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and227/Documents/PEK/Herring/Gensinc_pop/Revision/"/>
    </mc:Choice>
  </mc:AlternateContent>
  <xr:revisionPtr revIDLastSave="0" documentId="13_ncr:1_{9628F1E8-2FF3-B745-9618-B0B031A82D8F}" xr6:coauthVersionLast="45" xr6:coauthVersionMax="45" xr10:uidLastSave="{00000000-0000-0000-0000-000000000000}"/>
  <bookViews>
    <workbookView xWindow="6000" yWindow="4360" windowWidth="25360" windowHeight="15360" tabRatio="500" xr2:uid="{00000000-000D-0000-FFFF-FFFF00000000}"/>
  </bookViews>
  <sheets>
    <sheet name="spawning.snp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10" i="1" l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4" i="1"/>
  <c r="H3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3" i="1"/>
</calcChain>
</file>

<file path=xl/sharedStrings.xml><?xml version="1.0" encoding="utf-8"?>
<sst xmlns="http://schemas.openxmlformats.org/spreadsheetml/2006/main" count="5055" uniqueCount="159">
  <si>
    <t>CHR</t>
  </si>
  <si>
    <t>POS</t>
  </si>
  <si>
    <t>REF</t>
  </si>
  <si>
    <t>ALT</t>
  </si>
  <si>
    <t>SNP type</t>
    <phoneticPr fontId="3" type="noConversion"/>
  </si>
  <si>
    <t>associated.gene.name</t>
    <phoneticPr fontId="3" type="noConversion"/>
  </si>
  <si>
    <t>associated.gene.id</t>
    <phoneticPr fontId="3" type="noConversion"/>
  </si>
  <si>
    <t>T</t>
  </si>
  <si>
    <t>C</t>
  </si>
  <si>
    <t>intergenic_region</t>
  </si>
  <si>
    <t>NSD-rab24</t>
  </si>
  <si>
    <t>ENSCHAG00000027314-ENSCHAG00000000878</t>
  </si>
  <si>
    <t>A</t>
  </si>
  <si>
    <t>G</t>
  </si>
  <si>
    <t>upstream_gene_variant</t>
  </si>
  <si>
    <t>si:dkey-44g17.6(GNG12)</t>
  </si>
  <si>
    <t>ENSCHAG00000022120</t>
  </si>
  <si>
    <t>downstream_gene_variant</t>
  </si>
  <si>
    <t>gadd45ab</t>
  </si>
  <si>
    <t>ENSCHAG00000022129</t>
  </si>
  <si>
    <t>sec16b</t>
  </si>
  <si>
    <t>ENSCHAG00000022133</t>
  </si>
  <si>
    <t>missense_variant</t>
  </si>
  <si>
    <t>synonymous_variant</t>
  </si>
  <si>
    <t>intron_variant</t>
  </si>
  <si>
    <t>sec16b-znf648</t>
  </si>
  <si>
    <t>ENSCHAG00000022133-ENSCHAG00000022182</t>
  </si>
  <si>
    <t>znf648</t>
  </si>
  <si>
    <t>ENSCHAG00000022182</t>
  </si>
  <si>
    <t>znf648-glula</t>
  </si>
  <si>
    <t>ENSCHAG00000022182-ENSCHAG00000022196</t>
  </si>
  <si>
    <t>snrnp35</t>
  </si>
  <si>
    <t>ENSCHAG00000022773</t>
  </si>
  <si>
    <t>kmt5aa</t>
  </si>
  <si>
    <t>ENSCHAG00000022764</t>
  </si>
  <si>
    <t>3_prime_UTR_variant</t>
  </si>
  <si>
    <t>RILPL1</t>
  </si>
  <si>
    <t>ENSCHAG00000022779</t>
  </si>
  <si>
    <t>HIP1R</t>
  </si>
  <si>
    <t>ENSCHAG00000022816</t>
  </si>
  <si>
    <t>ccdc62</t>
  </si>
  <si>
    <t>ENSCHAG00000022863</t>
  </si>
  <si>
    <t>unannotated gene</t>
  </si>
  <si>
    <t>ENSCHAG00000022873</t>
  </si>
  <si>
    <t>missense_variant&amp;splice_region_variant</t>
  </si>
  <si>
    <t>ENSCHAG00000022889</t>
  </si>
  <si>
    <t>unannotated gene-BCL7A</t>
  </si>
  <si>
    <t>ENSCHAG00000022889-ENSCHAG00000022893</t>
  </si>
  <si>
    <t>BCL7A</t>
  </si>
  <si>
    <t>ENSCHAG00000022893</t>
  </si>
  <si>
    <t>ddx55</t>
  </si>
  <si>
    <t>ENSCHAG00000022912</t>
  </si>
  <si>
    <t>tmed2</t>
  </si>
  <si>
    <t>ENSCHAG00000023345</t>
  </si>
  <si>
    <t>ptpn11a</t>
  </si>
  <si>
    <t>ENSCHAG00000023368</t>
  </si>
  <si>
    <t>CYP2D14</t>
  </si>
  <si>
    <t>ENSCHAG00000023562</t>
  </si>
  <si>
    <t>SCD5</t>
  </si>
  <si>
    <t>ENSCHAG00000023635</t>
  </si>
  <si>
    <t>tmem150c</t>
  </si>
  <si>
    <t>ENSCHAG00000023639</t>
  </si>
  <si>
    <t>enoph1</t>
  </si>
  <si>
    <t>ENSCHAG00000002350</t>
  </si>
  <si>
    <t>hnrnpdl</t>
  </si>
  <si>
    <t>ENSCHAG00000002440</t>
  </si>
  <si>
    <t>ENSCHAG00000002685</t>
  </si>
  <si>
    <t>unannotated gene-unannotated gene</t>
  </si>
  <si>
    <t>ENSCHAG00000002685-ENSCHAG00000002871</t>
  </si>
  <si>
    <t>ENSCHAG00000002871</t>
  </si>
  <si>
    <t>splice_region_variant&amp;intron_variant</t>
  </si>
  <si>
    <t>NA</t>
  </si>
  <si>
    <t>ENSCHAG00000002871-ENSCHAG00000004007</t>
  </si>
  <si>
    <t>ENSCHAG00000004007</t>
  </si>
  <si>
    <t>MYH</t>
  </si>
  <si>
    <t>ENSCHAG00000004106</t>
  </si>
  <si>
    <t>MYH-mmyhl</t>
  </si>
  <si>
    <t>ENSCHAG00000004106-ENSCHAG00000004255</t>
  </si>
  <si>
    <t>mmyhl</t>
  </si>
  <si>
    <t>ENSCHAG00000004255</t>
  </si>
  <si>
    <t>mmyhl-unannotated gene</t>
  </si>
  <si>
    <t>ENSCHAG00000004255-ENSCHAG00000004307</t>
  </si>
  <si>
    <t>unannotated gene-MYH</t>
  </si>
  <si>
    <t>ENSCHAG00000004307-ENSCHAG00000004352</t>
  </si>
  <si>
    <t>ENSCHAG00000004352</t>
  </si>
  <si>
    <t>MYH-MYH</t>
  </si>
  <si>
    <t>ENSCHAG00000004352-ENSCHAG00000004703</t>
  </si>
  <si>
    <t>ENSCHAG00000004703</t>
  </si>
  <si>
    <t>MYH-Psedogene</t>
  </si>
  <si>
    <t>ENSCHAG00000004703-ENSCHAG00000006092</t>
  </si>
  <si>
    <t>MYH-unannotated gene</t>
  </si>
  <si>
    <t>ENSCHAG00000006150-ENSCHAG00000007958</t>
  </si>
  <si>
    <t>ENSCHAG00000007958</t>
  </si>
  <si>
    <t>ENSCHAG00000007958-ENSCHAG00000007979</t>
  </si>
  <si>
    <t>ENSCHAG00000007979</t>
  </si>
  <si>
    <t>ENSCHAG00000008006</t>
  </si>
  <si>
    <t>sox11b-allc</t>
  </si>
  <si>
    <t>ENSCHAG00000015495-ENSCHAG00000015507</t>
  </si>
  <si>
    <t>allc</t>
  </si>
  <si>
    <t>ENSCHAG00000015507</t>
  </si>
  <si>
    <t>nrxn3b</t>
  </si>
  <si>
    <t>ENSCHAG00000020775</t>
  </si>
  <si>
    <t>CEP128</t>
  </si>
  <si>
    <t>ENSCHAG00000002370</t>
  </si>
  <si>
    <t>tshr</t>
  </si>
  <si>
    <t>ENSCHAG00000002528</t>
  </si>
  <si>
    <t>gtf2a1</t>
  </si>
  <si>
    <t>ENSCHAG00000003305</t>
  </si>
  <si>
    <t>ches1</t>
  </si>
  <si>
    <t>ENSCHAG00000003334</t>
  </si>
  <si>
    <t>ches1-kcnk13b</t>
  </si>
  <si>
    <t>ENSCHAG00000003334-ENSCHAG00000003360</t>
  </si>
  <si>
    <t>kcnk13b</t>
  </si>
  <si>
    <t>ENSCHAG00000003360</t>
  </si>
  <si>
    <t>PSMC1</t>
  </si>
  <si>
    <t>ENSCHAG00000003397</t>
  </si>
  <si>
    <t>PSMC1-kcnk13b</t>
  </si>
  <si>
    <t>ENSCHAG00000003397-ENSCHAG00000003623</t>
  </si>
  <si>
    <t>ENSCHAG00000003623</t>
  </si>
  <si>
    <t>ENSCHAG00000003652</t>
  </si>
  <si>
    <t>PSMC1-calm1b</t>
  </si>
  <si>
    <t>ENSCHAG00000003652-ENSCHAG00000003923</t>
  </si>
  <si>
    <t>calm1b</t>
  </si>
  <si>
    <t>ENSCHAG00000003923</t>
  </si>
  <si>
    <t>jag2b-esr2a</t>
  </si>
  <si>
    <t>ENSCHAG00000013621-ENSCHAG00000014970</t>
  </si>
  <si>
    <t>esr2a</t>
  </si>
  <si>
    <t>ENSCHAG00000014970</t>
  </si>
  <si>
    <t>SYNE2-lncRNA</t>
  </si>
  <si>
    <t>ENSCHAG00000015009-ENSCHAG00000015180</t>
  </si>
  <si>
    <t>lncRNA</t>
  </si>
  <si>
    <t>ENSCHAG00000015180</t>
  </si>
  <si>
    <t>ENSCHAG00000015181</t>
  </si>
  <si>
    <t>ENSCHAG00000015184</t>
  </si>
  <si>
    <t>ENSCHAG00000015190</t>
  </si>
  <si>
    <t>ENSCHAG00000015187</t>
  </si>
  <si>
    <t>lncRNA-lncRNA</t>
  </si>
  <si>
    <t>ENSCHAG00000015190-ENSCHAG00000015192</t>
  </si>
  <si>
    <t>ENSCHAG00000015192</t>
  </si>
  <si>
    <t>adgrb1b-lncRNA</t>
  </si>
  <si>
    <t>ENSCHAG00000008603-ENSCHAG00000010575</t>
  </si>
  <si>
    <t>ENSCHAG00000010575</t>
  </si>
  <si>
    <t>lncRNA-cep55l</t>
  </si>
  <si>
    <t>ENSCHAG00000010575-ENSCHAG00000010580</t>
  </si>
  <si>
    <t>cep55l</t>
  </si>
  <si>
    <t>ENSCHAG00000010580</t>
  </si>
  <si>
    <t>cep55l-lncRNA</t>
  </si>
  <si>
    <t>ENSCHAG00000010580-ENSCHAG00000010612</t>
  </si>
  <si>
    <t>herpud2</t>
  </si>
  <si>
    <t>ENSCHAG00000010629</t>
  </si>
  <si>
    <t>DPY19L1</t>
  </si>
  <si>
    <t>ENSCHAG00000010636</t>
  </si>
  <si>
    <t>asah1b</t>
  </si>
  <si>
    <t>ENSCHAG00000011282</t>
  </si>
  <si>
    <t>log10P.Atlantic (raw)</t>
  </si>
  <si>
    <t>log10P.Atlantic (adj)</t>
  </si>
  <si>
    <t>log10P.Baltic (raw)</t>
  </si>
  <si>
    <t>log10P.Baltic (adj)</t>
  </si>
  <si>
    <r>
      <rPr>
        <b/>
        <sz val="13"/>
        <color theme="1"/>
        <rFont val="Times New Roman"/>
        <family val="1"/>
      </rPr>
      <t>Supplementary File 5. List of loci showing strong genetic differentiation between superpools of spring and autumn-spawning herring.</t>
    </r>
    <r>
      <rPr>
        <sz val="13"/>
        <color theme="1"/>
        <rFont val="Times New Roman"/>
        <family val="1"/>
      </rPr>
      <t xml:space="preserve"> The criteria for inclusion were raw P&lt;10-30 for both comparisons (among Atlantic populations and among Baltic populations) or P&lt;10-50 for a single comparison. These are the SNPs colored in red or black in Figure 3-figure supplement 3. Raw P-values are given in columns E and G and corrected P-values in columns F and 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8" x14ac:knownFonts="1">
    <font>
      <sz val="12"/>
      <color theme="1"/>
      <name val="DengXian"/>
      <family val="2"/>
      <scheme val="minor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9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4" fillId="0" borderId="2" xfId="0" applyFont="1" applyBorder="1"/>
    <xf numFmtId="0" fontId="4" fillId="0" borderId="0" xfId="0" applyFont="1"/>
    <xf numFmtId="0" fontId="5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top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10"/>
  <sheetViews>
    <sheetView tabSelected="1" zoomScale="108" zoomScaleNormal="108" zoomScalePageLayoutView="108" workbookViewId="0">
      <selection sqref="A1:J1"/>
    </sheetView>
  </sheetViews>
  <sheetFormatPr baseColWidth="10" defaultColWidth="10.6640625" defaultRowHeight="16" x14ac:dyDescent="0.2"/>
  <cols>
    <col min="1" max="4" width="10.6640625" style="5"/>
    <col min="5" max="6" width="14" style="5" customWidth="1"/>
    <col min="7" max="7" width="14.6640625" style="5" customWidth="1"/>
    <col min="8" max="8" width="17" style="5" customWidth="1"/>
    <col min="9" max="9" width="25.1640625" style="5" customWidth="1"/>
    <col min="10" max="10" width="25" style="5" customWidth="1"/>
    <col min="11" max="11" width="39.33203125" style="5" customWidth="1"/>
    <col min="12" max="16384" width="10.6640625" style="5"/>
  </cols>
  <sheetData>
    <row r="1" spans="1:11" s="1" customFormat="1" ht="69" customHeight="1" x14ac:dyDescent="0.2">
      <c r="A1" s="8" t="s">
        <v>158</v>
      </c>
      <c r="B1" s="8"/>
      <c r="C1" s="8"/>
      <c r="D1" s="8"/>
      <c r="E1" s="8"/>
      <c r="F1" s="8"/>
      <c r="G1" s="8"/>
      <c r="H1" s="8"/>
      <c r="I1" s="8"/>
      <c r="J1" s="8"/>
      <c r="K1" s="7"/>
    </row>
    <row r="2" spans="1:11" s="3" customFormat="1" ht="17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154</v>
      </c>
      <c r="F2" s="2" t="s">
        <v>155</v>
      </c>
      <c r="G2" s="2" t="s">
        <v>156</v>
      </c>
      <c r="H2" s="2" t="s">
        <v>157</v>
      </c>
      <c r="I2" s="2" t="s">
        <v>4</v>
      </c>
      <c r="J2" s="2" t="s">
        <v>5</v>
      </c>
      <c r="K2" s="2" t="s">
        <v>6</v>
      </c>
    </row>
    <row r="3" spans="1:11" x14ac:dyDescent="0.2">
      <c r="A3" s="4">
        <v>8</v>
      </c>
      <c r="B3" s="5">
        <v>27790385</v>
      </c>
      <c r="C3" s="5" t="s">
        <v>7</v>
      </c>
      <c r="D3" s="5" t="s">
        <v>8</v>
      </c>
      <c r="E3" s="6">
        <v>29.23</v>
      </c>
      <c r="F3" s="6">
        <f>E3/1.527331</f>
        <v>19.137960271872959</v>
      </c>
      <c r="G3" s="6">
        <v>49.48</v>
      </c>
      <c r="H3" s="6">
        <f>G3/1.553119</f>
        <v>31.858473175590536</v>
      </c>
      <c r="I3" s="5" t="s">
        <v>9</v>
      </c>
      <c r="J3" s="5" t="s">
        <v>10</v>
      </c>
      <c r="K3" s="5" t="s">
        <v>11</v>
      </c>
    </row>
    <row r="4" spans="1:11" x14ac:dyDescent="0.2">
      <c r="A4" s="4">
        <v>8</v>
      </c>
      <c r="B4" s="5">
        <v>27790397</v>
      </c>
      <c r="C4" s="5" t="s">
        <v>12</v>
      </c>
      <c r="D4" s="5" t="s">
        <v>13</v>
      </c>
      <c r="E4" s="6">
        <v>28.46</v>
      </c>
      <c r="F4" s="6">
        <f t="shared" ref="F4:F67" si="0">E4/1.527331</f>
        <v>18.633812840831489</v>
      </c>
      <c r="G4" s="6">
        <v>54.39</v>
      </c>
      <c r="H4" s="6">
        <f>G4/1.553119</f>
        <v>35.019853597824763</v>
      </c>
      <c r="I4" s="5" t="s">
        <v>9</v>
      </c>
      <c r="J4" s="5" t="s">
        <v>10</v>
      </c>
      <c r="K4" s="5" t="s">
        <v>11</v>
      </c>
    </row>
    <row r="5" spans="1:11" x14ac:dyDescent="0.2">
      <c r="A5" s="4">
        <v>10</v>
      </c>
      <c r="B5" s="5">
        <v>25112397</v>
      </c>
      <c r="C5" s="5" t="s">
        <v>8</v>
      </c>
      <c r="D5" s="5" t="s">
        <v>13</v>
      </c>
      <c r="E5" s="6">
        <v>7.42</v>
      </c>
      <c r="F5" s="6">
        <f t="shared" si="0"/>
        <v>4.8581479718541694</v>
      </c>
      <c r="G5" s="6">
        <v>54.58</v>
      </c>
      <c r="H5" s="6">
        <f t="shared" ref="H5:H68" si="1">G5/1.553119</f>
        <v>35.142188074448903</v>
      </c>
      <c r="I5" s="5" t="s">
        <v>14</v>
      </c>
      <c r="J5" s="5" t="s">
        <v>15</v>
      </c>
      <c r="K5" s="5" t="s">
        <v>16</v>
      </c>
    </row>
    <row r="6" spans="1:11" x14ac:dyDescent="0.2">
      <c r="A6" s="4">
        <v>10</v>
      </c>
      <c r="B6" s="5">
        <v>25113770</v>
      </c>
      <c r="C6" s="5" t="s">
        <v>8</v>
      </c>
      <c r="D6" s="5" t="s">
        <v>7</v>
      </c>
      <c r="E6" s="6">
        <v>6.93</v>
      </c>
      <c r="F6" s="6">
        <f t="shared" si="0"/>
        <v>4.5373268793732331</v>
      </c>
      <c r="G6" s="6">
        <v>50.38</v>
      </c>
      <c r="H6" s="6">
        <f t="shared" si="1"/>
        <v>32.437952275389073</v>
      </c>
      <c r="I6" s="5" t="s">
        <v>14</v>
      </c>
      <c r="J6" s="5" t="s">
        <v>15</v>
      </c>
      <c r="K6" s="5" t="s">
        <v>16</v>
      </c>
    </row>
    <row r="7" spans="1:11" x14ac:dyDescent="0.2">
      <c r="A7" s="4">
        <v>10</v>
      </c>
      <c r="B7" s="5">
        <v>25114275</v>
      </c>
      <c r="C7" s="5" t="s">
        <v>13</v>
      </c>
      <c r="D7" s="5" t="s">
        <v>12</v>
      </c>
      <c r="E7" s="6">
        <v>9.33</v>
      </c>
      <c r="F7" s="6">
        <f t="shared" si="0"/>
        <v>6.1086954956063879</v>
      </c>
      <c r="G7" s="6">
        <v>51.7</v>
      </c>
      <c r="H7" s="6">
        <f t="shared" si="1"/>
        <v>33.287854955093593</v>
      </c>
      <c r="I7" s="5" t="s">
        <v>14</v>
      </c>
      <c r="J7" s="5" t="s">
        <v>15</v>
      </c>
      <c r="K7" s="5" t="s">
        <v>16</v>
      </c>
    </row>
    <row r="8" spans="1:11" x14ac:dyDescent="0.2">
      <c r="A8" s="4">
        <v>10</v>
      </c>
      <c r="B8" s="5">
        <v>25119721</v>
      </c>
      <c r="C8" s="5" t="s">
        <v>7</v>
      </c>
      <c r="D8" s="5" t="s">
        <v>12</v>
      </c>
      <c r="E8" s="6">
        <v>10.029999999999999</v>
      </c>
      <c r="F8" s="6">
        <f t="shared" si="0"/>
        <v>6.5670113420077243</v>
      </c>
      <c r="G8" s="6">
        <v>51.26</v>
      </c>
      <c r="H8" s="6">
        <f t="shared" si="1"/>
        <v>33.004554061858748</v>
      </c>
      <c r="I8" s="5" t="s">
        <v>17</v>
      </c>
      <c r="J8" s="5" t="s">
        <v>15</v>
      </c>
      <c r="K8" s="5" t="s">
        <v>16</v>
      </c>
    </row>
    <row r="9" spans="1:11" x14ac:dyDescent="0.2">
      <c r="A9" s="4">
        <v>10</v>
      </c>
      <c r="B9" s="5">
        <v>25120128</v>
      </c>
      <c r="C9" s="5" t="s">
        <v>8</v>
      </c>
      <c r="D9" s="5" t="s">
        <v>7</v>
      </c>
      <c r="E9" s="6">
        <v>11.39</v>
      </c>
      <c r="F9" s="6">
        <f t="shared" si="0"/>
        <v>7.4574535578731789</v>
      </c>
      <c r="G9" s="6">
        <v>54.13</v>
      </c>
      <c r="H9" s="6">
        <f t="shared" si="1"/>
        <v>34.852448524549636</v>
      </c>
      <c r="I9" s="5" t="s">
        <v>17</v>
      </c>
      <c r="J9" s="5" t="s">
        <v>15</v>
      </c>
      <c r="K9" s="5" t="s">
        <v>16</v>
      </c>
    </row>
    <row r="10" spans="1:11" x14ac:dyDescent="0.2">
      <c r="A10" s="4">
        <v>10</v>
      </c>
      <c r="B10" s="5">
        <v>25120323</v>
      </c>
      <c r="C10" s="5" t="s">
        <v>7</v>
      </c>
      <c r="D10" s="5" t="s">
        <v>8</v>
      </c>
      <c r="E10" s="6">
        <v>8.89</v>
      </c>
      <c r="F10" s="6">
        <f t="shared" si="0"/>
        <v>5.8206112492969764</v>
      </c>
      <c r="G10" s="6">
        <v>54.33</v>
      </c>
      <c r="H10" s="6">
        <f t="shared" si="1"/>
        <v>34.981221657838198</v>
      </c>
      <c r="I10" s="5" t="s">
        <v>17</v>
      </c>
      <c r="J10" s="5" t="s">
        <v>15</v>
      </c>
      <c r="K10" s="5" t="s">
        <v>16</v>
      </c>
    </row>
    <row r="11" spans="1:11" x14ac:dyDescent="0.2">
      <c r="A11" s="4">
        <v>10</v>
      </c>
      <c r="B11" s="5">
        <v>25121104</v>
      </c>
      <c r="C11" s="5" t="s">
        <v>12</v>
      </c>
      <c r="D11" s="5" t="s">
        <v>8</v>
      </c>
      <c r="E11" s="6">
        <v>7.93</v>
      </c>
      <c r="F11" s="6">
        <f t="shared" si="0"/>
        <v>5.1920638028037143</v>
      </c>
      <c r="G11" s="6">
        <v>56.97</v>
      </c>
      <c r="H11" s="6">
        <f t="shared" si="1"/>
        <v>36.681027017247231</v>
      </c>
      <c r="I11" s="5" t="s">
        <v>17</v>
      </c>
      <c r="J11" s="5" t="s">
        <v>15</v>
      </c>
      <c r="K11" s="5" t="s">
        <v>16</v>
      </c>
    </row>
    <row r="12" spans="1:11" x14ac:dyDescent="0.2">
      <c r="A12" s="4">
        <v>10</v>
      </c>
      <c r="B12" s="5">
        <v>25121658</v>
      </c>
      <c r="C12" s="5" t="s">
        <v>8</v>
      </c>
      <c r="D12" s="5" t="s">
        <v>13</v>
      </c>
      <c r="E12" s="6">
        <v>8.25</v>
      </c>
      <c r="F12" s="6">
        <f t="shared" si="0"/>
        <v>5.4015796183014686</v>
      </c>
      <c r="G12" s="6">
        <v>50.36</v>
      </c>
      <c r="H12" s="6">
        <f t="shared" si="1"/>
        <v>32.425074962060215</v>
      </c>
      <c r="I12" s="5" t="s">
        <v>17</v>
      </c>
      <c r="J12" s="5" t="s">
        <v>15</v>
      </c>
      <c r="K12" s="5" t="s">
        <v>16</v>
      </c>
    </row>
    <row r="13" spans="1:11" x14ac:dyDescent="0.2">
      <c r="A13" s="4">
        <v>10</v>
      </c>
      <c r="B13" s="5">
        <v>25121733</v>
      </c>
      <c r="C13" s="5" t="s">
        <v>12</v>
      </c>
      <c r="D13" s="5" t="s">
        <v>13</v>
      </c>
      <c r="E13" s="6">
        <v>8.7799999999999994</v>
      </c>
      <c r="F13" s="6">
        <f t="shared" si="0"/>
        <v>5.748590187719623</v>
      </c>
      <c r="G13" s="6">
        <v>60.08</v>
      </c>
      <c r="H13" s="6">
        <f t="shared" si="1"/>
        <v>38.683449239884389</v>
      </c>
      <c r="I13" s="5" t="s">
        <v>17</v>
      </c>
      <c r="J13" s="5" t="s">
        <v>15</v>
      </c>
      <c r="K13" s="5" t="s">
        <v>16</v>
      </c>
    </row>
    <row r="14" spans="1:11" x14ac:dyDescent="0.2">
      <c r="A14" s="4">
        <v>10</v>
      </c>
      <c r="B14" s="5">
        <v>25121734</v>
      </c>
      <c r="C14" s="5" t="s">
        <v>12</v>
      </c>
      <c r="D14" s="5" t="s">
        <v>8</v>
      </c>
      <c r="E14" s="6">
        <v>8.41</v>
      </c>
      <c r="F14" s="6">
        <f t="shared" si="0"/>
        <v>5.5063375260503458</v>
      </c>
      <c r="G14" s="6">
        <v>58.73</v>
      </c>
      <c r="H14" s="6">
        <f t="shared" si="1"/>
        <v>37.814230590186583</v>
      </c>
      <c r="I14" s="5" t="s">
        <v>17</v>
      </c>
      <c r="J14" s="5" t="s">
        <v>15</v>
      </c>
      <c r="K14" s="5" t="s">
        <v>16</v>
      </c>
    </row>
    <row r="15" spans="1:11" x14ac:dyDescent="0.2">
      <c r="A15" s="4">
        <v>10</v>
      </c>
      <c r="B15" s="5">
        <v>25122080</v>
      </c>
      <c r="C15" s="5" t="s">
        <v>12</v>
      </c>
      <c r="D15" s="5" t="s">
        <v>8</v>
      </c>
      <c r="E15" s="6">
        <v>8.26</v>
      </c>
      <c r="F15" s="6">
        <f t="shared" si="0"/>
        <v>5.4081269875357734</v>
      </c>
      <c r="G15" s="6">
        <v>55.38</v>
      </c>
      <c r="H15" s="6">
        <f t="shared" si="1"/>
        <v>35.657280607603155</v>
      </c>
      <c r="I15" s="5" t="s">
        <v>17</v>
      </c>
      <c r="J15" s="5" t="s">
        <v>15</v>
      </c>
      <c r="K15" s="5" t="s">
        <v>16</v>
      </c>
    </row>
    <row r="16" spans="1:11" x14ac:dyDescent="0.2">
      <c r="A16" s="4">
        <v>10</v>
      </c>
      <c r="B16" s="5">
        <v>25122091</v>
      </c>
      <c r="C16" s="5" t="s">
        <v>12</v>
      </c>
      <c r="D16" s="5" t="s">
        <v>13</v>
      </c>
      <c r="E16" s="6">
        <v>7.88</v>
      </c>
      <c r="F16" s="6">
        <f t="shared" si="0"/>
        <v>5.1593269566321904</v>
      </c>
      <c r="G16" s="6">
        <v>56.15</v>
      </c>
      <c r="H16" s="6">
        <f t="shared" si="1"/>
        <v>36.153057170764122</v>
      </c>
      <c r="I16" s="5" t="s">
        <v>17</v>
      </c>
      <c r="J16" s="5" t="s">
        <v>15</v>
      </c>
      <c r="K16" s="5" t="s">
        <v>16</v>
      </c>
    </row>
    <row r="17" spans="1:11" x14ac:dyDescent="0.2">
      <c r="A17" s="4">
        <v>10</v>
      </c>
      <c r="B17" s="5">
        <v>25122242</v>
      </c>
      <c r="C17" s="5" t="s">
        <v>8</v>
      </c>
      <c r="D17" s="5" t="s">
        <v>12</v>
      </c>
      <c r="E17" s="6">
        <v>8.81</v>
      </c>
      <c r="F17" s="6">
        <f t="shared" si="0"/>
        <v>5.7682322954225382</v>
      </c>
      <c r="G17" s="6">
        <v>50.43</v>
      </c>
      <c r="H17" s="6">
        <f t="shared" si="1"/>
        <v>32.470145558711216</v>
      </c>
      <c r="I17" s="5" t="s">
        <v>17</v>
      </c>
      <c r="J17" s="5" t="s">
        <v>15</v>
      </c>
      <c r="K17" s="5" t="s">
        <v>16</v>
      </c>
    </row>
    <row r="18" spans="1:11" x14ac:dyDescent="0.2">
      <c r="A18" s="4">
        <v>10</v>
      </c>
      <c r="B18" s="5">
        <v>25122445</v>
      </c>
      <c r="C18" s="5" t="s">
        <v>12</v>
      </c>
      <c r="D18" s="5" t="s">
        <v>13</v>
      </c>
      <c r="E18" s="6">
        <v>8.86</v>
      </c>
      <c r="F18" s="6">
        <f t="shared" si="0"/>
        <v>5.8009691415940612</v>
      </c>
      <c r="G18" s="6">
        <v>51.94</v>
      </c>
      <c r="H18" s="6">
        <f t="shared" si="1"/>
        <v>33.442382715039862</v>
      </c>
      <c r="I18" s="5" t="s">
        <v>17</v>
      </c>
      <c r="J18" s="5" t="s">
        <v>18</v>
      </c>
      <c r="K18" s="5" t="s">
        <v>19</v>
      </c>
    </row>
    <row r="19" spans="1:11" x14ac:dyDescent="0.2">
      <c r="A19" s="4">
        <v>10</v>
      </c>
      <c r="B19" s="5">
        <v>25122629</v>
      </c>
      <c r="C19" s="5" t="s">
        <v>8</v>
      </c>
      <c r="D19" s="5" t="s">
        <v>12</v>
      </c>
      <c r="E19" s="6">
        <v>8.41</v>
      </c>
      <c r="F19" s="6">
        <f t="shared" si="0"/>
        <v>5.5063375260503458</v>
      </c>
      <c r="G19" s="6">
        <v>59.6</v>
      </c>
      <c r="H19" s="6">
        <f t="shared" si="1"/>
        <v>38.374393719991836</v>
      </c>
      <c r="I19" s="5" t="s">
        <v>17</v>
      </c>
      <c r="J19" s="5" t="s">
        <v>18</v>
      </c>
      <c r="K19" s="5" t="s">
        <v>19</v>
      </c>
    </row>
    <row r="20" spans="1:11" x14ac:dyDescent="0.2">
      <c r="A20" s="4">
        <v>10</v>
      </c>
      <c r="B20" s="5">
        <v>25122689</v>
      </c>
      <c r="C20" s="5" t="s">
        <v>12</v>
      </c>
      <c r="D20" s="5" t="s">
        <v>13</v>
      </c>
      <c r="E20" s="6">
        <v>8.26</v>
      </c>
      <c r="F20" s="6">
        <f t="shared" si="0"/>
        <v>5.4081269875357734</v>
      </c>
      <c r="G20" s="6">
        <v>61.19</v>
      </c>
      <c r="H20" s="6">
        <f t="shared" si="1"/>
        <v>39.398140129635912</v>
      </c>
      <c r="I20" s="5" t="s">
        <v>17</v>
      </c>
      <c r="J20" s="5" t="s">
        <v>18</v>
      </c>
      <c r="K20" s="5" t="s">
        <v>19</v>
      </c>
    </row>
    <row r="21" spans="1:11" x14ac:dyDescent="0.2">
      <c r="A21" s="4">
        <v>10</v>
      </c>
      <c r="B21" s="5">
        <v>25123247</v>
      </c>
      <c r="C21" s="5" t="s">
        <v>7</v>
      </c>
      <c r="D21" s="5" t="s">
        <v>8</v>
      </c>
      <c r="E21" s="6">
        <v>7.93</v>
      </c>
      <c r="F21" s="6">
        <f t="shared" si="0"/>
        <v>5.1920638028037143</v>
      </c>
      <c r="G21" s="6">
        <v>52.84</v>
      </c>
      <c r="H21" s="6">
        <f t="shared" si="1"/>
        <v>34.021861814838402</v>
      </c>
      <c r="I21" s="5" t="s">
        <v>14</v>
      </c>
      <c r="J21" s="5" t="s">
        <v>20</v>
      </c>
      <c r="K21" s="5" t="s">
        <v>21</v>
      </c>
    </row>
    <row r="22" spans="1:11" x14ac:dyDescent="0.2">
      <c r="A22" s="4">
        <v>10</v>
      </c>
      <c r="B22" s="5">
        <v>25124273</v>
      </c>
      <c r="C22" s="5" t="s">
        <v>12</v>
      </c>
      <c r="D22" s="5" t="s">
        <v>8</v>
      </c>
      <c r="E22" s="6">
        <v>8.3000000000000007</v>
      </c>
      <c r="F22" s="6">
        <f t="shared" si="0"/>
        <v>5.4343164644729933</v>
      </c>
      <c r="G22" s="6">
        <v>54.61</v>
      </c>
      <c r="H22" s="6">
        <f t="shared" si="1"/>
        <v>35.161504044442182</v>
      </c>
      <c r="I22" s="5" t="s">
        <v>14</v>
      </c>
      <c r="J22" s="5" t="s">
        <v>20</v>
      </c>
      <c r="K22" s="5" t="s">
        <v>21</v>
      </c>
    </row>
    <row r="23" spans="1:11" x14ac:dyDescent="0.2">
      <c r="A23" s="4">
        <v>10</v>
      </c>
      <c r="B23" s="5">
        <v>25124665</v>
      </c>
      <c r="C23" s="5" t="s">
        <v>7</v>
      </c>
      <c r="D23" s="5" t="s">
        <v>8</v>
      </c>
      <c r="E23" s="6">
        <v>9.89</v>
      </c>
      <c r="F23" s="6">
        <f t="shared" si="0"/>
        <v>6.4753481727274576</v>
      </c>
      <c r="G23" s="6">
        <v>50.09</v>
      </c>
      <c r="H23" s="6">
        <f t="shared" si="1"/>
        <v>32.251231232120659</v>
      </c>
      <c r="I23" s="5" t="s">
        <v>14</v>
      </c>
      <c r="J23" s="5" t="s">
        <v>20</v>
      </c>
      <c r="K23" s="5" t="s">
        <v>21</v>
      </c>
    </row>
    <row r="24" spans="1:11" x14ac:dyDescent="0.2">
      <c r="A24" s="4">
        <v>10</v>
      </c>
      <c r="B24" s="5">
        <v>25124701</v>
      </c>
      <c r="C24" s="5" t="s">
        <v>8</v>
      </c>
      <c r="D24" s="5" t="s">
        <v>7</v>
      </c>
      <c r="E24" s="6">
        <v>8.86</v>
      </c>
      <c r="F24" s="6">
        <f t="shared" si="0"/>
        <v>5.8009691415940612</v>
      </c>
      <c r="G24" s="6">
        <v>50.16</v>
      </c>
      <c r="H24" s="6">
        <f t="shared" si="1"/>
        <v>32.296301828771654</v>
      </c>
      <c r="I24" s="5" t="s">
        <v>14</v>
      </c>
      <c r="J24" s="5" t="s">
        <v>20</v>
      </c>
      <c r="K24" s="5" t="s">
        <v>21</v>
      </c>
    </row>
    <row r="25" spans="1:11" x14ac:dyDescent="0.2">
      <c r="A25" s="4">
        <v>10</v>
      </c>
      <c r="B25" s="5">
        <v>25126405</v>
      </c>
      <c r="C25" s="5" t="s">
        <v>13</v>
      </c>
      <c r="D25" s="5" t="s">
        <v>12</v>
      </c>
      <c r="E25" s="6">
        <v>11.02</v>
      </c>
      <c r="F25" s="6">
        <f t="shared" si="0"/>
        <v>7.2152008962039007</v>
      </c>
      <c r="G25" s="6">
        <v>50.05</v>
      </c>
      <c r="H25" s="6">
        <f t="shared" si="1"/>
        <v>32.225476605462944</v>
      </c>
      <c r="I25" s="5" t="s">
        <v>14</v>
      </c>
      <c r="J25" s="5" t="s">
        <v>18</v>
      </c>
      <c r="K25" s="5" t="s">
        <v>19</v>
      </c>
    </row>
    <row r="26" spans="1:11" x14ac:dyDescent="0.2">
      <c r="A26" s="4">
        <v>10</v>
      </c>
      <c r="B26" s="5">
        <v>25126586</v>
      </c>
      <c r="C26" s="5" t="s">
        <v>8</v>
      </c>
      <c r="D26" s="5" t="s">
        <v>13</v>
      </c>
      <c r="E26" s="6">
        <v>10.62</v>
      </c>
      <c r="F26" s="6">
        <f t="shared" si="0"/>
        <v>6.9533061268317082</v>
      </c>
      <c r="G26" s="6">
        <v>50.05</v>
      </c>
      <c r="H26" s="6">
        <f t="shared" si="1"/>
        <v>32.225476605462944</v>
      </c>
      <c r="I26" s="5" t="s">
        <v>14</v>
      </c>
      <c r="J26" s="5" t="s">
        <v>18</v>
      </c>
      <c r="K26" s="5" t="s">
        <v>19</v>
      </c>
    </row>
    <row r="27" spans="1:11" x14ac:dyDescent="0.2">
      <c r="A27" s="4">
        <v>10</v>
      </c>
      <c r="B27" s="5">
        <v>25126789</v>
      </c>
      <c r="C27" s="5" t="s">
        <v>13</v>
      </c>
      <c r="D27" s="5" t="s">
        <v>7</v>
      </c>
      <c r="E27" s="6">
        <v>10.5</v>
      </c>
      <c r="F27" s="6">
        <f t="shared" si="0"/>
        <v>6.874737696020051</v>
      </c>
      <c r="G27" s="6">
        <v>53.29</v>
      </c>
      <c r="H27" s="6">
        <f t="shared" si="1"/>
        <v>34.311601364737669</v>
      </c>
      <c r="I27" s="5" t="s">
        <v>14</v>
      </c>
      <c r="J27" s="5" t="s">
        <v>18</v>
      </c>
      <c r="K27" s="5" t="s">
        <v>19</v>
      </c>
    </row>
    <row r="28" spans="1:11" x14ac:dyDescent="0.2">
      <c r="A28" s="4">
        <v>10</v>
      </c>
      <c r="B28" s="5">
        <v>25126809</v>
      </c>
      <c r="C28" s="5" t="s">
        <v>8</v>
      </c>
      <c r="D28" s="5" t="s">
        <v>7</v>
      </c>
      <c r="E28" s="6">
        <v>11.63</v>
      </c>
      <c r="F28" s="6">
        <f t="shared" si="0"/>
        <v>7.6145904194964951</v>
      </c>
      <c r="G28" s="6">
        <v>51.48</v>
      </c>
      <c r="H28" s="6">
        <f t="shared" si="1"/>
        <v>33.146204508476167</v>
      </c>
      <c r="I28" s="5" t="s">
        <v>14</v>
      </c>
      <c r="J28" s="5" t="s">
        <v>18</v>
      </c>
      <c r="K28" s="5" t="s">
        <v>19</v>
      </c>
    </row>
    <row r="29" spans="1:11" x14ac:dyDescent="0.2">
      <c r="A29" s="4">
        <v>10</v>
      </c>
      <c r="B29" s="5">
        <v>25127045</v>
      </c>
      <c r="C29" s="5" t="s">
        <v>12</v>
      </c>
      <c r="D29" s="5" t="s">
        <v>13</v>
      </c>
      <c r="E29" s="6">
        <v>11.1</v>
      </c>
      <c r="F29" s="6">
        <f t="shared" si="0"/>
        <v>7.2675798500783388</v>
      </c>
      <c r="G29" s="6">
        <v>53.96</v>
      </c>
      <c r="H29" s="6">
        <f t="shared" si="1"/>
        <v>34.742991361254354</v>
      </c>
      <c r="I29" s="5" t="s">
        <v>14</v>
      </c>
      <c r="J29" s="5" t="s">
        <v>18</v>
      </c>
      <c r="K29" s="5" t="s">
        <v>19</v>
      </c>
    </row>
    <row r="30" spans="1:11" x14ac:dyDescent="0.2">
      <c r="A30" s="4">
        <v>10</v>
      </c>
      <c r="B30" s="5">
        <v>25127730</v>
      </c>
      <c r="C30" s="5" t="s">
        <v>12</v>
      </c>
      <c r="D30" s="5" t="s">
        <v>13</v>
      </c>
      <c r="E30" s="6">
        <v>9.99</v>
      </c>
      <c r="F30" s="6">
        <f t="shared" si="0"/>
        <v>6.5408218650705052</v>
      </c>
      <c r="G30" s="6">
        <v>52.88</v>
      </c>
      <c r="H30" s="6">
        <f t="shared" si="1"/>
        <v>34.047616441496118</v>
      </c>
      <c r="I30" s="5" t="s">
        <v>14</v>
      </c>
      <c r="J30" s="5" t="s">
        <v>18</v>
      </c>
      <c r="K30" s="5" t="s">
        <v>19</v>
      </c>
    </row>
    <row r="31" spans="1:11" x14ac:dyDescent="0.2">
      <c r="A31" s="4">
        <v>10</v>
      </c>
      <c r="B31" s="5">
        <v>25128044</v>
      </c>
      <c r="C31" s="5" t="s">
        <v>7</v>
      </c>
      <c r="D31" s="5" t="s">
        <v>8</v>
      </c>
      <c r="E31" s="6">
        <v>9.9600000000000009</v>
      </c>
      <c r="F31" s="6">
        <f t="shared" si="0"/>
        <v>6.5211797573675918</v>
      </c>
      <c r="G31" s="6">
        <v>55.65</v>
      </c>
      <c r="H31" s="6">
        <f t="shared" si="1"/>
        <v>35.831124337542711</v>
      </c>
      <c r="I31" s="5" t="s">
        <v>14</v>
      </c>
      <c r="J31" s="5" t="s">
        <v>18</v>
      </c>
      <c r="K31" s="5" t="s">
        <v>19</v>
      </c>
    </row>
    <row r="32" spans="1:11" x14ac:dyDescent="0.2">
      <c r="A32" s="4">
        <v>10</v>
      </c>
      <c r="B32" s="5">
        <v>25128391</v>
      </c>
      <c r="C32" s="5" t="s">
        <v>7</v>
      </c>
      <c r="D32" s="5" t="s">
        <v>12</v>
      </c>
      <c r="E32" s="6">
        <v>8.5500000000000007</v>
      </c>
      <c r="F32" s="6">
        <f t="shared" si="0"/>
        <v>5.5980006953306134</v>
      </c>
      <c r="G32" s="6">
        <v>51.39</v>
      </c>
      <c r="H32" s="6">
        <f t="shared" si="1"/>
        <v>33.088256598496315</v>
      </c>
      <c r="I32" s="5" t="s">
        <v>22</v>
      </c>
      <c r="J32" s="5" t="s">
        <v>20</v>
      </c>
      <c r="K32" s="5" t="s">
        <v>21</v>
      </c>
    </row>
    <row r="33" spans="1:11" x14ac:dyDescent="0.2">
      <c r="A33" s="4">
        <v>10</v>
      </c>
      <c r="B33" s="5">
        <v>25129416</v>
      </c>
      <c r="C33" s="5" t="s">
        <v>7</v>
      </c>
      <c r="D33" s="5" t="s">
        <v>13</v>
      </c>
      <c r="E33" s="6">
        <v>8.52</v>
      </c>
      <c r="F33" s="6">
        <f t="shared" si="0"/>
        <v>5.5783585876276982</v>
      </c>
      <c r="G33" s="6">
        <v>61.25</v>
      </c>
      <c r="H33" s="6">
        <f t="shared" si="1"/>
        <v>39.436772069622485</v>
      </c>
      <c r="I33" s="5" t="s">
        <v>14</v>
      </c>
      <c r="J33" s="5" t="s">
        <v>18</v>
      </c>
      <c r="K33" s="5" t="s">
        <v>19</v>
      </c>
    </row>
    <row r="34" spans="1:11" x14ac:dyDescent="0.2">
      <c r="A34" s="4">
        <v>10</v>
      </c>
      <c r="B34" s="5">
        <v>25131166</v>
      </c>
      <c r="C34" s="5" t="s">
        <v>13</v>
      </c>
      <c r="D34" s="5" t="s">
        <v>12</v>
      </c>
      <c r="E34" s="6">
        <v>9.66</v>
      </c>
      <c r="F34" s="6">
        <f t="shared" si="0"/>
        <v>6.324758680338447</v>
      </c>
      <c r="G34" s="6">
        <v>54.65</v>
      </c>
      <c r="H34" s="6">
        <f t="shared" si="1"/>
        <v>35.187258671099897</v>
      </c>
      <c r="I34" s="5" t="s">
        <v>14</v>
      </c>
      <c r="J34" s="5" t="s">
        <v>18</v>
      </c>
      <c r="K34" s="5" t="s">
        <v>19</v>
      </c>
    </row>
    <row r="35" spans="1:11" x14ac:dyDescent="0.2">
      <c r="A35" s="4">
        <v>10</v>
      </c>
      <c r="B35" s="5">
        <v>25131929</v>
      </c>
      <c r="C35" s="5" t="s">
        <v>13</v>
      </c>
      <c r="D35" s="5" t="s">
        <v>12</v>
      </c>
      <c r="E35" s="6">
        <v>9.67</v>
      </c>
      <c r="F35" s="6">
        <f t="shared" si="0"/>
        <v>6.3313060495727518</v>
      </c>
      <c r="G35" s="6">
        <v>50.82</v>
      </c>
      <c r="H35" s="6">
        <f t="shared" si="1"/>
        <v>32.72125316862391</v>
      </c>
      <c r="I35" s="5" t="s">
        <v>22</v>
      </c>
      <c r="J35" s="5" t="s">
        <v>20</v>
      </c>
      <c r="K35" s="5" t="s">
        <v>21</v>
      </c>
    </row>
    <row r="36" spans="1:11" x14ac:dyDescent="0.2">
      <c r="A36" s="4">
        <v>10</v>
      </c>
      <c r="B36" s="5">
        <v>25131988</v>
      </c>
      <c r="C36" s="5" t="s">
        <v>7</v>
      </c>
      <c r="D36" s="5" t="s">
        <v>13</v>
      </c>
      <c r="E36" s="6">
        <v>10.14</v>
      </c>
      <c r="F36" s="6">
        <f t="shared" si="0"/>
        <v>6.6390324035850776</v>
      </c>
      <c r="G36" s="6">
        <v>51.59</v>
      </c>
      <c r="H36" s="6">
        <f t="shared" si="1"/>
        <v>33.217029731784883</v>
      </c>
      <c r="I36" s="5" t="s">
        <v>23</v>
      </c>
      <c r="J36" s="5" t="s">
        <v>20</v>
      </c>
      <c r="K36" s="5" t="s">
        <v>21</v>
      </c>
    </row>
    <row r="37" spans="1:11" x14ac:dyDescent="0.2">
      <c r="A37" s="4">
        <v>10</v>
      </c>
      <c r="B37" s="5">
        <v>25132669</v>
      </c>
      <c r="C37" s="5" t="s">
        <v>8</v>
      </c>
      <c r="D37" s="5" t="s">
        <v>12</v>
      </c>
      <c r="E37" s="6">
        <v>9.09</v>
      </c>
      <c r="F37" s="6">
        <f t="shared" si="0"/>
        <v>5.9515586339830726</v>
      </c>
      <c r="G37" s="6">
        <v>53.25</v>
      </c>
      <c r="H37" s="6">
        <f t="shared" si="1"/>
        <v>34.285846738079954</v>
      </c>
      <c r="I37" s="5" t="s">
        <v>24</v>
      </c>
      <c r="J37" s="5" t="s">
        <v>20</v>
      </c>
      <c r="K37" s="5" t="s">
        <v>21</v>
      </c>
    </row>
    <row r="38" spans="1:11" x14ac:dyDescent="0.2">
      <c r="A38" s="4">
        <v>10</v>
      </c>
      <c r="B38" s="5">
        <v>25132763</v>
      </c>
      <c r="C38" s="5" t="s">
        <v>12</v>
      </c>
      <c r="D38" s="5" t="s">
        <v>7</v>
      </c>
      <c r="E38" s="6">
        <v>8.6300000000000008</v>
      </c>
      <c r="F38" s="6">
        <f t="shared" si="0"/>
        <v>5.6503796492050515</v>
      </c>
      <c r="G38" s="6">
        <v>53.73</v>
      </c>
      <c r="H38" s="6">
        <f t="shared" si="1"/>
        <v>34.594902257972507</v>
      </c>
      <c r="I38" s="5" t="s">
        <v>24</v>
      </c>
      <c r="J38" s="5" t="s">
        <v>20</v>
      </c>
      <c r="K38" s="5" t="s">
        <v>21</v>
      </c>
    </row>
    <row r="39" spans="1:11" x14ac:dyDescent="0.2">
      <c r="A39" s="4">
        <v>10</v>
      </c>
      <c r="B39" s="5">
        <v>25132791</v>
      </c>
      <c r="C39" s="5" t="s">
        <v>8</v>
      </c>
      <c r="D39" s="5" t="s">
        <v>7</v>
      </c>
      <c r="E39" s="6">
        <v>7.97</v>
      </c>
      <c r="F39" s="6">
        <f t="shared" si="0"/>
        <v>5.2182532797409333</v>
      </c>
      <c r="G39" s="6">
        <v>55.82</v>
      </c>
      <c r="H39" s="6">
        <f t="shared" si="1"/>
        <v>35.940581500837993</v>
      </c>
      <c r="I39" s="5" t="s">
        <v>24</v>
      </c>
      <c r="J39" s="5" t="s">
        <v>20</v>
      </c>
      <c r="K39" s="5" t="s">
        <v>21</v>
      </c>
    </row>
    <row r="40" spans="1:11" x14ac:dyDescent="0.2">
      <c r="A40" s="4">
        <v>10</v>
      </c>
      <c r="B40" s="5">
        <v>25133865</v>
      </c>
      <c r="C40" s="5" t="s">
        <v>13</v>
      </c>
      <c r="D40" s="5" t="s">
        <v>8</v>
      </c>
      <c r="E40" s="6">
        <v>8.5</v>
      </c>
      <c r="F40" s="6">
        <f t="shared" si="0"/>
        <v>5.5652638491590887</v>
      </c>
      <c r="G40" s="6">
        <v>54.76</v>
      </c>
      <c r="H40" s="6">
        <f t="shared" si="1"/>
        <v>35.258083894408607</v>
      </c>
      <c r="I40" s="5" t="s">
        <v>24</v>
      </c>
      <c r="J40" s="5" t="s">
        <v>20</v>
      </c>
      <c r="K40" s="5" t="s">
        <v>21</v>
      </c>
    </row>
    <row r="41" spans="1:11" x14ac:dyDescent="0.2">
      <c r="A41" s="4">
        <v>10</v>
      </c>
      <c r="B41" s="5">
        <v>25134993</v>
      </c>
      <c r="C41" s="5" t="s">
        <v>12</v>
      </c>
      <c r="D41" s="5" t="s">
        <v>8</v>
      </c>
      <c r="E41" s="6">
        <v>6.87</v>
      </c>
      <c r="F41" s="6">
        <f t="shared" si="0"/>
        <v>4.4980426639674045</v>
      </c>
      <c r="G41" s="6">
        <v>52.7</v>
      </c>
      <c r="H41" s="6">
        <f t="shared" si="1"/>
        <v>33.931720621536407</v>
      </c>
      <c r="I41" s="5" t="s">
        <v>24</v>
      </c>
      <c r="J41" s="5" t="s">
        <v>20</v>
      </c>
      <c r="K41" s="5" t="s">
        <v>21</v>
      </c>
    </row>
    <row r="42" spans="1:11" x14ac:dyDescent="0.2">
      <c r="A42" s="4">
        <v>10</v>
      </c>
      <c r="B42" s="5">
        <v>25135934</v>
      </c>
      <c r="C42" s="5" t="s">
        <v>12</v>
      </c>
      <c r="D42" s="5" t="s">
        <v>8</v>
      </c>
      <c r="E42" s="6">
        <v>8.91</v>
      </c>
      <c r="F42" s="6">
        <f t="shared" si="0"/>
        <v>5.8337059877655859</v>
      </c>
      <c r="G42" s="6">
        <v>54.24</v>
      </c>
      <c r="H42" s="6">
        <f t="shared" si="1"/>
        <v>34.923273747858346</v>
      </c>
      <c r="I42" s="5" t="s">
        <v>24</v>
      </c>
      <c r="J42" s="5" t="s">
        <v>20</v>
      </c>
      <c r="K42" s="5" t="s">
        <v>21</v>
      </c>
    </row>
    <row r="43" spans="1:11" x14ac:dyDescent="0.2">
      <c r="A43" s="4">
        <v>10</v>
      </c>
      <c r="B43" s="5">
        <v>25135938</v>
      </c>
      <c r="C43" s="5" t="s">
        <v>8</v>
      </c>
      <c r="D43" s="5" t="s">
        <v>7</v>
      </c>
      <c r="E43" s="6">
        <v>9.11</v>
      </c>
      <c r="F43" s="6">
        <f t="shared" si="0"/>
        <v>5.9646533724516821</v>
      </c>
      <c r="G43" s="6">
        <v>53.53</v>
      </c>
      <c r="H43" s="6">
        <f t="shared" si="1"/>
        <v>34.466129124683945</v>
      </c>
      <c r="I43" s="5" t="s">
        <v>24</v>
      </c>
      <c r="J43" s="5" t="s">
        <v>20</v>
      </c>
      <c r="K43" s="5" t="s">
        <v>21</v>
      </c>
    </row>
    <row r="44" spans="1:11" x14ac:dyDescent="0.2">
      <c r="A44" s="4">
        <v>10</v>
      </c>
      <c r="B44" s="5">
        <v>25136301</v>
      </c>
      <c r="C44" s="5" t="s">
        <v>7</v>
      </c>
      <c r="D44" s="5" t="s">
        <v>8</v>
      </c>
      <c r="E44" s="6">
        <v>10.08</v>
      </c>
      <c r="F44" s="6">
        <f t="shared" si="0"/>
        <v>6.599748188179249</v>
      </c>
      <c r="G44" s="6">
        <v>55.98</v>
      </c>
      <c r="H44" s="6">
        <f t="shared" si="1"/>
        <v>36.043600007468839</v>
      </c>
      <c r="I44" s="5" t="s">
        <v>24</v>
      </c>
      <c r="J44" s="5" t="s">
        <v>20</v>
      </c>
      <c r="K44" s="5" t="s">
        <v>21</v>
      </c>
    </row>
    <row r="45" spans="1:11" x14ac:dyDescent="0.2">
      <c r="A45" s="4">
        <v>10</v>
      </c>
      <c r="B45" s="5">
        <v>25138792</v>
      </c>
      <c r="C45" s="5" t="s">
        <v>8</v>
      </c>
      <c r="D45" s="5" t="s">
        <v>13</v>
      </c>
      <c r="E45" s="6">
        <v>12.23</v>
      </c>
      <c r="F45" s="6">
        <f t="shared" si="0"/>
        <v>8.0074325735547838</v>
      </c>
      <c r="G45" s="6">
        <v>54.38</v>
      </c>
      <c r="H45" s="6">
        <f t="shared" si="1"/>
        <v>35.013414941160342</v>
      </c>
      <c r="I45" s="5" t="s">
        <v>24</v>
      </c>
      <c r="J45" s="5" t="s">
        <v>20</v>
      </c>
      <c r="K45" s="5" t="s">
        <v>21</v>
      </c>
    </row>
    <row r="46" spans="1:11" x14ac:dyDescent="0.2">
      <c r="A46" s="4">
        <v>10</v>
      </c>
      <c r="B46" s="5">
        <v>25139414</v>
      </c>
      <c r="C46" s="5" t="s">
        <v>8</v>
      </c>
      <c r="D46" s="5" t="s">
        <v>12</v>
      </c>
      <c r="E46" s="6">
        <v>10.69</v>
      </c>
      <c r="F46" s="6">
        <f t="shared" si="0"/>
        <v>6.9991377114718416</v>
      </c>
      <c r="G46" s="6">
        <v>52.86</v>
      </c>
      <c r="H46" s="6">
        <f t="shared" si="1"/>
        <v>34.03473912816726</v>
      </c>
      <c r="I46" s="5" t="s">
        <v>24</v>
      </c>
      <c r="J46" s="5" t="s">
        <v>20</v>
      </c>
      <c r="K46" s="5" t="s">
        <v>21</v>
      </c>
    </row>
    <row r="47" spans="1:11" x14ac:dyDescent="0.2">
      <c r="A47" s="4">
        <v>10</v>
      </c>
      <c r="B47" s="5">
        <v>25139537</v>
      </c>
      <c r="C47" s="5" t="s">
        <v>8</v>
      </c>
      <c r="D47" s="5" t="s">
        <v>7</v>
      </c>
      <c r="E47" s="6">
        <v>11.14</v>
      </c>
      <c r="F47" s="6">
        <f t="shared" si="0"/>
        <v>7.2937693270155588</v>
      </c>
      <c r="G47" s="6">
        <v>53.1</v>
      </c>
      <c r="H47" s="6">
        <f t="shared" si="1"/>
        <v>34.189266888113536</v>
      </c>
      <c r="I47" s="5" t="s">
        <v>22</v>
      </c>
      <c r="J47" s="5" t="s">
        <v>20</v>
      </c>
      <c r="K47" s="5" t="s">
        <v>21</v>
      </c>
    </row>
    <row r="48" spans="1:11" x14ac:dyDescent="0.2">
      <c r="A48" s="4">
        <v>10</v>
      </c>
      <c r="B48" s="5">
        <v>25139667</v>
      </c>
      <c r="C48" s="5" t="s">
        <v>13</v>
      </c>
      <c r="D48" s="5" t="s">
        <v>12</v>
      </c>
      <c r="E48" s="6">
        <v>12.09</v>
      </c>
      <c r="F48" s="6">
        <f t="shared" si="0"/>
        <v>7.9157694042745153</v>
      </c>
      <c r="G48" s="6">
        <v>52.82</v>
      </c>
      <c r="H48" s="6">
        <f t="shared" si="1"/>
        <v>34.008984501509545</v>
      </c>
      <c r="I48" s="5" t="s">
        <v>24</v>
      </c>
      <c r="J48" s="5" t="s">
        <v>20</v>
      </c>
      <c r="K48" s="5" t="s">
        <v>21</v>
      </c>
    </row>
    <row r="49" spans="1:11" x14ac:dyDescent="0.2">
      <c r="A49" s="4">
        <v>10</v>
      </c>
      <c r="B49" s="5">
        <v>25140168</v>
      </c>
      <c r="C49" s="5" t="s">
        <v>7</v>
      </c>
      <c r="D49" s="5" t="s">
        <v>8</v>
      </c>
      <c r="E49" s="6">
        <v>10.1</v>
      </c>
      <c r="F49" s="6">
        <f t="shared" si="0"/>
        <v>6.6128429266478577</v>
      </c>
      <c r="G49" s="6">
        <v>60.74</v>
      </c>
      <c r="H49" s="6">
        <f t="shared" si="1"/>
        <v>39.108400579736653</v>
      </c>
      <c r="I49" s="5" t="s">
        <v>24</v>
      </c>
      <c r="J49" s="5" t="s">
        <v>20</v>
      </c>
      <c r="K49" s="5" t="s">
        <v>21</v>
      </c>
    </row>
    <row r="50" spans="1:11" x14ac:dyDescent="0.2">
      <c r="A50" s="4">
        <v>10</v>
      </c>
      <c r="B50" s="5">
        <v>25141802</v>
      </c>
      <c r="C50" s="5" t="s">
        <v>8</v>
      </c>
      <c r="D50" s="5" t="s">
        <v>7</v>
      </c>
      <c r="E50" s="6">
        <v>10.050000000000001</v>
      </c>
      <c r="F50" s="6">
        <f t="shared" si="0"/>
        <v>6.5801060804763347</v>
      </c>
      <c r="G50" s="6">
        <v>51.41</v>
      </c>
      <c r="H50" s="6">
        <f t="shared" si="1"/>
        <v>33.101133911825173</v>
      </c>
      <c r="I50" s="5" t="s">
        <v>24</v>
      </c>
      <c r="J50" s="5" t="s">
        <v>20</v>
      </c>
      <c r="K50" s="5" t="s">
        <v>21</v>
      </c>
    </row>
    <row r="51" spans="1:11" x14ac:dyDescent="0.2">
      <c r="A51" s="4">
        <v>10</v>
      </c>
      <c r="B51" s="5">
        <v>25142455</v>
      </c>
      <c r="C51" s="5" t="s">
        <v>7</v>
      </c>
      <c r="D51" s="5" t="s">
        <v>12</v>
      </c>
      <c r="E51" s="6">
        <v>12.45</v>
      </c>
      <c r="F51" s="6">
        <f t="shared" si="0"/>
        <v>8.1514746967094887</v>
      </c>
      <c r="G51" s="6">
        <v>57.99</v>
      </c>
      <c r="H51" s="6">
        <f t="shared" si="1"/>
        <v>37.337769997018903</v>
      </c>
      <c r="I51" s="5" t="s">
        <v>24</v>
      </c>
      <c r="J51" s="5" t="s">
        <v>20</v>
      </c>
      <c r="K51" s="5" t="s">
        <v>21</v>
      </c>
    </row>
    <row r="52" spans="1:11" x14ac:dyDescent="0.2">
      <c r="A52" s="4">
        <v>10</v>
      </c>
      <c r="B52" s="5">
        <v>25142588</v>
      </c>
      <c r="C52" s="5" t="s">
        <v>7</v>
      </c>
      <c r="D52" s="5" t="s">
        <v>12</v>
      </c>
      <c r="E52" s="6">
        <v>13.92</v>
      </c>
      <c r="F52" s="6">
        <f t="shared" si="0"/>
        <v>9.1139379741522966</v>
      </c>
      <c r="G52" s="6">
        <v>65.47</v>
      </c>
      <c r="H52" s="6">
        <f t="shared" si="1"/>
        <v>42.153885182011166</v>
      </c>
      <c r="I52" s="5" t="s">
        <v>24</v>
      </c>
      <c r="J52" s="5" t="s">
        <v>20</v>
      </c>
      <c r="K52" s="5" t="s">
        <v>21</v>
      </c>
    </row>
    <row r="53" spans="1:11" x14ac:dyDescent="0.2">
      <c r="A53" s="4">
        <v>10</v>
      </c>
      <c r="B53" s="5">
        <v>25143256</v>
      </c>
      <c r="C53" s="5" t="s">
        <v>13</v>
      </c>
      <c r="D53" s="5" t="s">
        <v>7</v>
      </c>
      <c r="E53" s="6">
        <v>10.65</v>
      </c>
      <c r="F53" s="6">
        <f t="shared" si="0"/>
        <v>6.9729482345346234</v>
      </c>
      <c r="G53" s="6">
        <v>63.91</v>
      </c>
      <c r="H53" s="6">
        <f t="shared" si="1"/>
        <v>41.149454742360376</v>
      </c>
      <c r="I53" s="5" t="s">
        <v>22</v>
      </c>
      <c r="J53" s="5" t="s">
        <v>20</v>
      </c>
      <c r="K53" s="5" t="s">
        <v>21</v>
      </c>
    </row>
    <row r="54" spans="1:11" x14ac:dyDescent="0.2">
      <c r="A54" s="4">
        <v>10</v>
      </c>
      <c r="B54" s="5">
        <v>25143257</v>
      </c>
      <c r="C54" s="5" t="s">
        <v>8</v>
      </c>
      <c r="D54" s="5" t="s">
        <v>7</v>
      </c>
      <c r="E54" s="6">
        <v>10.85</v>
      </c>
      <c r="F54" s="6">
        <f t="shared" si="0"/>
        <v>7.1038956192207188</v>
      </c>
      <c r="G54" s="6">
        <v>63.13</v>
      </c>
      <c r="H54" s="6">
        <f t="shared" si="1"/>
        <v>40.647239522534981</v>
      </c>
      <c r="I54" s="5" t="s">
        <v>23</v>
      </c>
      <c r="J54" s="5" t="s">
        <v>20</v>
      </c>
      <c r="K54" s="5" t="s">
        <v>21</v>
      </c>
    </row>
    <row r="55" spans="1:11" x14ac:dyDescent="0.2">
      <c r="A55" s="4">
        <v>10</v>
      </c>
      <c r="B55" s="5">
        <v>25143277</v>
      </c>
      <c r="C55" s="5" t="s">
        <v>13</v>
      </c>
      <c r="D55" s="5" t="s">
        <v>12</v>
      </c>
      <c r="E55" s="6">
        <v>10.79</v>
      </c>
      <c r="F55" s="6">
        <f t="shared" si="0"/>
        <v>7.0646114038148893</v>
      </c>
      <c r="G55" s="6">
        <v>59.33</v>
      </c>
      <c r="H55" s="6">
        <f t="shared" si="1"/>
        <v>38.200549990052274</v>
      </c>
      <c r="I55" s="5" t="s">
        <v>22</v>
      </c>
      <c r="J55" s="5" t="s">
        <v>20</v>
      </c>
      <c r="K55" s="5" t="s">
        <v>21</v>
      </c>
    </row>
    <row r="56" spans="1:11" x14ac:dyDescent="0.2">
      <c r="A56" s="4">
        <v>10</v>
      </c>
      <c r="B56" s="5">
        <v>25145370</v>
      </c>
      <c r="C56" s="5" t="s">
        <v>7</v>
      </c>
      <c r="D56" s="5" t="s">
        <v>12</v>
      </c>
      <c r="E56" s="6">
        <v>12.45</v>
      </c>
      <c r="F56" s="6">
        <f t="shared" si="0"/>
        <v>8.1514746967094887</v>
      </c>
      <c r="G56" s="6">
        <v>69.77</v>
      </c>
      <c r="H56" s="6">
        <f t="shared" si="1"/>
        <v>44.922507547715277</v>
      </c>
      <c r="I56" s="5" t="s">
        <v>17</v>
      </c>
      <c r="J56" s="5" t="s">
        <v>20</v>
      </c>
      <c r="K56" s="5" t="s">
        <v>21</v>
      </c>
    </row>
    <row r="57" spans="1:11" x14ac:dyDescent="0.2">
      <c r="A57" s="4">
        <v>10</v>
      </c>
      <c r="B57" s="5">
        <v>25145508</v>
      </c>
      <c r="C57" s="5" t="s">
        <v>7</v>
      </c>
      <c r="D57" s="5" t="s">
        <v>12</v>
      </c>
      <c r="E57" s="6">
        <v>11.66</v>
      </c>
      <c r="F57" s="6">
        <f t="shared" si="0"/>
        <v>7.6342325271994085</v>
      </c>
      <c r="G57" s="6">
        <v>64.900000000000006</v>
      </c>
      <c r="H57" s="6">
        <f t="shared" si="1"/>
        <v>41.786881752138768</v>
      </c>
      <c r="I57" s="5" t="s">
        <v>17</v>
      </c>
      <c r="J57" s="5" t="s">
        <v>20</v>
      </c>
      <c r="K57" s="5" t="s">
        <v>21</v>
      </c>
    </row>
    <row r="58" spans="1:11" x14ac:dyDescent="0.2">
      <c r="A58" s="4">
        <v>10</v>
      </c>
      <c r="B58" s="5">
        <v>25145591</v>
      </c>
      <c r="C58" s="5" t="s">
        <v>12</v>
      </c>
      <c r="D58" s="5" t="s">
        <v>8</v>
      </c>
      <c r="E58" s="6">
        <v>11.6</v>
      </c>
      <c r="F58" s="6">
        <f t="shared" si="0"/>
        <v>7.5949483117935799</v>
      </c>
      <c r="G58" s="6">
        <v>58.26</v>
      </c>
      <c r="H58" s="6">
        <f t="shared" si="1"/>
        <v>37.511613726958466</v>
      </c>
      <c r="I58" s="5" t="s">
        <v>17</v>
      </c>
      <c r="J58" s="5" t="s">
        <v>20</v>
      </c>
      <c r="K58" s="5" t="s">
        <v>21</v>
      </c>
    </row>
    <row r="59" spans="1:11" x14ac:dyDescent="0.2">
      <c r="A59" s="4">
        <v>10</v>
      </c>
      <c r="B59" s="5">
        <v>25145928</v>
      </c>
      <c r="C59" s="5" t="s">
        <v>13</v>
      </c>
      <c r="D59" s="5" t="s">
        <v>7</v>
      </c>
      <c r="E59" s="6">
        <v>11.78</v>
      </c>
      <c r="F59" s="6">
        <f t="shared" si="0"/>
        <v>7.7128009580110657</v>
      </c>
      <c r="G59" s="6">
        <v>51.39</v>
      </c>
      <c r="H59" s="6">
        <f t="shared" si="1"/>
        <v>33.088256598496315</v>
      </c>
      <c r="I59" s="5" t="s">
        <v>17</v>
      </c>
      <c r="J59" s="5" t="s">
        <v>20</v>
      </c>
      <c r="K59" s="5" t="s">
        <v>21</v>
      </c>
    </row>
    <row r="60" spans="1:11" x14ac:dyDescent="0.2">
      <c r="A60" s="4">
        <v>10</v>
      </c>
      <c r="B60" s="5">
        <v>25146664</v>
      </c>
      <c r="C60" s="5" t="s">
        <v>13</v>
      </c>
      <c r="D60" s="5" t="s">
        <v>7</v>
      </c>
      <c r="E60" s="6">
        <v>10.99</v>
      </c>
      <c r="F60" s="6">
        <f t="shared" si="0"/>
        <v>7.1955587885009864</v>
      </c>
      <c r="G60" s="6">
        <v>60.52</v>
      </c>
      <c r="H60" s="6">
        <f t="shared" si="1"/>
        <v>38.966750133119234</v>
      </c>
      <c r="I60" s="5" t="s">
        <v>17</v>
      </c>
      <c r="J60" s="5" t="s">
        <v>20</v>
      </c>
      <c r="K60" s="5" t="s">
        <v>21</v>
      </c>
    </row>
    <row r="61" spans="1:11" x14ac:dyDescent="0.2">
      <c r="A61" s="4">
        <v>10</v>
      </c>
      <c r="B61" s="5">
        <v>25146711</v>
      </c>
      <c r="C61" s="5" t="s">
        <v>7</v>
      </c>
      <c r="D61" s="5" t="s">
        <v>12</v>
      </c>
      <c r="E61" s="6">
        <v>11.95</v>
      </c>
      <c r="F61" s="6">
        <f t="shared" si="0"/>
        <v>7.8241062349942476</v>
      </c>
      <c r="G61" s="6">
        <v>59.4</v>
      </c>
      <c r="H61" s="6">
        <f t="shared" si="1"/>
        <v>38.245620586703275</v>
      </c>
      <c r="I61" s="5" t="s">
        <v>17</v>
      </c>
      <c r="J61" s="5" t="s">
        <v>20</v>
      </c>
      <c r="K61" s="5" t="s">
        <v>21</v>
      </c>
    </row>
    <row r="62" spans="1:11" x14ac:dyDescent="0.2">
      <c r="A62" s="4">
        <v>10</v>
      </c>
      <c r="B62" s="5">
        <v>25146846</v>
      </c>
      <c r="C62" s="5" t="s">
        <v>8</v>
      </c>
      <c r="D62" s="5" t="s">
        <v>12</v>
      </c>
      <c r="E62" s="6">
        <v>10.96</v>
      </c>
      <c r="F62" s="6">
        <f t="shared" si="0"/>
        <v>7.1759166807980721</v>
      </c>
      <c r="G62" s="6">
        <v>56.43</v>
      </c>
      <c r="H62" s="6">
        <f t="shared" si="1"/>
        <v>36.333339557368113</v>
      </c>
      <c r="I62" s="5" t="s">
        <v>17</v>
      </c>
      <c r="J62" s="5" t="s">
        <v>20</v>
      </c>
      <c r="K62" s="5" t="s">
        <v>21</v>
      </c>
    </row>
    <row r="63" spans="1:11" x14ac:dyDescent="0.2">
      <c r="A63" s="4">
        <v>10</v>
      </c>
      <c r="B63" s="5">
        <v>25146950</v>
      </c>
      <c r="C63" s="5" t="s">
        <v>12</v>
      </c>
      <c r="D63" s="5" t="s">
        <v>13</v>
      </c>
      <c r="E63" s="6">
        <v>12.13</v>
      </c>
      <c r="F63" s="6">
        <f t="shared" si="0"/>
        <v>7.9419588812117352</v>
      </c>
      <c r="G63" s="6">
        <v>58.55</v>
      </c>
      <c r="H63" s="6">
        <f t="shared" si="1"/>
        <v>37.698334770226879</v>
      </c>
      <c r="I63" s="5" t="s">
        <v>17</v>
      </c>
      <c r="J63" s="5" t="s">
        <v>20</v>
      </c>
      <c r="K63" s="5" t="s">
        <v>21</v>
      </c>
    </row>
    <row r="64" spans="1:11" x14ac:dyDescent="0.2">
      <c r="A64" s="4">
        <v>10</v>
      </c>
      <c r="B64" s="5">
        <v>25147009</v>
      </c>
      <c r="C64" s="5" t="s">
        <v>12</v>
      </c>
      <c r="D64" s="5" t="s">
        <v>13</v>
      </c>
      <c r="E64" s="6">
        <v>11.13</v>
      </c>
      <c r="F64" s="6">
        <f t="shared" si="0"/>
        <v>7.287221957781254</v>
      </c>
      <c r="G64" s="6">
        <v>53.1</v>
      </c>
      <c r="H64" s="6">
        <f t="shared" si="1"/>
        <v>34.189266888113536</v>
      </c>
      <c r="I64" s="5" t="s">
        <v>17</v>
      </c>
      <c r="J64" s="5" t="s">
        <v>20</v>
      </c>
      <c r="K64" s="5" t="s">
        <v>21</v>
      </c>
    </row>
    <row r="65" spans="1:11" x14ac:dyDescent="0.2">
      <c r="A65" s="4">
        <v>10</v>
      </c>
      <c r="B65" s="5">
        <v>25148933</v>
      </c>
      <c r="C65" s="5" t="s">
        <v>8</v>
      </c>
      <c r="D65" s="5" t="s">
        <v>7</v>
      </c>
      <c r="E65" s="6">
        <v>9.5500000000000007</v>
      </c>
      <c r="F65" s="6">
        <f t="shared" si="0"/>
        <v>6.2527376187610946</v>
      </c>
      <c r="G65" s="6">
        <v>61.38</v>
      </c>
      <c r="H65" s="6">
        <f t="shared" si="1"/>
        <v>39.520474606260052</v>
      </c>
      <c r="I65" s="5" t="s">
        <v>17</v>
      </c>
      <c r="J65" s="5" t="s">
        <v>20</v>
      </c>
      <c r="K65" s="5" t="s">
        <v>21</v>
      </c>
    </row>
    <row r="66" spans="1:11" x14ac:dyDescent="0.2">
      <c r="A66" s="4">
        <v>10</v>
      </c>
      <c r="B66" s="5">
        <v>25148987</v>
      </c>
      <c r="C66" s="5" t="s">
        <v>8</v>
      </c>
      <c r="D66" s="5" t="s">
        <v>12</v>
      </c>
      <c r="E66" s="6">
        <v>10.39</v>
      </c>
      <c r="F66" s="6">
        <f t="shared" si="0"/>
        <v>6.8027166344426986</v>
      </c>
      <c r="G66" s="6">
        <v>56.49</v>
      </c>
      <c r="H66" s="6">
        <f t="shared" si="1"/>
        <v>36.371971497354679</v>
      </c>
      <c r="I66" s="5" t="s">
        <v>17</v>
      </c>
      <c r="J66" s="5" t="s">
        <v>20</v>
      </c>
      <c r="K66" s="5" t="s">
        <v>21</v>
      </c>
    </row>
    <row r="67" spans="1:11" x14ac:dyDescent="0.2">
      <c r="A67" s="4">
        <v>10</v>
      </c>
      <c r="B67" s="5">
        <v>25149080</v>
      </c>
      <c r="C67" s="5" t="s">
        <v>8</v>
      </c>
      <c r="D67" s="5" t="s">
        <v>12</v>
      </c>
      <c r="E67" s="6">
        <v>12.53</v>
      </c>
      <c r="F67" s="6">
        <f t="shared" si="0"/>
        <v>8.2038536505839268</v>
      </c>
      <c r="G67" s="6">
        <v>61.18</v>
      </c>
      <c r="H67" s="6">
        <f t="shared" si="1"/>
        <v>39.391701472971484</v>
      </c>
      <c r="I67" s="5" t="s">
        <v>17</v>
      </c>
      <c r="J67" s="5" t="s">
        <v>20</v>
      </c>
      <c r="K67" s="5" t="s">
        <v>21</v>
      </c>
    </row>
    <row r="68" spans="1:11" x14ac:dyDescent="0.2">
      <c r="A68" s="4">
        <v>10</v>
      </c>
      <c r="B68" s="5">
        <v>25149367</v>
      </c>
      <c r="C68" s="5" t="s">
        <v>7</v>
      </c>
      <c r="D68" s="5" t="s">
        <v>8</v>
      </c>
      <c r="E68" s="6">
        <v>10.65</v>
      </c>
      <c r="F68" s="6">
        <f t="shared" ref="F68:F131" si="2">E68/1.527331</f>
        <v>6.9729482345346234</v>
      </c>
      <c r="G68" s="6">
        <v>51.75</v>
      </c>
      <c r="H68" s="6">
        <f t="shared" si="1"/>
        <v>33.32004823841573</v>
      </c>
      <c r="I68" s="5" t="s">
        <v>9</v>
      </c>
      <c r="J68" s="5" t="s">
        <v>25</v>
      </c>
      <c r="K68" s="5" t="s">
        <v>26</v>
      </c>
    </row>
    <row r="69" spans="1:11" x14ac:dyDescent="0.2">
      <c r="A69" s="4">
        <v>10</v>
      </c>
      <c r="B69" s="5">
        <v>25150048</v>
      </c>
      <c r="C69" s="5" t="s">
        <v>12</v>
      </c>
      <c r="D69" s="5" t="s">
        <v>7</v>
      </c>
      <c r="E69" s="6">
        <v>10</v>
      </c>
      <c r="F69" s="6">
        <f t="shared" si="2"/>
        <v>6.54736923430481</v>
      </c>
      <c r="G69" s="6">
        <v>64.739999999999995</v>
      </c>
      <c r="H69" s="6">
        <f t="shared" ref="H69:H132" si="3">G69/1.553119</f>
        <v>41.683863245507908</v>
      </c>
      <c r="I69" s="5" t="s">
        <v>9</v>
      </c>
      <c r="J69" s="5" t="s">
        <v>25</v>
      </c>
      <c r="K69" s="5" t="s">
        <v>26</v>
      </c>
    </row>
    <row r="70" spans="1:11" x14ac:dyDescent="0.2">
      <c r="A70" s="4">
        <v>10</v>
      </c>
      <c r="B70" s="5">
        <v>25150073</v>
      </c>
      <c r="C70" s="5" t="s">
        <v>8</v>
      </c>
      <c r="D70" s="5" t="s">
        <v>12</v>
      </c>
      <c r="E70" s="6">
        <v>9.6</v>
      </c>
      <c r="F70" s="6">
        <f t="shared" si="2"/>
        <v>6.2854744649326175</v>
      </c>
      <c r="G70" s="6">
        <v>60.24</v>
      </c>
      <c r="H70" s="6">
        <f t="shared" si="3"/>
        <v>38.786467746515243</v>
      </c>
      <c r="I70" s="5" t="s">
        <v>9</v>
      </c>
      <c r="J70" s="5" t="s">
        <v>25</v>
      </c>
      <c r="K70" s="5" t="s">
        <v>26</v>
      </c>
    </row>
    <row r="71" spans="1:11" x14ac:dyDescent="0.2">
      <c r="A71" s="4">
        <v>10</v>
      </c>
      <c r="B71" s="5">
        <v>25150137</v>
      </c>
      <c r="C71" s="5" t="s">
        <v>12</v>
      </c>
      <c r="D71" s="5" t="s">
        <v>13</v>
      </c>
      <c r="E71" s="6">
        <v>9.1</v>
      </c>
      <c r="F71" s="6">
        <f t="shared" si="2"/>
        <v>5.9581060032173774</v>
      </c>
      <c r="G71" s="6">
        <v>66.52</v>
      </c>
      <c r="H71" s="6">
        <f t="shared" si="3"/>
        <v>42.829944131776124</v>
      </c>
      <c r="I71" s="5" t="s">
        <v>9</v>
      </c>
      <c r="J71" s="5" t="s">
        <v>25</v>
      </c>
      <c r="K71" s="5" t="s">
        <v>26</v>
      </c>
    </row>
    <row r="72" spans="1:11" x14ac:dyDescent="0.2">
      <c r="A72" s="4">
        <v>10</v>
      </c>
      <c r="B72" s="5">
        <v>25150457</v>
      </c>
      <c r="C72" s="5" t="s">
        <v>12</v>
      </c>
      <c r="D72" s="5" t="s">
        <v>7</v>
      </c>
      <c r="E72" s="6">
        <v>11.14</v>
      </c>
      <c r="F72" s="6">
        <f t="shared" si="2"/>
        <v>7.2937693270155588</v>
      </c>
      <c r="G72" s="6">
        <v>55.63</v>
      </c>
      <c r="H72" s="6">
        <f t="shared" si="3"/>
        <v>35.818247024213861</v>
      </c>
      <c r="I72" s="5" t="s">
        <v>9</v>
      </c>
      <c r="J72" s="5" t="s">
        <v>25</v>
      </c>
      <c r="K72" s="5" t="s">
        <v>26</v>
      </c>
    </row>
    <row r="73" spans="1:11" x14ac:dyDescent="0.2">
      <c r="A73" s="4">
        <v>10</v>
      </c>
      <c r="B73" s="5">
        <v>25150559</v>
      </c>
      <c r="C73" s="5" t="s">
        <v>13</v>
      </c>
      <c r="D73" s="5" t="s">
        <v>8</v>
      </c>
      <c r="E73" s="6">
        <v>11.12</v>
      </c>
      <c r="F73" s="6">
        <f t="shared" si="2"/>
        <v>7.2806745885469484</v>
      </c>
      <c r="G73" s="6">
        <v>56.91</v>
      </c>
      <c r="H73" s="6">
        <f t="shared" si="3"/>
        <v>36.642395077260659</v>
      </c>
      <c r="I73" s="5" t="s">
        <v>9</v>
      </c>
      <c r="J73" s="5" t="s">
        <v>25</v>
      </c>
      <c r="K73" s="5" t="s">
        <v>26</v>
      </c>
    </row>
    <row r="74" spans="1:11" x14ac:dyDescent="0.2">
      <c r="A74" s="4">
        <v>10</v>
      </c>
      <c r="B74" s="5">
        <v>25150617</v>
      </c>
      <c r="C74" s="5" t="s">
        <v>7</v>
      </c>
      <c r="D74" s="5" t="s">
        <v>8</v>
      </c>
      <c r="E74" s="6">
        <v>10.029999999999999</v>
      </c>
      <c r="F74" s="6">
        <f t="shared" si="2"/>
        <v>6.5670113420077243</v>
      </c>
      <c r="G74" s="6">
        <v>63.2</v>
      </c>
      <c r="H74" s="6">
        <f t="shared" si="3"/>
        <v>40.692310119185976</v>
      </c>
      <c r="I74" s="5" t="s">
        <v>9</v>
      </c>
      <c r="J74" s="5" t="s">
        <v>25</v>
      </c>
      <c r="K74" s="5" t="s">
        <v>26</v>
      </c>
    </row>
    <row r="75" spans="1:11" x14ac:dyDescent="0.2">
      <c r="A75" s="4">
        <v>10</v>
      </c>
      <c r="B75" s="5">
        <v>25150643</v>
      </c>
      <c r="C75" s="5" t="s">
        <v>7</v>
      </c>
      <c r="D75" s="5" t="s">
        <v>8</v>
      </c>
      <c r="E75" s="6">
        <v>10.02</v>
      </c>
      <c r="F75" s="6">
        <f t="shared" si="2"/>
        <v>6.5604639727734195</v>
      </c>
      <c r="G75" s="6">
        <v>61.12</v>
      </c>
      <c r="H75" s="6">
        <f t="shared" si="3"/>
        <v>39.353069532984918</v>
      </c>
      <c r="I75" s="5" t="s">
        <v>9</v>
      </c>
      <c r="J75" s="5" t="s">
        <v>25</v>
      </c>
      <c r="K75" s="5" t="s">
        <v>26</v>
      </c>
    </row>
    <row r="76" spans="1:11" x14ac:dyDescent="0.2">
      <c r="A76" s="4">
        <v>10</v>
      </c>
      <c r="B76" s="5">
        <v>25150644</v>
      </c>
      <c r="C76" s="5" t="s">
        <v>13</v>
      </c>
      <c r="D76" s="5" t="s">
        <v>12</v>
      </c>
      <c r="E76" s="6">
        <v>10.220000000000001</v>
      </c>
      <c r="F76" s="6">
        <f t="shared" si="2"/>
        <v>6.6914113574595167</v>
      </c>
      <c r="G76" s="6">
        <v>61.81</v>
      </c>
      <c r="H76" s="6">
        <f t="shared" si="3"/>
        <v>39.797336842830461</v>
      </c>
      <c r="I76" s="5" t="s">
        <v>9</v>
      </c>
      <c r="J76" s="5" t="s">
        <v>25</v>
      </c>
      <c r="K76" s="5" t="s">
        <v>26</v>
      </c>
    </row>
    <row r="77" spans="1:11" x14ac:dyDescent="0.2">
      <c r="A77" s="4">
        <v>10</v>
      </c>
      <c r="B77" s="5">
        <v>25150791</v>
      </c>
      <c r="C77" s="5" t="s">
        <v>12</v>
      </c>
      <c r="D77" s="5" t="s">
        <v>8</v>
      </c>
      <c r="E77" s="6">
        <v>11.29</v>
      </c>
      <c r="F77" s="6">
        <f t="shared" si="2"/>
        <v>7.3919798655301303</v>
      </c>
      <c r="G77" s="6">
        <v>64.03</v>
      </c>
      <c r="H77" s="6">
        <f t="shared" si="3"/>
        <v>41.226718622333514</v>
      </c>
      <c r="I77" s="5" t="s">
        <v>9</v>
      </c>
      <c r="J77" s="5" t="s">
        <v>25</v>
      </c>
      <c r="K77" s="5" t="s">
        <v>26</v>
      </c>
    </row>
    <row r="78" spans="1:11" x14ac:dyDescent="0.2">
      <c r="A78" s="4">
        <v>10</v>
      </c>
      <c r="B78" s="5">
        <v>25150837</v>
      </c>
      <c r="C78" s="5" t="s">
        <v>7</v>
      </c>
      <c r="D78" s="5" t="s">
        <v>13</v>
      </c>
      <c r="E78" s="6">
        <v>11.93</v>
      </c>
      <c r="F78" s="6">
        <f t="shared" si="2"/>
        <v>7.8110114965256381</v>
      </c>
      <c r="G78" s="6">
        <v>55.06</v>
      </c>
      <c r="H78" s="6">
        <f t="shared" si="3"/>
        <v>35.451243594341456</v>
      </c>
      <c r="I78" s="5" t="s">
        <v>9</v>
      </c>
      <c r="J78" s="5" t="s">
        <v>25</v>
      </c>
      <c r="K78" s="5" t="s">
        <v>26</v>
      </c>
    </row>
    <row r="79" spans="1:11" x14ac:dyDescent="0.2">
      <c r="A79" s="4">
        <v>10</v>
      </c>
      <c r="B79" s="5">
        <v>25150838</v>
      </c>
      <c r="C79" s="5" t="s">
        <v>7</v>
      </c>
      <c r="D79" s="5" t="s">
        <v>8</v>
      </c>
      <c r="E79" s="6">
        <v>11.96</v>
      </c>
      <c r="F79" s="6">
        <f t="shared" si="2"/>
        <v>7.8306536042285533</v>
      </c>
      <c r="G79" s="6">
        <v>54.47</v>
      </c>
      <c r="H79" s="6">
        <f t="shared" si="3"/>
        <v>35.071362851140194</v>
      </c>
      <c r="I79" s="5" t="s">
        <v>9</v>
      </c>
      <c r="J79" s="5" t="s">
        <v>25</v>
      </c>
      <c r="K79" s="5" t="s">
        <v>26</v>
      </c>
    </row>
    <row r="80" spans="1:11" x14ac:dyDescent="0.2">
      <c r="A80" s="4">
        <v>10</v>
      </c>
      <c r="B80" s="5">
        <v>25150858</v>
      </c>
      <c r="C80" s="5" t="s">
        <v>8</v>
      </c>
      <c r="D80" s="5" t="s">
        <v>7</v>
      </c>
      <c r="E80" s="6">
        <v>11.49</v>
      </c>
      <c r="F80" s="6">
        <f t="shared" si="2"/>
        <v>7.5229272502162274</v>
      </c>
      <c r="G80" s="6">
        <v>55.96</v>
      </c>
      <c r="H80" s="6">
        <f t="shared" si="3"/>
        <v>36.030722694139989</v>
      </c>
      <c r="I80" s="5" t="s">
        <v>9</v>
      </c>
      <c r="J80" s="5" t="s">
        <v>25</v>
      </c>
      <c r="K80" s="5" t="s">
        <v>26</v>
      </c>
    </row>
    <row r="81" spans="1:11" x14ac:dyDescent="0.2">
      <c r="A81" s="4">
        <v>10</v>
      </c>
      <c r="B81" s="5">
        <v>25150935</v>
      </c>
      <c r="C81" s="5" t="s">
        <v>8</v>
      </c>
      <c r="D81" s="5" t="s">
        <v>12</v>
      </c>
      <c r="E81" s="6">
        <v>11.1</v>
      </c>
      <c r="F81" s="6">
        <f t="shared" si="2"/>
        <v>7.2675798500783388</v>
      </c>
      <c r="G81" s="6">
        <v>64.430000000000007</v>
      </c>
      <c r="H81" s="6">
        <f t="shared" si="3"/>
        <v>41.484264888910644</v>
      </c>
      <c r="I81" s="5" t="s">
        <v>9</v>
      </c>
      <c r="J81" s="5" t="s">
        <v>25</v>
      </c>
      <c r="K81" s="5" t="s">
        <v>26</v>
      </c>
    </row>
    <row r="82" spans="1:11" x14ac:dyDescent="0.2">
      <c r="A82" s="4">
        <v>10</v>
      </c>
      <c r="B82" s="5">
        <v>25150938</v>
      </c>
      <c r="C82" s="5" t="s">
        <v>13</v>
      </c>
      <c r="D82" s="5" t="s">
        <v>7</v>
      </c>
      <c r="E82" s="6">
        <v>10.81</v>
      </c>
      <c r="F82" s="6">
        <f t="shared" si="2"/>
        <v>7.0777061422834997</v>
      </c>
      <c r="G82" s="6">
        <v>60.72</v>
      </c>
      <c r="H82" s="6">
        <f t="shared" si="3"/>
        <v>39.095523266407788</v>
      </c>
      <c r="I82" s="5" t="s">
        <v>9</v>
      </c>
      <c r="J82" s="5" t="s">
        <v>25</v>
      </c>
      <c r="K82" s="5" t="s">
        <v>26</v>
      </c>
    </row>
    <row r="83" spans="1:11" x14ac:dyDescent="0.2">
      <c r="A83" s="4">
        <v>10</v>
      </c>
      <c r="B83" s="5">
        <v>25150944</v>
      </c>
      <c r="C83" s="5" t="s">
        <v>13</v>
      </c>
      <c r="D83" s="5" t="s">
        <v>12</v>
      </c>
      <c r="E83" s="6">
        <v>10.79</v>
      </c>
      <c r="F83" s="6">
        <f t="shared" si="2"/>
        <v>7.0646114038148893</v>
      </c>
      <c r="G83" s="6">
        <v>65.319999999999993</v>
      </c>
      <c r="H83" s="6">
        <f t="shared" si="3"/>
        <v>42.057305332044741</v>
      </c>
      <c r="I83" s="5" t="s">
        <v>9</v>
      </c>
      <c r="J83" s="5" t="s">
        <v>25</v>
      </c>
      <c r="K83" s="5" t="s">
        <v>26</v>
      </c>
    </row>
    <row r="84" spans="1:11" x14ac:dyDescent="0.2">
      <c r="A84" s="4">
        <v>10</v>
      </c>
      <c r="B84" s="5">
        <v>25151587</v>
      </c>
      <c r="C84" s="5" t="s">
        <v>7</v>
      </c>
      <c r="D84" s="5" t="s">
        <v>8</v>
      </c>
      <c r="E84" s="6">
        <v>11.42</v>
      </c>
      <c r="F84" s="6">
        <f t="shared" si="2"/>
        <v>7.4770956655760932</v>
      </c>
      <c r="G84" s="6">
        <v>50.8</v>
      </c>
      <c r="H84" s="6">
        <f t="shared" si="3"/>
        <v>32.708375855295053</v>
      </c>
      <c r="I84" s="5" t="s">
        <v>9</v>
      </c>
      <c r="J84" s="5" t="s">
        <v>25</v>
      </c>
      <c r="K84" s="5" t="s">
        <v>26</v>
      </c>
    </row>
    <row r="85" spans="1:11" x14ac:dyDescent="0.2">
      <c r="A85" s="4">
        <v>10</v>
      </c>
      <c r="B85" s="5">
        <v>25151719</v>
      </c>
      <c r="C85" s="5" t="s">
        <v>7</v>
      </c>
      <c r="D85" s="5" t="s">
        <v>13</v>
      </c>
      <c r="E85" s="6">
        <v>10.17</v>
      </c>
      <c r="F85" s="6">
        <f t="shared" si="2"/>
        <v>6.6586745112879919</v>
      </c>
      <c r="G85" s="6">
        <v>56.27</v>
      </c>
      <c r="H85" s="6">
        <f t="shared" si="3"/>
        <v>36.23032105073726</v>
      </c>
      <c r="I85" s="5" t="s">
        <v>9</v>
      </c>
      <c r="J85" s="5" t="s">
        <v>25</v>
      </c>
      <c r="K85" s="5" t="s">
        <v>26</v>
      </c>
    </row>
    <row r="86" spans="1:11" x14ac:dyDescent="0.2">
      <c r="A86" s="4">
        <v>10</v>
      </c>
      <c r="B86" s="5">
        <v>25151721</v>
      </c>
      <c r="C86" s="5" t="s">
        <v>13</v>
      </c>
      <c r="D86" s="5" t="s">
        <v>7</v>
      </c>
      <c r="E86" s="6">
        <v>10.06</v>
      </c>
      <c r="F86" s="6">
        <f t="shared" si="2"/>
        <v>6.5866534497106395</v>
      </c>
      <c r="G86" s="6">
        <v>56.2</v>
      </c>
      <c r="H86" s="6">
        <f t="shared" si="3"/>
        <v>36.185250454086265</v>
      </c>
      <c r="I86" s="5" t="s">
        <v>9</v>
      </c>
      <c r="J86" s="5" t="s">
        <v>25</v>
      </c>
      <c r="K86" s="5" t="s">
        <v>26</v>
      </c>
    </row>
    <row r="87" spans="1:11" x14ac:dyDescent="0.2">
      <c r="A87" s="4">
        <v>10</v>
      </c>
      <c r="B87" s="5">
        <v>25151800</v>
      </c>
      <c r="C87" s="5" t="s">
        <v>13</v>
      </c>
      <c r="D87" s="5" t="s">
        <v>12</v>
      </c>
      <c r="E87" s="6">
        <v>10.91</v>
      </c>
      <c r="F87" s="6">
        <f t="shared" si="2"/>
        <v>7.1431798346265483</v>
      </c>
      <c r="G87" s="6">
        <v>59.98</v>
      </c>
      <c r="H87" s="6">
        <f t="shared" si="3"/>
        <v>38.619062673240109</v>
      </c>
      <c r="I87" s="5" t="s">
        <v>9</v>
      </c>
      <c r="J87" s="5" t="s">
        <v>25</v>
      </c>
      <c r="K87" s="5" t="s">
        <v>26</v>
      </c>
    </row>
    <row r="88" spans="1:11" x14ac:dyDescent="0.2">
      <c r="A88" s="4">
        <v>10</v>
      </c>
      <c r="B88" s="5">
        <v>25151866</v>
      </c>
      <c r="C88" s="5" t="s">
        <v>7</v>
      </c>
      <c r="D88" s="5" t="s">
        <v>8</v>
      </c>
      <c r="E88" s="6">
        <v>10.61</v>
      </c>
      <c r="F88" s="6">
        <f t="shared" si="2"/>
        <v>6.9467587575974035</v>
      </c>
      <c r="G88" s="6">
        <v>57.22</v>
      </c>
      <c r="H88" s="6">
        <f t="shared" si="3"/>
        <v>36.841993433857937</v>
      </c>
      <c r="I88" s="5" t="s">
        <v>9</v>
      </c>
      <c r="J88" s="5" t="s">
        <v>25</v>
      </c>
      <c r="K88" s="5" t="s">
        <v>26</v>
      </c>
    </row>
    <row r="89" spans="1:11" x14ac:dyDescent="0.2">
      <c r="A89" s="4">
        <v>10</v>
      </c>
      <c r="B89" s="5">
        <v>25151881</v>
      </c>
      <c r="C89" s="5" t="s">
        <v>12</v>
      </c>
      <c r="D89" s="5" t="s">
        <v>8</v>
      </c>
      <c r="E89" s="6">
        <v>10.8</v>
      </c>
      <c r="F89" s="6">
        <f t="shared" si="2"/>
        <v>7.0711587730491958</v>
      </c>
      <c r="G89" s="6">
        <v>54.89</v>
      </c>
      <c r="H89" s="6">
        <f t="shared" si="3"/>
        <v>35.341786431046174</v>
      </c>
      <c r="I89" s="5" t="s">
        <v>9</v>
      </c>
      <c r="J89" s="5" t="s">
        <v>25</v>
      </c>
      <c r="K89" s="5" t="s">
        <v>26</v>
      </c>
    </row>
    <row r="90" spans="1:11" x14ac:dyDescent="0.2">
      <c r="A90" s="4">
        <v>10</v>
      </c>
      <c r="B90" s="5">
        <v>25151949</v>
      </c>
      <c r="C90" s="5" t="s">
        <v>7</v>
      </c>
      <c r="D90" s="5" t="s">
        <v>12</v>
      </c>
      <c r="E90" s="6">
        <v>10.11</v>
      </c>
      <c r="F90" s="6">
        <f t="shared" si="2"/>
        <v>6.6193902958821624</v>
      </c>
      <c r="G90" s="6">
        <v>57.85</v>
      </c>
      <c r="H90" s="6">
        <f t="shared" si="3"/>
        <v>37.247628803716914</v>
      </c>
      <c r="I90" s="5" t="s">
        <v>14</v>
      </c>
      <c r="J90" s="5" t="s">
        <v>27</v>
      </c>
      <c r="K90" s="5" t="s">
        <v>28</v>
      </c>
    </row>
    <row r="91" spans="1:11" x14ac:dyDescent="0.2">
      <c r="A91" s="4">
        <v>10</v>
      </c>
      <c r="B91" s="5">
        <v>25151955</v>
      </c>
      <c r="C91" s="5" t="s">
        <v>13</v>
      </c>
      <c r="D91" s="5" t="s">
        <v>12</v>
      </c>
      <c r="E91" s="6">
        <v>10</v>
      </c>
      <c r="F91" s="6">
        <f t="shared" si="2"/>
        <v>6.54736923430481</v>
      </c>
      <c r="G91" s="6">
        <v>55.83</v>
      </c>
      <c r="H91" s="6">
        <f t="shared" si="3"/>
        <v>35.947020157502422</v>
      </c>
      <c r="I91" s="5" t="s">
        <v>14</v>
      </c>
      <c r="J91" s="5" t="s">
        <v>27</v>
      </c>
      <c r="K91" s="5" t="s">
        <v>28</v>
      </c>
    </row>
    <row r="92" spans="1:11" x14ac:dyDescent="0.2">
      <c r="A92" s="4">
        <v>10</v>
      </c>
      <c r="B92" s="5">
        <v>25151959</v>
      </c>
      <c r="C92" s="5" t="s">
        <v>7</v>
      </c>
      <c r="D92" s="5" t="s">
        <v>13</v>
      </c>
      <c r="E92" s="6">
        <v>10.050000000000001</v>
      </c>
      <c r="F92" s="6">
        <f t="shared" si="2"/>
        <v>6.5801060804763347</v>
      </c>
      <c r="G92" s="6">
        <v>57.09</v>
      </c>
      <c r="H92" s="6">
        <f t="shared" si="3"/>
        <v>36.75829089722037</v>
      </c>
      <c r="I92" s="5" t="s">
        <v>14</v>
      </c>
      <c r="J92" s="5" t="s">
        <v>27</v>
      </c>
      <c r="K92" s="5" t="s">
        <v>28</v>
      </c>
    </row>
    <row r="93" spans="1:11" x14ac:dyDescent="0.2">
      <c r="A93" s="4">
        <v>10</v>
      </c>
      <c r="B93" s="5">
        <v>25152073</v>
      </c>
      <c r="C93" s="5" t="s">
        <v>12</v>
      </c>
      <c r="D93" s="5" t="s">
        <v>13</v>
      </c>
      <c r="E93" s="6">
        <v>11.04</v>
      </c>
      <c r="F93" s="6">
        <f t="shared" si="2"/>
        <v>7.2282956346725102</v>
      </c>
      <c r="G93" s="6">
        <v>62.01</v>
      </c>
      <c r="H93" s="6">
        <f t="shared" si="3"/>
        <v>39.926109976119022</v>
      </c>
      <c r="I93" s="5" t="s">
        <v>14</v>
      </c>
      <c r="J93" s="5" t="s">
        <v>27</v>
      </c>
      <c r="K93" s="5" t="s">
        <v>28</v>
      </c>
    </row>
    <row r="94" spans="1:11" x14ac:dyDescent="0.2">
      <c r="A94" s="4">
        <v>10</v>
      </c>
      <c r="B94" s="5">
        <v>25152081</v>
      </c>
      <c r="C94" s="5" t="s">
        <v>13</v>
      </c>
      <c r="D94" s="5" t="s">
        <v>7</v>
      </c>
      <c r="E94" s="6">
        <v>11.5</v>
      </c>
      <c r="F94" s="6">
        <f t="shared" si="2"/>
        <v>7.5294746194505313</v>
      </c>
      <c r="G94" s="6">
        <v>61.72</v>
      </c>
      <c r="H94" s="6">
        <f t="shared" si="3"/>
        <v>39.739388932850609</v>
      </c>
      <c r="I94" s="5" t="s">
        <v>14</v>
      </c>
      <c r="J94" s="5" t="s">
        <v>27</v>
      </c>
      <c r="K94" s="5" t="s">
        <v>28</v>
      </c>
    </row>
    <row r="95" spans="1:11" x14ac:dyDescent="0.2">
      <c r="A95" s="4">
        <v>10</v>
      </c>
      <c r="B95" s="5">
        <v>25152100</v>
      </c>
      <c r="C95" s="5" t="s">
        <v>8</v>
      </c>
      <c r="D95" s="5" t="s">
        <v>12</v>
      </c>
      <c r="E95" s="6">
        <v>12.04</v>
      </c>
      <c r="F95" s="6">
        <f t="shared" si="2"/>
        <v>7.8830325581029905</v>
      </c>
      <c r="G95" s="6">
        <v>60.44</v>
      </c>
      <c r="H95" s="6">
        <f t="shared" si="3"/>
        <v>38.915240879803804</v>
      </c>
      <c r="I95" s="5" t="s">
        <v>14</v>
      </c>
      <c r="J95" s="5" t="s">
        <v>27</v>
      </c>
      <c r="K95" s="5" t="s">
        <v>28</v>
      </c>
    </row>
    <row r="96" spans="1:11" x14ac:dyDescent="0.2">
      <c r="A96" s="4">
        <v>10</v>
      </c>
      <c r="B96" s="5">
        <v>25152110</v>
      </c>
      <c r="C96" s="5" t="s">
        <v>7</v>
      </c>
      <c r="D96" s="5" t="s">
        <v>8</v>
      </c>
      <c r="E96" s="6">
        <v>11.51</v>
      </c>
      <c r="F96" s="6">
        <f t="shared" si="2"/>
        <v>7.5360219886848361</v>
      </c>
      <c r="G96" s="6">
        <v>57.54</v>
      </c>
      <c r="H96" s="6">
        <f t="shared" si="3"/>
        <v>37.048030447119636</v>
      </c>
      <c r="I96" s="5" t="s">
        <v>14</v>
      </c>
      <c r="J96" s="5" t="s">
        <v>27</v>
      </c>
      <c r="K96" s="5" t="s">
        <v>28</v>
      </c>
    </row>
    <row r="97" spans="1:11" x14ac:dyDescent="0.2">
      <c r="A97" s="4">
        <v>10</v>
      </c>
      <c r="B97" s="5">
        <v>25152938</v>
      </c>
      <c r="C97" s="5" t="s">
        <v>12</v>
      </c>
      <c r="D97" s="5" t="s">
        <v>8</v>
      </c>
      <c r="E97" s="6">
        <v>10.24</v>
      </c>
      <c r="F97" s="6">
        <f t="shared" si="2"/>
        <v>6.7045060959281262</v>
      </c>
      <c r="G97" s="6">
        <v>62.71</v>
      </c>
      <c r="H97" s="6">
        <f t="shared" si="3"/>
        <v>40.376815942628994</v>
      </c>
      <c r="I97" s="5" t="s">
        <v>14</v>
      </c>
      <c r="J97" s="5" t="s">
        <v>27</v>
      </c>
      <c r="K97" s="5" t="s">
        <v>28</v>
      </c>
    </row>
    <row r="98" spans="1:11" x14ac:dyDescent="0.2">
      <c r="A98" s="4">
        <v>10</v>
      </c>
      <c r="B98" s="5">
        <v>25152972</v>
      </c>
      <c r="C98" s="5" t="s">
        <v>8</v>
      </c>
      <c r="D98" s="5" t="s">
        <v>12</v>
      </c>
      <c r="E98" s="6">
        <v>8.1300000000000008</v>
      </c>
      <c r="F98" s="6">
        <f t="shared" si="2"/>
        <v>5.3230111874898114</v>
      </c>
      <c r="G98" s="6">
        <v>62.65</v>
      </c>
      <c r="H98" s="6">
        <f t="shared" si="3"/>
        <v>40.338184002642429</v>
      </c>
      <c r="I98" s="5" t="s">
        <v>14</v>
      </c>
      <c r="J98" s="5" t="s">
        <v>27</v>
      </c>
      <c r="K98" s="5" t="s">
        <v>28</v>
      </c>
    </row>
    <row r="99" spans="1:11" x14ac:dyDescent="0.2">
      <c r="A99" s="4">
        <v>10</v>
      </c>
      <c r="B99" s="5">
        <v>25153141</v>
      </c>
      <c r="C99" s="5" t="s">
        <v>13</v>
      </c>
      <c r="D99" s="5" t="s">
        <v>12</v>
      </c>
      <c r="E99" s="6">
        <v>10.81</v>
      </c>
      <c r="F99" s="6">
        <f t="shared" si="2"/>
        <v>7.0777061422834997</v>
      </c>
      <c r="G99" s="6">
        <v>63.77</v>
      </c>
      <c r="H99" s="6">
        <f t="shared" si="3"/>
        <v>41.05931354905838</v>
      </c>
      <c r="I99" s="5" t="s">
        <v>14</v>
      </c>
      <c r="J99" s="5" t="s">
        <v>27</v>
      </c>
      <c r="K99" s="5" t="s">
        <v>28</v>
      </c>
    </row>
    <row r="100" spans="1:11" x14ac:dyDescent="0.2">
      <c r="A100" s="4">
        <v>10</v>
      </c>
      <c r="B100" s="5">
        <v>25153224</v>
      </c>
      <c r="C100" s="5" t="s">
        <v>8</v>
      </c>
      <c r="D100" s="5" t="s">
        <v>7</v>
      </c>
      <c r="E100" s="6">
        <v>12.12</v>
      </c>
      <c r="F100" s="6">
        <f t="shared" si="2"/>
        <v>7.9354115119774296</v>
      </c>
      <c r="G100" s="6">
        <v>56.01</v>
      </c>
      <c r="H100" s="6">
        <f t="shared" si="3"/>
        <v>36.062915977462126</v>
      </c>
      <c r="I100" s="5" t="s">
        <v>14</v>
      </c>
      <c r="J100" s="5" t="s">
        <v>27</v>
      </c>
      <c r="K100" s="5" t="s">
        <v>28</v>
      </c>
    </row>
    <row r="101" spans="1:11" x14ac:dyDescent="0.2">
      <c r="A101" s="4">
        <v>10</v>
      </c>
      <c r="B101" s="5">
        <v>25153435</v>
      </c>
      <c r="C101" s="5" t="s">
        <v>12</v>
      </c>
      <c r="D101" s="5" t="s">
        <v>8</v>
      </c>
      <c r="E101" s="6">
        <v>12.75</v>
      </c>
      <c r="F101" s="6">
        <f t="shared" si="2"/>
        <v>8.3478957737386335</v>
      </c>
      <c r="G101" s="6">
        <v>54.76</v>
      </c>
      <c r="H101" s="6">
        <f t="shared" si="3"/>
        <v>35.258083894408607</v>
      </c>
      <c r="I101" s="5" t="s">
        <v>14</v>
      </c>
      <c r="J101" s="5" t="s">
        <v>27</v>
      </c>
      <c r="K101" s="5" t="s">
        <v>28</v>
      </c>
    </row>
    <row r="102" spans="1:11" x14ac:dyDescent="0.2">
      <c r="A102" s="4">
        <v>10</v>
      </c>
      <c r="B102" s="5">
        <v>25154062</v>
      </c>
      <c r="C102" s="5" t="s">
        <v>12</v>
      </c>
      <c r="D102" s="5" t="s">
        <v>8</v>
      </c>
      <c r="E102" s="6">
        <v>10.58</v>
      </c>
      <c r="F102" s="6">
        <f t="shared" si="2"/>
        <v>6.9271166498944892</v>
      </c>
      <c r="G102" s="6">
        <v>61.29</v>
      </c>
      <c r="H102" s="6">
        <f t="shared" si="3"/>
        <v>39.462526696280193</v>
      </c>
      <c r="I102" s="5" t="s">
        <v>14</v>
      </c>
      <c r="J102" s="5" t="s">
        <v>27</v>
      </c>
      <c r="K102" s="5" t="s">
        <v>28</v>
      </c>
    </row>
    <row r="103" spans="1:11" x14ac:dyDescent="0.2">
      <c r="A103" s="4">
        <v>10</v>
      </c>
      <c r="B103" s="5">
        <v>25154174</v>
      </c>
      <c r="C103" s="5" t="s">
        <v>12</v>
      </c>
      <c r="D103" s="5" t="s">
        <v>8</v>
      </c>
      <c r="E103" s="6">
        <v>11.59</v>
      </c>
      <c r="F103" s="6">
        <f t="shared" si="2"/>
        <v>7.5884009425592751</v>
      </c>
      <c r="G103" s="6">
        <v>55.95</v>
      </c>
      <c r="H103" s="6">
        <f t="shared" si="3"/>
        <v>36.02428403747556</v>
      </c>
      <c r="I103" s="5" t="s">
        <v>14</v>
      </c>
      <c r="J103" s="5" t="s">
        <v>27</v>
      </c>
      <c r="K103" s="5" t="s">
        <v>28</v>
      </c>
    </row>
    <row r="104" spans="1:11" x14ac:dyDescent="0.2">
      <c r="A104" s="4">
        <v>10</v>
      </c>
      <c r="B104" s="5">
        <v>25154252</v>
      </c>
      <c r="C104" s="5" t="s">
        <v>12</v>
      </c>
      <c r="D104" s="5" t="s">
        <v>8</v>
      </c>
      <c r="E104" s="6">
        <v>11.38</v>
      </c>
      <c r="F104" s="6">
        <f t="shared" si="2"/>
        <v>7.4509061886388741</v>
      </c>
      <c r="G104" s="6">
        <v>54.86</v>
      </c>
      <c r="H104" s="6">
        <f t="shared" si="3"/>
        <v>35.322470461052887</v>
      </c>
      <c r="I104" s="5" t="s">
        <v>14</v>
      </c>
      <c r="J104" s="5" t="s">
        <v>27</v>
      </c>
      <c r="K104" s="5" t="s">
        <v>28</v>
      </c>
    </row>
    <row r="105" spans="1:11" x14ac:dyDescent="0.2">
      <c r="A105" s="4">
        <v>10</v>
      </c>
      <c r="B105" s="5">
        <v>25154511</v>
      </c>
      <c r="C105" s="5" t="s">
        <v>12</v>
      </c>
      <c r="D105" s="5" t="s">
        <v>7</v>
      </c>
      <c r="E105" s="6">
        <v>8.92</v>
      </c>
      <c r="F105" s="6">
        <f t="shared" si="2"/>
        <v>5.8402533569998907</v>
      </c>
      <c r="G105" s="6">
        <v>66.56</v>
      </c>
      <c r="H105" s="6">
        <f t="shared" si="3"/>
        <v>42.855698758433839</v>
      </c>
      <c r="I105" s="5" t="s">
        <v>14</v>
      </c>
      <c r="J105" s="5" t="s">
        <v>27</v>
      </c>
      <c r="K105" s="5" t="s">
        <v>28</v>
      </c>
    </row>
    <row r="106" spans="1:11" x14ac:dyDescent="0.2">
      <c r="A106" s="4">
        <v>10</v>
      </c>
      <c r="B106" s="5">
        <v>25154589</v>
      </c>
      <c r="C106" s="5" t="s">
        <v>12</v>
      </c>
      <c r="D106" s="5" t="s">
        <v>13</v>
      </c>
      <c r="E106" s="6">
        <v>10.84</v>
      </c>
      <c r="F106" s="6">
        <f t="shared" si="2"/>
        <v>7.097348249986414</v>
      </c>
      <c r="G106" s="6">
        <v>58.65</v>
      </c>
      <c r="H106" s="6">
        <f t="shared" si="3"/>
        <v>37.762721336871159</v>
      </c>
      <c r="I106" s="5" t="s">
        <v>14</v>
      </c>
      <c r="J106" s="5" t="s">
        <v>27</v>
      </c>
      <c r="K106" s="5" t="s">
        <v>28</v>
      </c>
    </row>
    <row r="107" spans="1:11" x14ac:dyDescent="0.2">
      <c r="A107" s="4">
        <v>10</v>
      </c>
      <c r="B107" s="5">
        <v>25154855</v>
      </c>
      <c r="C107" s="5" t="s">
        <v>13</v>
      </c>
      <c r="D107" s="5" t="s">
        <v>8</v>
      </c>
      <c r="E107" s="6">
        <v>10.17</v>
      </c>
      <c r="F107" s="6">
        <f t="shared" si="2"/>
        <v>6.6586745112879919</v>
      </c>
      <c r="G107" s="6">
        <v>58.86</v>
      </c>
      <c r="H107" s="6">
        <f t="shared" si="3"/>
        <v>37.897933126824157</v>
      </c>
      <c r="I107" s="5" t="s">
        <v>14</v>
      </c>
      <c r="J107" s="5" t="s">
        <v>27</v>
      </c>
      <c r="K107" s="5" t="s">
        <v>28</v>
      </c>
    </row>
    <row r="108" spans="1:11" x14ac:dyDescent="0.2">
      <c r="A108" s="4">
        <v>10</v>
      </c>
      <c r="B108" s="5">
        <v>25154875</v>
      </c>
      <c r="C108" s="5" t="s">
        <v>7</v>
      </c>
      <c r="D108" s="5" t="s">
        <v>13</v>
      </c>
      <c r="E108" s="6">
        <v>10.37</v>
      </c>
      <c r="F108" s="6">
        <f t="shared" si="2"/>
        <v>6.7896218959740873</v>
      </c>
      <c r="G108" s="6">
        <v>56.27</v>
      </c>
      <c r="H108" s="6">
        <f t="shared" si="3"/>
        <v>36.23032105073726</v>
      </c>
      <c r="I108" s="5" t="s">
        <v>14</v>
      </c>
      <c r="J108" s="5" t="s">
        <v>27</v>
      </c>
      <c r="K108" s="5" t="s">
        <v>28</v>
      </c>
    </row>
    <row r="109" spans="1:11" x14ac:dyDescent="0.2">
      <c r="A109" s="4">
        <v>10</v>
      </c>
      <c r="B109" s="5">
        <v>25155126</v>
      </c>
      <c r="C109" s="5" t="s">
        <v>8</v>
      </c>
      <c r="D109" s="5" t="s">
        <v>12</v>
      </c>
      <c r="E109" s="6">
        <v>9</v>
      </c>
      <c r="F109" s="6">
        <f t="shared" si="2"/>
        <v>5.8926323108743288</v>
      </c>
      <c r="G109" s="6">
        <v>59.41</v>
      </c>
      <c r="H109" s="6">
        <f t="shared" si="3"/>
        <v>38.252059243367704</v>
      </c>
      <c r="I109" s="5" t="s">
        <v>14</v>
      </c>
      <c r="J109" s="5" t="s">
        <v>27</v>
      </c>
      <c r="K109" s="5" t="s">
        <v>28</v>
      </c>
    </row>
    <row r="110" spans="1:11" x14ac:dyDescent="0.2">
      <c r="A110" s="4">
        <v>10</v>
      </c>
      <c r="B110" s="5">
        <v>25155164</v>
      </c>
      <c r="C110" s="5" t="s">
        <v>7</v>
      </c>
      <c r="D110" s="5" t="s">
        <v>8</v>
      </c>
      <c r="E110" s="6">
        <v>8.92</v>
      </c>
      <c r="F110" s="6">
        <f t="shared" si="2"/>
        <v>5.8402533569998907</v>
      </c>
      <c r="G110" s="6">
        <v>60.86</v>
      </c>
      <c r="H110" s="6">
        <f t="shared" si="3"/>
        <v>39.185664459709784</v>
      </c>
      <c r="I110" s="5" t="s">
        <v>14</v>
      </c>
      <c r="J110" s="5" t="s">
        <v>27</v>
      </c>
      <c r="K110" s="5" t="s">
        <v>28</v>
      </c>
    </row>
    <row r="111" spans="1:11" x14ac:dyDescent="0.2">
      <c r="A111" s="4">
        <v>10</v>
      </c>
      <c r="B111" s="5">
        <v>25155291</v>
      </c>
      <c r="C111" s="5" t="s">
        <v>7</v>
      </c>
      <c r="D111" s="5" t="s">
        <v>13</v>
      </c>
      <c r="E111" s="6">
        <v>10.199999999999999</v>
      </c>
      <c r="F111" s="6">
        <f t="shared" si="2"/>
        <v>6.6783166189909062</v>
      </c>
      <c r="G111" s="6">
        <v>61.56</v>
      </c>
      <c r="H111" s="6">
        <f t="shared" si="3"/>
        <v>39.636370426219756</v>
      </c>
      <c r="I111" s="5" t="s">
        <v>14</v>
      </c>
      <c r="J111" s="5" t="s">
        <v>27</v>
      </c>
      <c r="K111" s="5" t="s">
        <v>28</v>
      </c>
    </row>
    <row r="112" spans="1:11" x14ac:dyDescent="0.2">
      <c r="A112" s="4">
        <v>10</v>
      </c>
      <c r="B112" s="5">
        <v>25155681</v>
      </c>
      <c r="C112" s="5" t="s">
        <v>7</v>
      </c>
      <c r="D112" s="5" t="s">
        <v>13</v>
      </c>
      <c r="E112" s="6">
        <v>8.9499999999999993</v>
      </c>
      <c r="F112" s="6">
        <f t="shared" si="2"/>
        <v>5.859895464702805</v>
      </c>
      <c r="G112" s="6">
        <v>56.82</v>
      </c>
      <c r="H112" s="6">
        <f t="shared" si="3"/>
        <v>36.584447167280807</v>
      </c>
      <c r="I112" s="5" t="s">
        <v>14</v>
      </c>
      <c r="J112" s="5" t="s">
        <v>27</v>
      </c>
      <c r="K112" s="5" t="s">
        <v>28</v>
      </c>
    </row>
    <row r="113" spans="1:11" x14ac:dyDescent="0.2">
      <c r="A113" s="4">
        <v>10</v>
      </c>
      <c r="B113" s="5">
        <v>25155687</v>
      </c>
      <c r="C113" s="5" t="s">
        <v>7</v>
      </c>
      <c r="D113" s="5" t="s">
        <v>8</v>
      </c>
      <c r="E113" s="6">
        <v>9.01</v>
      </c>
      <c r="F113" s="6">
        <f t="shared" si="2"/>
        <v>5.8991796801086336</v>
      </c>
      <c r="G113" s="6">
        <v>57.48</v>
      </c>
      <c r="H113" s="6">
        <f t="shared" si="3"/>
        <v>37.009398507133064</v>
      </c>
      <c r="I113" s="5" t="s">
        <v>14</v>
      </c>
      <c r="J113" s="5" t="s">
        <v>27</v>
      </c>
      <c r="K113" s="5" t="s">
        <v>28</v>
      </c>
    </row>
    <row r="114" spans="1:11" x14ac:dyDescent="0.2">
      <c r="A114" s="4">
        <v>10</v>
      </c>
      <c r="B114" s="5">
        <v>25155708</v>
      </c>
      <c r="C114" s="5" t="s">
        <v>7</v>
      </c>
      <c r="D114" s="5" t="s">
        <v>12</v>
      </c>
      <c r="E114" s="6">
        <v>10.130000000000001</v>
      </c>
      <c r="F114" s="6">
        <f t="shared" si="2"/>
        <v>6.6324850343507729</v>
      </c>
      <c r="G114" s="6">
        <v>54.23</v>
      </c>
      <c r="H114" s="6">
        <f t="shared" si="3"/>
        <v>34.91683509119391</v>
      </c>
      <c r="I114" s="5" t="s">
        <v>14</v>
      </c>
      <c r="J114" s="5" t="s">
        <v>27</v>
      </c>
      <c r="K114" s="5" t="s">
        <v>28</v>
      </c>
    </row>
    <row r="115" spans="1:11" x14ac:dyDescent="0.2">
      <c r="A115" s="4">
        <v>10</v>
      </c>
      <c r="B115" s="5">
        <v>25155711</v>
      </c>
      <c r="C115" s="5" t="s">
        <v>12</v>
      </c>
      <c r="D115" s="5" t="s">
        <v>13</v>
      </c>
      <c r="E115" s="6">
        <v>10.28</v>
      </c>
      <c r="F115" s="6">
        <f t="shared" si="2"/>
        <v>6.7306955728653444</v>
      </c>
      <c r="G115" s="6">
        <v>55.67</v>
      </c>
      <c r="H115" s="6">
        <f t="shared" si="3"/>
        <v>35.844001650871569</v>
      </c>
      <c r="I115" s="5" t="s">
        <v>14</v>
      </c>
      <c r="J115" s="5" t="s">
        <v>27</v>
      </c>
      <c r="K115" s="5" t="s">
        <v>28</v>
      </c>
    </row>
    <row r="116" spans="1:11" x14ac:dyDescent="0.2">
      <c r="A116" s="4">
        <v>10</v>
      </c>
      <c r="B116" s="5">
        <v>25156672</v>
      </c>
      <c r="C116" s="5" t="s">
        <v>13</v>
      </c>
      <c r="D116" s="5" t="s">
        <v>7</v>
      </c>
      <c r="E116" s="6">
        <v>11.41</v>
      </c>
      <c r="F116" s="6">
        <f t="shared" si="2"/>
        <v>7.4705482963417884</v>
      </c>
      <c r="G116" s="6">
        <v>50.63</v>
      </c>
      <c r="H116" s="6">
        <f t="shared" si="3"/>
        <v>32.598918691999778</v>
      </c>
      <c r="I116" s="5" t="s">
        <v>14</v>
      </c>
      <c r="J116" s="5" t="s">
        <v>27</v>
      </c>
      <c r="K116" s="5" t="s">
        <v>28</v>
      </c>
    </row>
    <row r="117" spans="1:11" x14ac:dyDescent="0.2">
      <c r="A117" s="4">
        <v>10</v>
      </c>
      <c r="B117" s="5">
        <v>25156925</v>
      </c>
      <c r="C117" s="5" t="s">
        <v>7</v>
      </c>
      <c r="D117" s="5" t="s">
        <v>8</v>
      </c>
      <c r="E117" s="6">
        <v>10</v>
      </c>
      <c r="F117" s="6">
        <f t="shared" si="2"/>
        <v>6.54736923430481</v>
      </c>
      <c r="G117" s="6">
        <v>53.1</v>
      </c>
      <c r="H117" s="6">
        <f t="shared" si="3"/>
        <v>34.189266888113536</v>
      </c>
      <c r="I117" s="5" t="s">
        <v>22</v>
      </c>
      <c r="J117" s="5" t="s">
        <v>27</v>
      </c>
      <c r="K117" s="5" t="s">
        <v>28</v>
      </c>
    </row>
    <row r="118" spans="1:11" x14ac:dyDescent="0.2">
      <c r="A118" s="4">
        <v>10</v>
      </c>
      <c r="B118" s="5">
        <v>25157400</v>
      </c>
      <c r="C118" s="5" t="s">
        <v>8</v>
      </c>
      <c r="D118" s="5" t="s">
        <v>7</v>
      </c>
      <c r="E118" s="6">
        <v>12.66</v>
      </c>
      <c r="F118" s="6">
        <f t="shared" si="2"/>
        <v>8.2889694506298905</v>
      </c>
      <c r="G118" s="6">
        <v>51.43</v>
      </c>
      <c r="H118" s="6">
        <f t="shared" si="3"/>
        <v>33.11401122515403</v>
      </c>
      <c r="I118" s="5" t="s">
        <v>23</v>
      </c>
      <c r="J118" s="5" t="s">
        <v>27</v>
      </c>
      <c r="K118" s="5" t="s">
        <v>28</v>
      </c>
    </row>
    <row r="119" spans="1:11" x14ac:dyDescent="0.2">
      <c r="A119" s="4">
        <v>10</v>
      </c>
      <c r="B119" s="5">
        <v>25158562</v>
      </c>
      <c r="C119" s="5" t="s">
        <v>7</v>
      </c>
      <c r="D119" s="5" t="s">
        <v>8</v>
      </c>
      <c r="E119" s="6">
        <v>9.06</v>
      </c>
      <c r="F119" s="6">
        <f t="shared" si="2"/>
        <v>5.9319165262801583</v>
      </c>
      <c r="G119" s="6">
        <v>54.17</v>
      </c>
      <c r="H119" s="6">
        <f t="shared" si="3"/>
        <v>34.878203151207344</v>
      </c>
      <c r="I119" s="5" t="s">
        <v>23</v>
      </c>
      <c r="J119" s="5" t="s">
        <v>27</v>
      </c>
      <c r="K119" s="5" t="s">
        <v>28</v>
      </c>
    </row>
    <row r="120" spans="1:11" x14ac:dyDescent="0.2">
      <c r="A120" s="4">
        <v>10</v>
      </c>
      <c r="B120" s="5">
        <v>25158810</v>
      </c>
      <c r="C120" s="5" t="s">
        <v>12</v>
      </c>
      <c r="D120" s="5" t="s">
        <v>13</v>
      </c>
      <c r="E120" s="6">
        <v>10.220000000000001</v>
      </c>
      <c r="F120" s="6">
        <f t="shared" si="2"/>
        <v>6.6914113574595167</v>
      </c>
      <c r="G120" s="6">
        <v>54.2</v>
      </c>
      <c r="H120" s="6">
        <f t="shared" si="3"/>
        <v>34.897519121200631</v>
      </c>
      <c r="I120" s="5" t="s">
        <v>17</v>
      </c>
      <c r="J120" s="5" t="s">
        <v>27</v>
      </c>
      <c r="K120" s="5" t="s">
        <v>28</v>
      </c>
    </row>
    <row r="121" spans="1:11" x14ac:dyDescent="0.2">
      <c r="A121" s="4">
        <v>10</v>
      </c>
      <c r="B121" s="5">
        <v>25159678</v>
      </c>
      <c r="C121" s="5" t="s">
        <v>7</v>
      </c>
      <c r="D121" s="5" t="s">
        <v>8</v>
      </c>
      <c r="E121" s="6">
        <v>10.72</v>
      </c>
      <c r="F121" s="6">
        <f t="shared" si="2"/>
        <v>7.0187798191747568</v>
      </c>
      <c r="G121" s="6">
        <v>56.4</v>
      </c>
      <c r="H121" s="6">
        <f t="shared" si="3"/>
        <v>36.314023587374827</v>
      </c>
      <c r="I121" s="5" t="s">
        <v>17</v>
      </c>
      <c r="J121" s="5" t="s">
        <v>27</v>
      </c>
      <c r="K121" s="5" t="s">
        <v>28</v>
      </c>
    </row>
    <row r="122" spans="1:11" x14ac:dyDescent="0.2">
      <c r="A122" s="4">
        <v>10</v>
      </c>
      <c r="B122" s="5">
        <v>25159925</v>
      </c>
      <c r="C122" s="5" t="s">
        <v>13</v>
      </c>
      <c r="D122" s="5" t="s">
        <v>7</v>
      </c>
      <c r="E122" s="6">
        <v>11.77</v>
      </c>
      <c r="F122" s="6">
        <f t="shared" si="2"/>
        <v>7.7062535887767609</v>
      </c>
      <c r="G122" s="6">
        <v>60.3</v>
      </c>
      <c r="H122" s="6">
        <f t="shared" si="3"/>
        <v>38.825099686501808</v>
      </c>
      <c r="I122" s="5" t="s">
        <v>17</v>
      </c>
      <c r="J122" s="5" t="s">
        <v>27</v>
      </c>
      <c r="K122" s="5" t="s">
        <v>28</v>
      </c>
    </row>
    <row r="123" spans="1:11" x14ac:dyDescent="0.2">
      <c r="A123" s="4">
        <v>10</v>
      </c>
      <c r="B123" s="5">
        <v>25160048</v>
      </c>
      <c r="C123" s="5" t="s">
        <v>8</v>
      </c>
      <c r="D123" s="5" t="s">
        <v>7</v>
      </c>
      <c r="E123" s="6">
        <v>9.6300000000000008</v>
      </c>
      <c r="F123" s="6">
        <f t="shared" si="2"/>
        <v>6.3051165726355327</v>
      </c>
      <c r="G123" s="6">
        <v>54.01</v>
      </c>
      <c r="H123" s="6">
        <f t="shared" si="3"/>
        <v>34.775184644576498</v>
      </c>
      <c r="I123" s="5" t="s">
        <v>17</v>
      </c>
      <c r="J123" s="5" t="s">
        <v>27</v>
      </c>
      <c r="K123" s="5" t="s">
        <v>28</v>
      </c>
    </row>
    <row r="124" spans="1:11" x14ac:dyDescent="0.2">
      <c r="A124" s="4">
        <v>10</v>
      </c>
      <c r="B124" s="5">
        <v>25160732</v>
      </c>
      <c r="C124" s="5" t="s">
        <v>12</v>
      </c>
      <c r="D124" s="5" t="s">
        <v>13</v>
      </c>
      <c r="E124" s="6">
        <v>10.46</v>
      </c>
      <c r="F124" s="6">
        <f t="shared" si="2"/>
        <v>6.848548219082832</v>
      </c>
      <c r="G124" s="6">
        <v>56.5</v>
      </c>
      <c r="H124" s="6">
        <f t="shared" si="3"/>
        <v>36.378410154019107</v>
      </c>
      <c r="I124" s="5" t="s">
        <v>17</v>
      </c>
      <c r="J124" s="5" t="s">
        <v>27</v>
      </c>
      <c r="K124" s="5" t="s">
        <v>28</v>
      </c>
    </row>
    <row r="125" spans="1:11" x14ac:dyDescent="0.2">
      <c r="A125" s="4">
        <v>10</v>
      </c>
      <c r="B125" s="5">
        <v>25160899</v>
      </c>
      <c r="C125" s="5" t="s">
        <v>12</v>
      </c>
      <c r="D125" s="5" t="s">
        <v>7</v>
      </c>
      <c r="E125" s="6">
        <v>9.1199999999999992</v>
      </c>
      <c r="F125" s="6">
        <f t="shared" si="2"/>
        <v>5.971200741685986</v>
      </c>
      <c r="G125" s="6">
        <v>53.63</v>
      </c>
      <c r="H125" s="6">
        <f t="shared" si="3"/>
        <v>34.530515691328226</v>
      </c>
      <c r="I125" s="5" t="s">
        <v>17</v>
      </c>
      <c r="J125" s="5" t="s">
        <v>27</v>
      </c>
      <c r="K125" s="5" t="s">
        <v>28</v>
      </c>
    </row>
    <row r="126" spans="1:11" x14ac:dyDescent="0.2">
      <c r="A126" s="4">
        <v>10</v>
      </c>
      <c r="B126" s="5">
        <v>25160918</v>
      </c>
      <c r="C126" s="5" t="s">
        <v>7</v>
      </c>
      <c r="D126" s="5" t="s">
        <v>8</v>
      </c>
      <c r="E126" s="6">
        <v>8.1</v>
      </c>
      <c r="F126" s="6">
        <f t="shared" si="2"/>
        <v>5.3033690797868962</v>
      </c>
      <c r="G126" s="6">
        <v>55.77</v>
      </c>
      <c r="H126" s="6">
        <f t="shared" si="3"/>
        <v>35.908388217515856</v>
      </c>
      <c r="I126" s="5" t="s">
        <v>17</v>
      </c>
      <c r="J126" s="5" t="s">
        <v>27</v>
      </c>
      <c r="K126" s="5" t="s">
        <v>28</v>
      </c>
    </row>
    <row r="127" spans="1:11" x14ac:dyDescent="0.2">
      <c r="A127" s="4">
        <v>10</v>
      </c>
      <c r="B127" s="5">
        <v>25161932</v>
      </c>
      <c r="C127" s="5" t="s">
        <v>8</v>
      </c>
      <c r="D127" s="5" t="s">
        <v>12</v>
      </c>
      <c r="E127" s="6">
        <v>11.17</v>
      </c>
      <c r="F127" s="6">
        <f t="shared" si="2"/>
        <v>7.3134114347184731</v>
      </c>
      <c r="G127" s="6">
        <v>50.98</v>
      </c>
      <c r="H127" s="6">
        <f t="shared" si="3"/>
        <v>32.824271675254764</v>
      </c>
      <c r="I127" s="5" t="s">
        <v>17</v>
      </c>
      <c r="J127" s="5" t="s">
        <v>27</v>
      </c>
      <c r="K127" s="5" t="s">
        <v>28</v>
      </c>
    </row>
    <row r="128" spans="1:11" x14ac:dyDescent="0.2">
      <c r="A128" s="4">
        <v>10</v>
      </c>
      <c r="B128" s="5">
        <v>25161965</v>
      </c>
      <c r="C128" s="5" t="s">
        <v>12</v>
      </c>
      <c r="D128" s="5" t="s">
        <v>8</v>
      </c>
      <c r="E128" s="6">
        <v>10.17</v>
      </c>
      <c r="F128" s="6">
        <f t="shared" si="2"/>
        <v>6.6586745112879919</v>
      </c>
      <c r="G128" s="6">
        <v>51.94</v>
      </c>
      <c r="H128" s="6">
        <f t="shared" si="3"/>
        <v>33.442382715039862</v>
      </c>
      <c r="I128" s="5" t="s">
        <v>17</v>
      </c>
      <c r="J128" s="5" t="s">
        <v>27</v>
      </c>
      <c r="K128" s="5" t="s">
        <v>28</v>
      </c>
    </row>
    <row r="129" spans="1:11" x14ac:dyDescent="0.2">
      <c r="A129" s="4">
        <v>10</v>
      </c>
      <c r="B129" s="5">
        <v>25161998</v>
      </c>
      <c r="C129" s="5" t="s">
        <v>7</v>
      </c>
      <c r="D129" s="5" t="s">
        <v>13</v>
      </c>
      <c r="E129" s="6">
        <v>11.21</v>
      </c>
      <c r="F129" s="6">
        <f t="shared" si="2"/>
        <v>7.3396009116556931</v>
      </c>
      <c r="G129" s="6">
        <v>54.66</v>
      </c>
      <c r="H129" s="6">
        <f t="shared" si="3"/>
        <v>35.193697327764326</v>
      </c>
      <c r="I129" s="5" t="s">
        <v>17</v>
      </c>
      <c r="J129" s="5" t="s">
        <v>27</v>
      </c>
      <c r="K129" s="5" t="s">
        <v>28</v>
      </c>
    </row>
    <row r="130" spans="1:11" x14ac:dyDescent="0.2">
      <c r="A130" s="4">
        <v>10</v>
      </c>
      <c r="B130" s="5">
        <v>25162000</v>
      </c>
      <c r="C130" s="5" t="s">
        <v>7</v>
      </c>
      <c r="D130" s="5" t="s">
        <v>8</v>
      </c>
      <c r="E130" s="6">
        <v>10.9</v>
      </c>
      <c r="F130" s="6">
        <f t="shared" si="2"/>
        <v>7.1366324653922435</v>
      </c>
      <c r="G130" s="6">
        <v>55.38</v>
      </c>
      <c r="H130" s="6">
        <f t="shared" si="3"/>
        <v>35.657280607603155</v>
      </c>
      <c r="I130" s="5" t="s">
        <v>17</v>
      </c>
      <c r="J130" s="5" t="s">
        <v>27</v>
      </c>
      <c r="K130" s="5" t="s">
        <v>28</v>
      </c>
    </row>
    <row r="131" spans="1:11" x14ac:dyDescent="0.2">
      <c r="A131" s="4">
        <v>10</v>
      </c>
      <c r="B131" s="5">
        <v>25162114</v>
      </c>
      <c r="C131" s="5" t="s">
        <v>13</v>
      </c>
      <c r="D131" s="5" t="s">
        <v>12</v>
      </c>
      <c r="E131" s="6">
        <v>11.61</v>
      </c>
      <c r="F131" s="6">
        <f t="shared" si="2"/>
        <v>7.6014956810278846</v>
      </c>
      <c r="G131" s="6">
        <v>55.37</v>
      </c>
      <c r="H131" s="6">
        <f t="shared" si="3"/>
        <v>35.650841950938727</v>
      </c>
      <c r="I131" s="5" t="s">
        <v>17</v>
      </c>
      <c r="J131" s="5" t="s">
        <v>27</v>
      </c>
      <c r="K131" s="5" t="s">
        <v>28</v>
      </c>
    </row>
    <row r="132" spans="1:11" x14ac:dyDescent="0.2">
      <c r="A132" s="4">
        <v>10</v>
      </c>
      <c r="B132" s="5">
        <v>25162253</v>
      </c>
      <c r="C132" s="5" t="s">
        <v>8</v>
      </c>
      <c r="D132" s="5" t="s">
        <v>7</v>
      </c>
      <c r="E132" s="6">
        <v>9.0399999999999991</v>
      </c>
      <c r="F132" s="6">
        <f t="shared" ref="F132:F150" si="4">E132/1.527331</f>
        <v>5.9188217878115479</v>
      </c>
      <c r="G132" s="6">
        <v>54.24</v>
      </c>
      <c r="H132" s="6">
        <f t="shared" si="3"/>
        <v>34.923273747858346</v>
      </c>
      <c r="I132" s="5" t="s">
        <v>17</v>
      </c>
      <c r="J132" s="5" t="s">
        <v>27</v>
      </c>
      <c r="K132" s="5" t="s">
        <v>28</v>
      </c>
    </row>
    <row r="133" spans="1:11" x14ac:dyDescent="0.2">
      <c r="A133" s="4">
        <v>10</v>
      </c>
      <c r="B133" s="5">
        <v>25162331</v>
      </c>
      <c r="C133" s="5" t="s">
        <v>8</v>
      </c>
      <c r="D133" s="5" t="s">
        <v>12</v>
      </c>
      <c r="E133" s="6">
        <v>10.72</v>
      </c>
      <c r="F133" s="6">
        <f t="shared" si="4"/>
        <v>7.0187798191747568</v>
      </c>
      <c r="G133" s="6">
        <v>59.82</v>
      </c>
      <c r="H133" s="6">
        <f t="shared" ref="H133:H156" si="5">G133/1.553119</f>
        <v>38.516044166609255</v>
      </c>
      <c r="I133" s="5" t="s">
        <v>17</v>
      </c>
      <c r="J133" s="5" t="s">
        <v>27</v>
      </c>
      <c r="K133" s="5" t="s">
        <v>28</v>
      </c>
    </row>
    <row r="134" spans="1:11" x14ac:dyDescent="0.2">
      <c r="A134" s="4">
        <v>10</v>
      </c>
      <c r="B134" s="5">
        <v>25163022</v>
      </c>
      <c r="C134" s="5" t="s">
        <v>12</v>
      </c>
      <c r="D134" s="5" t="s">
        <v>7</v>
      </c>
      <c r="E134" s="6">
        <v>10.96</v>
      </c>
      <c r="F134" s="6">
        <f t="shared" si="4"/>
        <v>7.1759166807980721</v>
      </c>
      <c r="G134" s="6">
        <v>56.12</v>
      </c>
      <c r="H134" s="6">
        <f t="shared" si="5"/>
        <v>36.133741200770835</v>
      </c>
      <c r="I134" s="5" t="s">
        <v>17</v>
      </c>
      <c r="J134" s="5" t="s">
        <v>27</v>
      </c>
      <c r="K134" s="5" t="s">
        <v>28</v>
      </c>
    </row>
    <row r="135" spans="1:11" x14ac:dyDescent="0.2">
      <c r="A135" s="4">
        <v>10</v>
      </c>
      <c r="B135" s="5">
        <v>25163140</v>
      </c>
      <c r="C135" s="5" t="s">
        <v>7</v>
      </c>
      <c r="D135" s="5" t="s">
        <v>8</v>
      </c>
      <c r="E135" s="6">
        <v>10.02</v>
      </c>
      <c r="F135" s="6">
        <f t="shared" si="4"/>
        <v>6.5604639727734195</v>
      </c>
      <c r="G135" s="6">
        <v>63.78</v>
      </c>
      <c r="H135" s="6">
        <f t="shared" si="5"/>
        <v>41.065752205722809</v>
      </c>
      <c r="I135" s="5" t="s">
        <v>17</v>
      </c>
      <c r="J135" s="5" t="s">
        <v>27</v>
      </c>
      <c r="K135" s="5" t="s">
        <v>28</v>
      </c>
    </row>
    <row r="136" spans="1:11" x14ac:dyDescent="0.2">
      <c r="A136" s="4">
        <v>10</v>
      </c>
      <c r="B136" s="5">
        <v>25163416</v>
      </c>
      <c r="C136" s="5" t="s">
        <v>12</v>
      </c>
      <c r="D136" s="5" t="s">
        <v>13</v>
      </c>
      <c r="E136" s="6">
        <v>10.98</v>
      </c>
      <c r="F136" s="6">
        <f t="shared" si="4"/>
        <v>7.1890114192666816</v>
      </c>
      <c r="G136" s="6">
        <v>62.79</v>
      </c>
      <c r="H136" s="6">
        <f t="shared" si="5"/>
        <v>40.428325195944417</v>
      </c>
      <c r="I136" s="5" t="s">
        <v>17</v>
      </c>
      <c r="J136" s="5" t="s">
        <v>27</v>
      </c>
      <c r="K136" s="5" t="s">
        <v>28</v>
      </c>
    </row>
    <row r="137" spans="1:11" x14ac:dyDescent="0.2">
      <c r="A137" s="4">
        <v>10</v>
      </c>
      <c r="B137" s="5">
        <v>25163440</v>
      </c>
      <c r="C137" s="5" t="s">
        <v>8</v>
      </c>
      <c r="D137" s="5" t="s">
        <v>12</v>
      </c>
      <c r="E137" s="6">
        <v>10.97</v>
      </c>
      <c r="F137" s="6">
        <f t="shared" si="4"/>
        <v>7.1824640500323769</v>
      </c>
      <c r="G137" s="6">
        <v>63.41</v>
      </c>
      <c r="H137" s="6">
        <f t="shared" si="5"/>
        <v>40.827521909138966</v>
      </c>
      <c r="I137" s="5" t="s">
        <v>17</v>
      </c>
      <c r="J137" s="5" t="s">
        <v>27</v>
      </c>
      <c r="K137" s="5" t="s">
        <v>28</v>
      </c>
    </row>
    <row r="138" spans="1:11" x14ac:dyDescent="0.2">
      <c r="A138" s="4">
        <v>10</v>
      </c>
      <c r="B138" s="5">
        <v>25164298</v>
      </c>
      <c r="C138" s="5" t="s">
        <v>12</v>
      </c>
      <c r="D138" s="5" t="s">
        <v>8</v>
      </c>
      <c r="E138" s="6">
        <v>9.15</v>
      </c>
      <c r="F138" s="6">
        <f t="shared" si="4"/>
        <v>5.9908428493889012</v>
      </c>
      <c r="G138" s="6">
        <v>51.65</v>
      </c>
      <c r="H138" s="6">
        <f t="shared" si="5"/>
        <v>33.255661671771449</v>
      </c>
      <c r="I138" s="5" t="s">
        <v>9</v>
      </c>
      <c r="J138" s="5" t="s">
        <v>29</v>
      </c>
      <c r="K138" s="5" t="s">
        <v>30</v>
      </c>
    </row>
    <row r="139" spans="1:11" x14ac:dyDescent="0.2">
      <c r="A139" s="4">
        <v>10</v>
      </c>
      <c r="B139" s="5">
        <v>25164928</v>
      </c>
      <c r="C139" s="5" t="s">
        <v>8</v>
      </c>
      <c r="D139" s="5" t="s">
        <v>7</v>
      </c>
      <c r="E139" s="6">
        <v>10</v>
      </c>
      <c r="F139" s="6">
        <f t="shared" si="4"/>
        <v>6.54736923430481</v>
      </c>
      <c r="G139" s="6">
        <v>65.7</v>
      </c>
      <c r="H139" s="6">
        <f t="shared" si="5"/>
        <v>42.301974285293021</v>
      </c>
      <c r="I139" s="5" t="s">
        <v>9</v>
      </c>
      <c r="J139" s="5" t="s">
        <v>29</v>
      </c>
      <c r="K139" s="5" t="s">
        <v>30</v>
      </c>
    </row>
    <row r="140" spans="1:11" x14ac:dyDescent="0.2">
      <c r="A140" s="4">
        <v>10</v>
      </c>
      <c r="B140" s="5">
        <v>25165089</v>
      </c>
      <c r="C140" s="5" t="s">
        <v>12</v>
      </c>
      <c r="D140" s="5" t="s">
        <v>13</v>
      </c>
      <c r="E140" s="6">
        <v>10.11</v>
      </c>
      <c r="F140" s="6">
        <f t="shared" si="4"/>
        <v>6.6193902958821624</v>
      </c>
      <c r="G140" s="6">
        <v>58.6</v>
      </c>
      <c r="H140" s="6">
        <f t="shared" si="5"/>
        <v>37.730528053549023</v>
      </c>
      <c r="I140" s="5" t="s">
        <v>9</v>
      </c>
      <c r="J140" s="5" t="s">
        <v>29</v>
      </c>
      <c r="K140" s="5" t="s">
        <v>30</v>
      </c>
    </row>
    <row r="141" spans="1:11" x14ac:dyDescent="0.2">
      <c r="A141" s="4">
        <v>10</v>
      </c>
      <c r="B141" s="5">
        <v>25165123</v>
      </c>
      <c r="C141" s="5" t="s">
        <v>12</v>
      </c>
      <c r="D141" s="5" t="s">
        <v>13</v>
      </c>
      <c r="E141" s="6">
        <v>8.6999999999999993</v>
      </c>
      <c r="F141" s="6">
        <f t="shared" si="4"/>
        <v>5.696211233845184</v>
      </c>
      <c r="G141" s="6">
        <v>55.55</v>
      </c>
      <c r="H141" s="6">
        <f t="shared" si="5"/>
        <v>35.76673777089843</v>
      </c>
      <c r="I141" s="5" t="s">
        <v>9</v>
      </c>
      <c r="J141" s="5" t="s">
        <v>29</v>
      </c>
      <c r="K141" s="5" t="s">
        <v>30</v>
      </c>
    </row>
    <row r="142" spans="1:11" x14ac:dyDescent="0.2">
      <c r="A142" s="4">
        <v>10</v>
      </c>
      <c r="B142" s="5">
        <v>25165463</v>
      </c>
      <c r="C142" s="5" t="s">
        <v>13</v>
      </c>
      <c r="D142" s="5" t="s">
        <v>7</v>
      </c>
      <c r="E142" s="6">
        <v>11.37</v>
      </c>
      <c r="F142" s="6">
        <f t="shared" si="4"/>
        <v>7.4443588194045685</v>
      </c>
      <c r="G142" s="6">
        <v>58.64</v>
      </c>
      <c r="H142" s="6">
        <f t="shared" si="5"/>
        <v>37.756282680206738</v>
      </c>
      <c r="I142" s="5" t="s">
        <v>9</v>
      </c>
      <c r="J142" s="5" t="s">
        <v>29</v>
      </c>
      <c r="K142" s="5" t="s">
        <v>30</v>
      </c>
    </row>
    <row r="143" spans="1:11" x14ac:dyDescent="0.2">
      <c r="A143" s="4">
        <v>10</v>
      </c>
      <c r="B143" s="5">
        <v>25165703</v>
      </c>
      <c r="C143" s="5" t="s">
        <v>12</v>
      </c>
      <c r="D143" s="5" t="s">
        <v>8</v>
      </c>
      <c r="E143" s="6">
        <v>10.050000000000001</v>
      </c>
      <c r="F143" s="6">
        <f t="shared" si="4"/>
        <v>6.5801060804763347</v>
      </c>
      <c r="G143" s="6">
        <v>59.02</v>
      </c>
      <c r="H143" s="6">
        <f t="shared" si="5"/>
        <v>38.00095163345501</v>
      </c>
      <c r="I143" s="5" t="s">
        <v>9</v>
      </c>
      <c r="J143" s="5" t="s">
        <v>29</v>
      </c>
      <c r="K143" s="5" t="s">
        <v>30</v>
      </c>
    </row>
    <row r="144" spans="1:11" x14ac:dyDescent="0.2">
      <c r="A144" s="4">
        <v>10</v>
      </c>
      <c r="B144" s="5">
        <v>25166427</v>
      </c>
      <c r="C144" s="5" t="s">
        <v>8</v>
      </c>
      <c r="D144" s="5" t="s">
        <v>13</v>
      </c>
      <c r="E144" s="6">
        <v>9.24</v>
      </c>
      <c r="F144" s="6">
        <f t="shared" si="4"/>
        <v>6.049769172497645</v>
      </c>
      <c r="G144" s="6">
        <v>55.15</v>
      </c>
      <c r="H144" s="6">
        <f t="shared" si="5"/>
        <v>35.509191504321308</v>
      </c>
      <c r="I144" s="5" t="s">
        <v>9</v>
      </c>
      <c r="J144" s="5" t="s">
        <v>29</v>
      </c>
      <c r="K144" s="5" t="s">
        <v>30</v>
      </c>
    </row>
    <row r="145" spans="1:11" x14ac:dyDescent="0.2">
      <c r="A145" s="4">
        <v>10</v>
      </c>
      <c r="B145" s="5">
        <v>25167031</v>
      </c>
      <c r="C145" s="5" t="s">
        <v>12</v>
      </c>
      <c r="D145" s="5" t="s">
        <v>13</v>
      </c>
      <c r="E145" s="6">
        <v>10.38</v>
      </c>
      <c r="F145" s="6">
        <f t="shared" si="4"/>
        <v>6.7961692652083938</v>
      </c>
      <c r="G145" s="6">
        <v>54.09</v>
      </c>
      <c r="H145" s="6">
        <f t="shared" si="5"/>
        <v>34.826693897891921</v>
      </c>
      <c r="I145" s="5" t="s">
        <v>9</v>
      </c>
      <c r="J145" s="5" t="s">
        <v>29</v>
      </c>
      <c r="K145" s="5" t="s">
        <v>30</v>
      </c>
    </row>
    <row r="146" spans="1:11" x14ac:dyDescent="0.2">
      <c r="A146" s="4">
        <v>10</v>
      </c>
      <c r="B146" s="5">
        <v>25167177</v>
      </c>
      <c r="C146" s="5" t="s">
        <v>8</v>
      </c>
      <c r="D146" s="5" t="s">
        <v>12</v>
      </c>
      <c r="E146" s="6">
        <v>9.83</v>
      </c>
      <c r="F146" s="6">
        <f t="shared" si="4"/>
        <v>6.4360639573216281</v>
      </c>
      <c r="G146" s="6">
        <v>64.17</v>
      </c>
      <c r="H146" s="6">
        <f t="shared" si="5"/>
        <v>41.31685981563551</v>
      </c>
      <c r="I146" s="5" t="s">
        <v>9</v>
      </c>
      <c r="J146" s="5" t="s">
        <v>29</v>
      </c>
      <c r="K146" s="5" t="s">
        <v>30</v>
      </c>
    </row>
    <row r="147" spans="1:11" x14ac:dyDescent="0.2">
      <c r="A147" s="4">
        <v>10</v>
      </c>
      <c r="B147" s="5">
        <v>25167221</v>
      </c>
      <c r="C147" s="5" t="s">
        <v>12</v>
      </c>
      <c r="D147" s="5" t="s">
        <v>13</v>
      </c>
      <c r="E147" s="6">
        <v>10.87</v>
      </c>
      <c r="F147" s="6">
        <f t="shared" si="4"/>
        <v>7.1169903576893283</v>
      </c>
      <c r="G147" s="6">
        <v>58.54</v>
      </c>
      <c r="H147" s="6">
        <f t="shared" si="5"/>
        <v>37.69189611356245</v>
      </c>
      <c r="I147" s="5" t="s">
        <v>9</v>
      </c>
      <c r="J147" s="5" t="s">
        <v>29</v>
      </c>
      <c r="K147" s="5" t="s">
        <v>30</v>
      </c>
    </row>
    <row r="148" spans="1:11" x14ac:dyDescent="0.2">
      <c r="A148" s="4">
        <v>10</v>
      </c>
      <c r="B148" s="5">
        <v>25168319</v>
      </c>
      <c r="C148" s="5" t="s">
        <v>7</v>
      </c>
      <c r="D148" s="5" t="s">
        <v>12</v>
      </c>
      <c r="E148" s="6">
        <v>8.1199999999999992</v>
      </c>
      <c r="F148" s="6">
        <f t="shared" si="4"/>
        <v>5.3164638182555057</v>
      </c>
      <c r="G148" s="6">
        <v>65.38</v>
      </c>
      <c r="H148" s="6">
        <f t="shared" si="5"/>
        <v>42.095937272031314</v>
      </c>
      <c r="I148" s="5" t="s">
        <v>9</v>
      </c>
      <c r="J148" s="5" t="s">
        <v>29</v>
      </c>
      <c r="K148" s="5" t="s">
        <v>30</v>
      </c>
    </row>
    <row r="149" spans="1:11" x14ac:dyDescent="0.2">
      <c r="A149" s="4">
        <v>10</v>
      </c>
      <c r="B149" s="5">
        <v>25169678</v>
      </c>
      <c r="C149" s="5" t="s">
        <v>7</v>
      </c>
      <c r="D149" s="5" t="s">
        <v>8</v>
      </c>
      <c r="E149" s="6">
        <v>8.36</v>
      </c>
      <c r="F149" s="6">
        <f t="shared" si="4"/>
        <v>5.473600679878821</v>
      </c>
      <c r="G149" s="6">
        <v>50.15</v>
      </c>
      <c r="H149" s="6">
        <f t="shared" si="5"/>
        <v>32.289863172107225</v>
      </c>
      <c r="I149" s="5" t="s">
        <v>9</v>
      </c>
      <c r="J149" s="5" t="s">
        <v>29</v>
      </c>
      <c r="K149" s="5" t="s">
        <v>30</v>
      </c>
    </row>
    <row r="150" spans="1:11" x14ac:dyDescent="0.2">
      <c r="A150" s="4">
        <v>10</v>
      </c>
      <c r="B150" s="5">
        <v>25170249</v>
      </c>
      <c r="C150" s="5" t="s">
        <v>7</v>
      </c>
      <c r="D150" s="5" t="s">
        <v>13</v>
      </c>
      <c r="E150" s="6">
        <v>7.46</v>
      </c>
      <c r="F150" s="6">
        <f t="shared" si="4"/>
        <v>4.8843374487913884</v>
      </c>
      <c r="G150" s="6">
        <v>52.05</v>
      </c>
      <c r="H150" s="6">
        <f t="shared" si="5"/>
        <v>33.513207938348572</v>
      </c>
      <c r="I150" s="5" t="s">
        <v>9</v>
      </c>
      <c r="J150" s="5" t="s">
        <v>29</v>
      </c>
      <c r="K150" s="5" t="s">
        <v>30</v>
      </c>
    </row>
    <row r="151" spans="1:11" x14ac:dyDescent="0.2">
      <c r="A151" s="4">
        <v>12</v>
      </c>
      <c r="B151" s="5">
        <v>15564800</v>
      </c>
      <c r="C151" s="5" t="s">
        <v>7</v>
      </c>
      <c r="D151" s="5" t="s">
        <v>8</v>
      </c>
      <c r="E151" s="6">
        <v>5.22</v>
      </c>
      <c r="F151" s="6">
        <f>E151/1.527331</f>
        <v>3.4177267403071108</v>
      </c>
      <c r="G151" s="6">
        <v>50.35</v>
      </c>
      <c r="H151" s="6">
        <f t="shared" si="5"/>
        <v>32.418636305395793</v>
      </c>
      <c r="I151" s="5" t="s">
        <v>14</v>
      </c>
      <c r="J151" s="5" t="s">
        <v>31</v>
      </c>
      <c r="K151" s="5" t="s">
        <v>32</v>
      </c>
    </row>
    <row r="152" spans="1:11" x14ac:dyDescent="0.2">
      <c r="A152" s="4">
        <v>12</v>
      </c>
      <c r="B152" s="5">
        <v>15566104</v>
      </c>
      <c r="C152" s="5" t="s">
        <v>8</v>
      </c>
      <c r="D152" s="5" t="s">
        <v>12</v>
      </c>
      <c r="E152" s="6">
        <v>6.77</v>
      </c>
      <c r="F152" s="6">
        <f t="shared" ref="F152:F215" si="6">E152/1.527331</f>
        <v>4.4325689716243559</v>
      </c>
      <c r="G152" s="6">
        <v>50.18</v>
      </c>
      <c r="H152" s="6">
        <f t="shared" si="5"/>
        <v>32.309179142100511</v>
      </c>
      <c r="I152" s="5" t="s">
        <v>17</v>
      </c>
      <c r="J152" s="5" t="s">
        <v>33</v>
      </c>
      <c r="K152" s="5" t="s">
        <v>34</v>
      </c>
    </row>
    <row r="153" spans="1:11" x14ac:dyDescent="0.2">
      <c r="A153" s="4">
        <v>12</v>
      </c>
      <c r="B153" s="5">
        <v>15567410</v>
      </c>
      <c r="C153" s="5" t="s">
        <v>8</v>
      </c>
      <c r="D153" s="5" t="s">
        <v>7</v>
      </c>
      <c r="E153" s="6">
        <v>5.65</v>
      </c>
      <c r="F153" s="6">
        <f t="shared" si="6"/>
        <v>3.699263617382218</v>
      </c>
      <c r="G153" s="6">
        <v>51.99</v>
      </c>
      <c r="H153" s="6">
        <f t="shared" si="5"/>
        <v>33.474575998362006</v>
      </c>
      <c r="I153" s="5" t="s">
        <v>17</v>
      </c>
      <c r="J153" s="5" t="s">
        <v>33</v>
      </c>
      <c r="K153" s="5" t="s">
        <v>34</v>
      </c>
    </row>
    <row r="154" spans="1:11" x14ac:dyDescent="0.2">
      <c r="A154" s="4">
        <v>12</v>
      </c>
      <c r="B154" s="5">
        <v>15569133</v>
      </c>
      <c r="C154" s="5" t="s">
        <v>8</v>
      </c>
      <c r="D154" s="5" t="s">
        <v>13</v>
      </c>
      <c r="E154" s="6">
        <v>7.1</v>
      </c>
      <c r="F154" s="6">
        <f t="shared" si="6"/>
        <v>4.648632156356415</v>
      </c>
      <c r="G154" s="6">
        <v>59.75</v>
      </c>
      <c r="H154" s="6">
        <f t="shared" si="5"/>
        <v>38.470973569958261</v>
      </c>
      <c r="I154" s="5" t="s">
        <v>35</v>
      </c>
      <c r="J154" s="5" t="s">
        <v>36</v>
      </c>
      <c r="K154" s="5" t="s">
        <v>37</v>
      </c>
    </row>
    <row r="155" spans="1:11" x14ac:dyDescent="0.2">
      <c r="A155" s="4">
        <v>12</v>
      </c>
      <c r="B155" s="5">
        <v>15569135</v>
      </c>
      <c r="C155" s="5" t="s">
        <v>12</v>
      </c>
      <c r="D155" s="5" t="s">
        <v>13</v>
      </c>
      <c r="E155" s="6">
        <v>6.12</v>
      </c>
      <c r="F155" s="6">
        <f t="shared" si="6"/>
        <v>4.0069899713945443</v>
      </c>
      <c r="G155" s="6">
        <v>58.09</v>
      </c>
      <c r="H155" s="6">
        <f t="shared" si="5"/>
        <v>37.402156563663191</v>
      </c>
      <c r="I155" s="5" t="s">
        <v>35</v>
      </c>
      <c r="J155" s="5" t="s">
        <v>36</v>
      </c>
      <c r="K155" s="5" t="s">
        <v>37</v>
      </c>
    </row>
    <row r="156" spans="1:11" x14ac:dyDescent="0.2">
      <c r="A156" s="4">
        <v>12</v>
      </c>
      <c r="B156" s="5">
        <v>15570264</v>
      </c>
      <c r="C156" s="5" t="s">
        <v>13</v>
      </c>
      <c r="D156" s="5" t="s">
        <v>12</v>
      </c>
      <c r="E156" s="6">
        <v>5.08</v>
      </c>
      <c r="F156" s="6">
        <f t="shared" si="6"/>
        <v>3.3260635710268436</v>
      </c>
      <c r="G156" s="6">
        <v>51.73</v>
      </c>
      <c r="H156" s="6">
        <f t="shared" si="5"/>
        <v>33.307170925086872</v>
      </c>
      <c r="I156" s="5" t="s">
        <v>17</v>
      </c>
      <c r="J156" s="5" t="s">
        <v>31</v>
      </c>
      <c r="K156" s="5" t="s">
        <v>32</v>
      </c>
    </row>
    <row r="157" spans="1:11" x14ac:dyDescent="0.2">
      <c r="A157" s="4">
        <v>12</v>
      </c>
      <c r="B157" s="5">
        <v>15574503</v>
      </c>
      <c r="C157" s="5" t="s">
        <v>12</v>
      </c>
      <c r="D157" s="5" t="s">
        <v>13</v>
      </c>
      <c r="E157" s="6">
        <v>6.2</v>
      </c>
      <c r="F157" s="6">
        <f t="shared" si="6"/>
        <v>4.0593689252689824</v>
      </c>
      <c r="G157" s="6">
        <v>50.66</v>
      </c>
      <c r="H157" s="6">
        <f>G157/1.553119</f>
        <v>32.618234661993057</v>
      </c>
      <c r="I157" s="5" t="s">
        <v>17</v>
      </c>
      <c r="J157" s="5" t="s">
        <v>38</v>
      </c>
      <c r="K157" s="5" t="s">
        <v>39</v>
      </c>
    </row>
    <row r="158" spans="1:11" x14ac:dyDescent="0.2">
      <c r="A158" s="4">
        <v>12</v>
      </c>
      <c r="B158" s="5">
        <v>15575078</v>
      </c>
      <c r="C158" s="5" t="s">
        <v>7</v>
      </c>
      <c r="D158" s="5" t="s">
        <v>13</v>
      </c>
      <c r="E158" s="6">
        <v>5.12</v>
      </c>
      <c r="F158" s="6">
        <f t="shared" si="6"/>
        <v>3.3522530479640631</v>
      </c>
      <c r="G158" s="6">
        <v>51.32</v>
      </c>
      <c r="H158" s="6">
        <f>G158/1.553119</f>
        <v>33.043186001845321</v>
      </c>
      <c r="I158" s="5" t="s">
        <v>17</v>
      </c>
      <c r="J158" s="5" t="s">
        <v>38</v>
      </c>
      <c r="K158" s="5" t="s">
        <v>39</v>
      </c>
    </row>
    <row r="159" spans="1:11" x14ac:dyDescent="0.2">
      <c r="A159" s="4">
        <v>12</v>
      </c>
      <c r="B159" s="5">
        <v>15575081</v>
      </c>
      <c r="C159" s="5" t="s">
        <v>8</v>
      </c>
      <c r="D159" s="5" t="s">
        <v>13</v>
      </c>
      <c r="E159" s="6">
        <v>5.5</v>
      </c>
      <c r="F159" s="6">
        <f t="shared" si="6"/>
        <v>3.6010530788676456</v>
      </c>
      <c r="G159" s="6">
        <v>53.1</v>
      </c>
      <c r="H159" s="6">
        <f t="shared" ref="H159:H222" si="7">G159/1.553119</f>
        <v>34.189266888113536</v>
      </c>
      <c r="I159" s="5" t="s">
        <v>17</v>
      </c>
      <c r="J159" s="5" t="s">
        <v>38</v>
      </c>
      <c r="K159" s="5" t="s">
        <v>39</v>
      </c>
    </row>
    <row r="160" spans="1:11" x14ac:dyDescent="0.2">
      <c r="A160" s="4">
        <v>12</v>
      </c>
      <c r="B160" s="5">
        <v>15575109</v>
      </c>
      <c r="C160" s="5" t="s">
        <v>13</v>
      </c>
      <c r="D160" s="5" t="s">
        <v>12</v>
      </c>
      <c r="E160" s="6">
        <v>5.25</v>
      </c>
      <c r="F160" s="6">
        <f t="shared" si="6"/>
        <v>3.4373688480100255</v>
      </c>
      <c r="G160" s="6">
        <v>51.96</v>
      </c>
      <c r="H160" s="6">
        <f t="shared" si="7"/>
        <v>33.455260028368727</v>
      </c>
      <c r="I160" s="5" t="s">
        <v>17</v>
      </c>
      <c r="J160" s="5" t="s">
        <v>38</v>
      </c>
      <c r="K160" s="5" t="s">
        <v>39</v>
      </c>
    </row>
    <row r="161" spans="1:11" x14ac:dyDescent="0.2">
      <c r="A161" s="4">
        <v>12</v>
      </c>
      <c r="B161" s="5">
        <v>15575155</v>
      </c>
      <c r="C161" s="5" t="s">
        <v>7</v>
      </c>
      <c r="D161" s="5" t="s">
        <v>12</v>
      </c>
      <c r="E161" s="6">
        <v>5.8</v>
      </c>
      <c r="F161" s="6">
        <f t="shared" si="6"/>
        <v>3.7974741558967899</v>
      </c>
      <c r="G161" s="6">
        <v>55.61</v>
      </c>
      <c r="H161" s="6">
        <f t="shared" si="7"/>
        <v>35.805369710885003</v>
      </c>
      <c r="I161" s="5" t="s">
        <v>17</v>
      </c>
      <c r="J161" s="5" t="s">
        <v>38</v>
      </c>
      <c r="K161" s="5" t="s">
        <v>39</v>
      </c>
    </row>
    <row r="162" spans="1:11" x14ac:dyDescent="0.2">
      <c r="A162" s="4">
        <v>12</v>
      </c>
      <c r="B162" s="5">
        <v>15575156</v>
      </c>
      <c r="C162" s="5" t="s">
        <v>12</v>
      </c>
      <c r="D162" s="5" t="s">
        <v>7</v>
      </c>
      <c r="E162" s="6">
        <v>5.7</v>
      </c>
      <c r="F162" s="6">
        <f t="shared" si="6"/>
        <v>3.7320004635537418</v>
      </c>
      <c r="G162" s="6">
        <v>55.25</v>
      </c>
      <c r="H162" s="6">
        <f t="shared" si="7"/>
        <v>35.573578070965588</v>
      </c>
      <c r="I162" s="5" t="s">
        <v>17</v>
      </c>
      <c r="J162" s="5" t="s">
        <v>38</v>
      </c>
      <c r="K162" s="5" t="s">
        <v>39</v>
      </c>
    </row>
    <row r="163" spans="1:11" x14ac:dyDescent="0.2">
      <c r="A163" s="4">
        <v>12</v>
      </c>
      <c r="B163" s="5">
        <v>15575206</v>
      </c>
      <c r="C163" s="5" t="s">
        <v>12</v>
      </c>
      <c r="D163" s="5" t="s">
        <v>13</v>
      </c>
      <c r="E163" s="6">
        <v>6.05</v>
      </c>
      <c r="F163" s="6">
        <f t="shared" si="6"/>
        <v>3.96115838675441</v>
      </c>
      <c r="G163" s="6">
        <v>53.59</v>
      </c>
      <c r="H163" s="6">
        <f t="shared" si="7"/>
        <v>34.504761064670518</v>
      </c>
      <c r="I163" s="5" t="s">
        <v>17</v>
      </c>
      <c r="J163" s="5" t="s">
        <v>38</v>
      </c>
      <c r="K163" s="5" t="s">
        <v>39</v>
      </c>
    </row>
    <row r="164" spans="1:11" x14ac:dyDescent="0.2">
      <c r="A164" s="4">
        <v>12</v>
      </c>
      <c r="B164" s="5">
        <v>15575833</v>
      </c>
      <c r="C164" s="5" t="s">
        <v>12</v>
      </c>
      <c r="D164" s="5" t="s">
        <v>8</v>
      </c>
      <c r="E164" s="6">
        <v>4.18</v>
      </c>
      <c r="F164" s="6">
        <f t="shared" si="6"/>
        <v>2.7368003399394105</v>
      </c>
      <c r="G164" s="6">
        <v>56.64</v>
      </c>
      <c r="H164" s="6">
        <f t="shared" si="7"/>
        <v>36.468551347321103</v>
      </c>
      <c r="I164" s="5" t="s">
        <v>17</v>
      </c>
      <c r="J164" s="5" t="s">
        <v>38</v>
      </c>
      <c r="K164" s="5" t="s">
        <v>39</v>
      </c>
    </row>
    <row r="165" spans="1:11" x14ac:dyDescent="0.2">
      <c r="A165" s="4">
        <v>12</v>
      </c>
      <c r="B165" s="5">
        <v>15580302</v>
      </c>
      <c r="C165" s="5" t="s">
        <v>7</v>
      </c>
      <c r="D165" s="5" t="s">
        <v>8</v>
      </c>
      <c r="E165" s="6">
        <v>6.58</v>
      </c>
      <c r="F165" s="6">
        <f t="shared" si="6"/>
        <v>4.3081689561725653</v>
      </c>
      <c r="G165" s="6">
        <v>52.65</v>
      </c>
      <c r="H165" s="6">
        <f t="shared" si="7"/>
        <v>33.899527338214263</v>
      </c>
      <c r="I165" s="5" t="s">
        <v>23</v>
      </c>
      <c r="J165" s="5" t="s">
        <v>38</v>
      </c>
      <c r="K165" s="5" t="s">
        <v>39</v>
      </c>
    </row>
    <row r="166" spans="1:11" x14ac:dyDescent="0.2">
      <c r="A166" s="4">
        <v>12</v>
      </c>
      <c r="B166" s="5">
        <v>15582396</v>
      </c>
      <c r="C166" s="5" t="s">
        <v>12</v>
      </c>
      <c r="D166" s="5" t="s">
        <v>8</v>
      </c>
      <c r="E166" s="6">
        <v>4.18</v>
      </c>
      <c r="F166" s="6">
        <f t="shared" si="6"/>
        <v>2.7368003399394105</v>
      </c>
      <c r="G166" s="6">
        <v>51.18</v>
      </c>
      <c r="H166" s="6">
        <f t="shared" si="7"/>
        <v>32.953044808543325</v>
      </c>
      <c r="I166" s="5" t="s">
        <v>14</v>
      </c>
      <c r="J166" s="5" t="s">
        <v>36</v>
      </c>
      <c r="K166" s="5" t="s">
        <v>37</v>
      </c>
    </row>
    <row r="167" spans="1:11" x14ac:dyDescent="0.2">
      <c r="A167" s="4">
        <v>12</v>
      </c>
      <c r="B167" s="5">
        <v>15584866</v>
      </c>
      <c r="C167" s="5" t="s">
        <v>12</v>
      </c>
      <c r="D167" s="5" t="s">
        <v>13</v>
      </c>
      <c r="E167" s="6">
        <v>3.29</v>
      </c>
      <c r="F167" s="6">
        <f t="shared" si="6"/>
        <v>2.1540844780862827</v>
      </c>
      <c r="G167" s="6">
        <v>51.28</v>
      </c>
      <c r="H167" s="6">
        <f t="shared" si="7"/>
        <v>33.017431375187606</v>
      </c>
      <c r="I167" s="5" t="s">
        <v>24</v>
      </c>
      <c r="J167" s="5" t="s">
        <v>38</v>
      </c>
      <c r="K167" s="5" t="s">
        <v>39</v>
      </c>
    </row>
    <row r="168" spans="1:11" x14ac:dyDescent="0.2">
      <c r="A168" s="4">
        <v>12</v>
      </c>
      <c r="B168" s="5">
        <v>15585189</v>
      </c>
      <c r="C168" s="5" t="s">
        <v>7</v>
      </c>
      <c r="D168" s="5" t="s">
        <v>8</v>
      </c>
      <c r="E168" s="6">
        <v>5.67</v>
      </c>
      <c r="F168" s="6">
        <f t="shared" si="6"/>
        <v>3.7123583558508275</v>
      </c>
      <c r="G168" s="6">
        <v>50.97</v>
      </c>
      <c r="H168" s="6">
        <f t="shared" si="7"/>
        <v>32.817833018590335</v>
      </c>
      <c r="I168" s="5" t="s">
        <v>24</v>
      </c>
      <c r="J168" s="5" t="s">
        <v>38</v>
      </c>
      <c r="K168" s="5" t="s">
        <v>39</v>
      </c>
    </row>
    <row r="169" spans="1:11" x14ac:dyDescent="0.2">
      <c r="A169" s="4">
        <v>12</v>
      </c>
      <c r="B169" s="5">
        <v>15585199</v>
      </c>
      <c r="C169" s="5" t="s">
        <v>13</v>
      </c>
      <c r="D169" s="5" t="s">
        <v>12</v>
      </c>
      <c r="E169" s="6">
        <v>6.45</v>
      </c>
      <c r="F169" s="6">
        <f t="shared" si="6"/>
        <v>4.2230531561266025</v>
      </c>
      <c r="G169" s="6">
        <v>51.52</v>
      </c>
      <c r="H169" s="6">
        <f t="shared" si="7"/>
        <v>33.171959135133889</v>
      </c>
      <c r="I169" s="5" t="s">
        <v>24</v>
      </c>
      <c r="J169" s="5" t="s">
        <v>38</v>
      </c>
      <c r="K169" s="5" t="s">
        <v>39</v>
      </c>
    </row>
    <row r="170" spans="1:11" x14ac:dyDescent="0.2">
      <c r="A170" s="4">
        <v>12</v>
      </c>
      <c r="B170" s="5">
        <v>15591890</v>
      </c>
      <c r="C170" s="5" t="s">
        <v>7</v>
      </c>
      <c r="D170" s="5" t="s">
        <v>13</v>
      </c>
      <c r="E170" s="6">
        <v>4.71</v>
      </c>
      <c r="F170" s="6">
        <f t="shared" si="6"/>
        <v>3.0838109093575654</v>
      </c>
      <c r="G170" s="6">
        <v>53.06</v>
      </c>
      <c r="H170" s="6">
        <f t="shared" si="7"/>
        <v>34.163512261455821</v>
      </c>
      <c r="I170" s="5" t="s">
        <v>24</v>
      </c>
      <c r="J170" s="5" t="s">
        <v>38</v>
      </c>
      <c r="K170" s="5" t="s">
        <v>39</v>
      </c>
    </row>
    <row r="171" spans="1:11" x14ac:dyDescent="0.2">
      <c r="A171" s="4">
        <v>12</v>
      </c>
      <c r="B171" s="5">
        <v>15593401</v>
      </c>
      <c r="C171" s="5" t="s">
        <v>12</v>
      </c>
      <c r="D171" s="5" t="s">
        <v>13</v>
      </c>
      <c r="E171" s="6">
        <v>6.28</v>
      </c>
      <c r="F171" s="6">
        <f t="shared" si="6"/>
        <v>4.1117478791434205</v>
      </c>
      <c r="G171" s="6">
        <v>51</v>
      </c>
      <c r="H171" s="6">
        <f t="shared" si="7"/>
        <v>32.837148988583621</v>
      </c>
      <c r="I171" s="5" t="s">
        <v>17</v>
      </c>
      <c r="J171" s="5" t="s">
        <v>40</v>
      </c>
      <c r="K171" s="5" t="s">
        <v>41</v>
      </c>
    </row>
    <row r="172" spans="1:11" x14ac:dyDescent="0.2">
      <c r="A172" s="4">
        <v>12</v>
      </c>
      <c r="B172" s="5">
        <v>15595823</v>
      </c>
      <c r="C172" s="5" t="s">
        <v>12</v>
      </c>
      <c r="D172" s="5" t="s">
        <v>8</v>
      </c>
      <c r="E172" s="6">
        <v>5.23</v>
      </c>
      <c r="F172" s="6">
        <f t="shared" si="6"/>
        <v>3.424274109541416</v>
      </c>
      <c r="G172" s="6">
        <v>53.32</v>
      </c>
      <c r="H172" s="6">
        <f t="shared" si="7"/>
        <v>34.330917334730955</v>
      </c>
      <c r="I172" s="5" t="s">
        <v>17</v>
      </c>
      <c r="J172" s="5" t="s">
        <v>42</v>
      </c>
      <c r="K172" s="5" t="s">
        <v>43</v>
      </c>
    </row>
    <row r="173" spans="1:11" x14ac:dyDescent="0.2">
      <c r="A173" s="4">
        <v>12</v>
      </c>
      <c r="B173" s="5">
        <v>15598424</v>
      </c>
      <c r="C173" s="5" t="s">
        <v>13</v>
      </c>
      <c r="D173" s="5" t="s">
        <v>12</v>
      </c>
      <c r="E173" s="6">
        <v>5.37</v>
      </c>
      <c r="F173" s="6">
        <f t="shared" si="6"/>
        <v>3.5159372788216832</v>
      </c>
      <c r="G173" s="6">
        <v>50.83</v>
      </c>
      <c r="H173" s="6">
        <f t="shared" si="7"/>
        <v>32.727691825288339</v>
      </c>
      <c r="I173" s="5" t="s">
        <v>44</v>
      </c>
      <c r="J173" s="5" t="s">
        <v>40</v>
      </c>
      <c r="K173" s="5" t="s">
        <v>41</v>
      </c>
    </row>
    <row r="174" spans="1:11" x14ac:dyDescent="0.2">
      <c r="A174" s="4">
        <v>12</v>
      </c>
      <c r="B174" s="5">
        <v>15598694</v>
      </c>
      <c r="C174" s="5" t="s">
        <v>13</v>
      </c>
      <c r="D174" s="5" t="s">
        <v>7</v>
      </c>
      <c r="E174" s="6">
        <v>4.7300000000000004</v>
      </c>
      <c r="F174" s="6">
        <f t="shared" si="6"/>
        <v>3.0969056478261754</v>
      </c>
      <c r="G174" s="6">
        <v>54.06</v>
      </c>
      <c r="H174" s="6">
        <f t="shared" si="7"/>
        <v>34.807377927898635</v>
      </c>
      <c r="I174" s="5" t="s">
        <v>22</v>
      </c>
      <c r="J174" s="5" t="s">
        <v>40</v>
      </c>
      <c r="K174" s="5" t="s">
        <v>41</v>
      </c>
    </row>
    <row r="175" spans="1:11" x14ac:dyDescent="0.2">
      <c r="A175" s="4">
        <v>12</v>
      </c>
      <c r="B175" s="5">
        <v>15599481</v>
      </c>
      <c r="C175" s="5" t="s">
        <v>7</v>
      </c>
      <c r="D175" s="5" t="s">
        <v>8</v>
      </c>
      <c r="E175" s="6">
        <v>5.21</v>
      </c>
      <c r="F175" s="6">
        <f t="shared" si="6"/>
        <v>3.411179371072806</v>
      </c>
      <c r="G175" s="6">
        <v>56.86</v>
      </c>
      <c r="H175" s="6">
        <f t="shared" si="7"/>
        <v>36.610201793938522</v>
      </c>
      <c r="I175" s="5" t="s">
        <v>14</v>
      </c>
      <c r="J175" s="5" t="s">
        <v>38</v>
      </c>
      <c r="K175" s="5" t="s">
        <v>39</v>
      </c>
    </row>
    <row r="176" spans="1:11" x14ac:dyDescent="0.2">
      <c r="A176" s="4">
        <v>12</v>
      </c>
      <c r="B176" s="5">
        <v>15600140</v>
      </c>
      <c r="C176" s="5" t="s">
        <v>13</v>
      </c>
      <c r="D176" s="5" t="s">
        <v>8</v>
      </c>
      <c r="E176" s="6">
        <v>5.83</v>
      </c>
      <c r="F176" s="6">
        <f t="shared" si="6"/>
        <v>3.8171162635997042</v>
      </c>
      <c r="G176" s="6">
        <v>55.07</v>
      </c>
      <c r="H176" s="6">
        <f t="shared" si="7"/>
        <v>35.457682251005885</v>
      </c>
      <c r="I176" s="5" t="s">
        <v>22</v>
      </c>
      <c r="J176" s="5" t="s">
        <v>42</v>
      </c>
      <c r="K176" s="5" t="s">
        <v>43</v>
      </c>
    </row>
    <row r="177" spans="1:11" x14ac:dyDescent="0.2">
      <c r="A177" s="4">
        <v>12</v>
      </c>
      <c r="B177" s="5">
        <v>15605083</v>
      </c>
      <c r="C177" s="5" t="s">
        <v>12</v>
      </c>
      <c r="D177" s="5" t="s">
        <v>7</v>
      </c>
      <c r="E177" s="6">
        <v>4.32</v>
      </c>
      <c r="F177" s="6">
        <f t="shared" si="6"/>
        <v>2.8284635092196782</v>
      </c>
      <c r="G177" s="6">
        <v>56.7</v>
      </c>
      <c r="H177" s="6">
        <f t="shared" si="7"/>
        <v>36.507183287307676</v>
      </c>
      <c r="I177" s="5" t="s">
        <v>14</v>
      </c>
      <c r="J177" s="5" t="s">
        <v>42</v>
      </c>
      <c r="K177" s="5" t="s">
        <v>43</v>
      </c>
    </row>
    <row r="178" spans="1:11" x14ac:dyDescent="0.2">
      <c r="A178" s="4">
        <v>12</v>
      </c>
      <c r="B178" s="5">
        <v>15605786</v>
      </c>
      <c r="C178" s="5" t="s">
        <v>12</v>
      </c>
      <c r="D178" s="5" t="s">
        <v>7</v>
      </c>
      <c r="E178" s="6">
        <v>5.63</v>
      </c>
      <c r="F178" s="6">
        <f t="shared" si="6"/>
        <v>3.686168878913608</v>
      </c>
      <c r="G178" s="6">
        <v>50.03</v>
      </c>
      <c r="H178" s="6">
        <f t="shared" si="7"/>
        <v>32.212599292134087</v>
      </c>
      <c r="I178" s="5" t="s">
        <v>14</v>
      </c>
      <c r="J178" s="5" t="s">
        <v>42</v>
      </c>
      <c r="K178" s="5" t="s">
        <v>43</v>
      </c>
    </row>
    <row r="179" spans="1:11" x14ac:dyDescent="0.2">
      <c r="A179" s="4">
        <v>12</v>
      </c>
      <c r="B179" s="5">
        <v>15609316</v>
      </c>
      <c r="C179" s="5" t="s">
        <v>7</v>
      </c>
      <c r="D179" s="5" t="s">
        <v>8</v>
      </c>
      <c r="E179" s="6">
        <v>8.93</v>
      </c>
      <c r="F179" s="6">
        <f t="shared" si="6"/>
        <v>5.8468007262341954</v>
      </c>
      <c r="G179" s="6">
        <v>55.06</v>
      </c>
      <c r="H179" s="6">
        <f t="shared" si="7"/>
        <v>35.451243594341456</v>
      </c>
      <c r="I179" s="5" t="s">
        <v>14</v>
      </c>
      <c r="J179" s="5" t="s">
        <v>40</v>
      </c>
      <c r="K179" s="5" t="s">
        <v>41</v>
      </c>
    </row>
    <row r="180" spans="1:11" x14ac:dyDescent="0.2">
      <c r="A180" s="4">
        <v>12</v>
      </c>
      <c r="B180" s="5">
        <v>15609556</v>
      </c>
      <c r="C180" s="5" t="s">
        <v>8</v>
      </c>
      <c r="D180" s="5" t="s">
        <v>7</v>
      </c>
      <c r="E180" s="6">
        <v>7.42</v>
      </c>
      <c r="F180" s="6">
        <f t="shared" si="6"/>
        <v>4.8581479718541694</v>
      </c>
      <c r="G180" s="6">
        <v>53.1</v>
      </c>
      <c r="H180" s="6">
        <f t="shared" si="7"/>
        <v>34.189266888113536</v>
      </c>
      <c r="I180" s="5" t="s">
        <v>14</v>
      </c>
      <c r="J180" s="5" t="s">
        <v>40</v>
      </c>
      <c r="K180" s="5" t="s">
        <v>41</v>
      </c>
    </row>
    <row r="181" spans="1:11" x14ac:dyDescent="0.2">
      <c r="A181" s="4">
        <v>12</v>
      </c>
      <c r="B181" s="5">
        <v>15613109</v>
      </c>
      <c r="C181" s="5" t="s">
        <v>8</v>
      </c>
      <c r="D181" s="5" t="s">
        <v>7</v>
      </c>
      <c r="E181" s="6">
        <v>6.55</v>
      </c>
      <c r="F181" s="6">
        <f t="shared" si="6"/>
        <v>4.2885268484696502</v>
      </c>
      <c r="G181" s="6">
        <v>54.26</v>
      </c>
      <c r="H181" s="6">
        <f t="shared" si="7"/>
        <v>34.936151061187196</v>
      </c>
      <c r="I181" s="5" t="s">
        <v>14</v>
      </c>
      <c r="J181" s="5" t="s">
        <v>40</v>
      </c>
      <c r="K181" s="5" t="s">
        <v>41</v>
      </c>
    </row>
    <row r="182" spans="1:11" x14ac:dyDescent="0.2">
      <c r="A182" s="4">
        <v>12</v>
      </c>
      <c r="B182" s="5">
        <v>15614605</v>
      </c>
      <c r="C182" s="5" t="s">
        <v>12</v>
      </c>
      <c r="D182" s="5" t="s">
        <v>8</v>
      </c>
      <c r="E182" s="6">
        <v>5.66</v>
      </c>
      <c r="F182" s="6">
        <f t="shared" si="6"/>
        <v>3.7058109866165228</v>
      </c>
      <c r="G182" s="6">
        <v>51.46</v>
      </c>
      <c r="H182" s="6">
        <f t="shared" si="7"/>
        <v>33.133327195147317</v>
      </c>
      <c r="I182" s="5" t="s">
        <v>14</v>
      </c>
      <c r="J182" s="5" t="s">
        <v>42</v>
      </c>
      <c r="K182" s="5" t="s">
        <v>45</v>
      </c>
    </row>
    <row r="183" spans="1:11" x14ac:dyDescent="0.2">
      <c r="A183" s="4">
        <v>12</v>
      </c>
      <c r="B183" s="5">
        <v>15614720</v>
      </c>
      <c r="C183" s="5" t="s">
        <v>12</v>
      </c>
      <c r="D183" s="5" t="s">
        <v>13</v>
      </c>
      <c r="E183" s="6">
        <v>6.73</v>
      </c>
      <c r="F183" s="6">
        <f t="shared" si="6"/>
        <v>4.4063794946871377</v>
      </c>
      <c r="G183" s="6">
        <v>57.18</v>
      </c>
      <c r="H183" s="6">
        <f t="shared" si="7"/>
        <v>36.816238807200222</v>
      </c>
      <c r="I183" s="5" t="s">
        <v>14</v>
      </c>
      <c r="J183" s="5" t="s">
        <v>42</v>
      </c>
      <c r="K183" s="5" t="s">
        <v>45</v>
      </c>
    </row>
    <row r="184" spans="1:11" x14ac:dyDescent="0.2">
      <c r="A184" s="4">
        <v>12</v>
      </c>
      <c r="B184" s="5">
        <v>15614790</v>
      </c>
      <c r="C184" s="5" t="s">
        <v>7</v>
      </c>
      <c r="D184" s="5" t="s">
        <v>8</v>
      </c>
      <c r="E184" s="6">
        <v>6.16</v>
      </c>
      <c r="F184" s="6">
        <f t="shared" si="6"/>
        <v>4.0331794483317633</v>
      </c>
      <c r="G184" s="6">
        <v>55.33</v>
      </c>
      <c r="H184" s="6">
        <f t="shared" si="7"/>
        <v>35.625087324281012</v>
      </c>
      <c r="I184" s="5" t="s">
        <v>14</v>
      </c>
      <c r="J184" s="5" t="s">
        <v>42</v>
      </c>
      <c r="K184" s="5" t="s">
        <v>45</v>
      </c>
    </row>
    <row r="185" spans="1:11" x14ac:dyDescent="0.2">
      <c r="A185" s="4">
        <v>12</v>
      </c>
      <c r="B185" s="5">
        <v>15614862</v>
      </c>
      <c r="C185" s="5" t="s">
        <v>13</v>
      </c>
      <c r="D185" s="5" t="s">
        <v>7</v>
      </c>
      <c r="E185" s="6">
        <v>5.08</v>
      </c>
      <c r="F185" s="6">
        <f t="shared" si="6"/>
        <v>3.3260635710268436</v>
      </c>
      <c r="G185" s="6">
        <v>54.85</v>
      </c>
      <c r="H185" s="6">
        <f t="shared" si="7"/>
        <v>35.316031804388466</v>
      </c>
      <c r="I185" s="5" t="s">
        <v>14</v>
      </c>
      <c r="J185" s="5" t="s">
        <v>42</v>
      </c>
      <c r="K185" s="5" t="s">
        <v>45</v>
      </c>
    </row>
    <row r="186" spans="1:11" x14ac:dyDescent="0.2">
      <c r="A186" s="4">
        <v>12</v>
      </c>
      <c r="B186" s="5">
        <v>15615143</v>
      </c>
      <c r="C186" s="5" t="s">
        <v>12</v>
      </c>
      <c r="D186" s="5" t="s">
        <v>13</v>
      </c>
      <c r="E186" s="6">
        <v>6.88</v>
      </c>
      <c r="F186" s="6">
        <f t="shared" si="6"/>
        <v>4.5045900332017093</v>
      </c>
      <c r="G186" s="6">
        <v>54.02</v>
      </c>
      <c r="H186" s="6">
        <f t="shared" si="7"/>
        <v>34.781623301240927</v>
      </c>
      <c r="I186" s="5" t="s">
        <v>14</v>
      </c>
      <c r="J186" s="5" t="s">
        <v>42</v>
      </c>
      <c r="K186" s="5" t="s">
        <v>45</v>
      </c>
    </row>
    <row r="187" spans="1:11" x14ac:dyDescent="0.2">
      <c r="A187" s="4">
        <v>12</v>
      </c>
      <c r="B187" s="5">
        <v>15615924</v>
      </c>
      <c r="C187" s="5" t="s">
        <v>12</v>
      </c>
      <c r="D187" s="5" t="s">
        <v>13</v>
      </c>
      <c r="E187" s="6">
        <v>6.14</v>
      </c>
      <c r="F187" s="6">
        <f t="shared" si="6"/>
        <v>4.0200847098631529</v>
      </c>
      <c r="G187" s="6">
        <v>52.52</v>
      </c>
      <c r="H187" s="6">
        <f t="shared" si="7"/>
        <v>33.815824801576703</v>
      </c>
      <c r="I187" s="5" t="s">
        <v>14</v>
      </c>
      <c r="J187" s="5" t="s">
        <v>42</v>
      </c>
      <c r="K187" s="5" t="s">
        <v>45</v>
      </c>
    </row>
    <row r="188" spans="1:11" x14ac:dyDescent="0.2">
      <c r="A188" s="4">
        <v>12</v>
      </c>
      <c r="B188" s="5">
        <v>15615959</v>
      </c>
      <c r="C188" s="5" t="s">
        <v>12</v>
      </c>
      <c r="D188" s="5" t="s">
        <v>7</v>
      </c>
      <c r="E188" s="6">
        <v>5.37</v>
      </c>
      <c r="F188" s="6">
        <f t="shared" si="6"/>
        <v>3.5159372788216832</v>
      </c>
      <c r="G188" s="6">
        <v>51.76</v>
      </c>
      <c r="H188" s="6">
        <f t="shared" si="7"/>
        <v>33.326486895080158</v>
      </c>
      <c r="I188" s="5" t="s">
        <v>14</v>
      </c>
      <c r="J188" s="5" t="s">
        <v>42</v>
      </c>
      <c r="K188" s="5" t="s">
        <v>45</v>
      </c>
    </row>
    <row r="189" spans="1:11" x14ac:dyDescent="0.2">
      <c r="A189" s="4">
        <v>12</v>
      </c>
      <c r="B189" s="5">
        <v>15616222</v>
      </c>
      <c r="C189" s="5" t="s">
        <v>8</v>
      </c>
      <c r="D189" s="5" t="s">
        <v>12</v>
      </c>
      <c r="E189" s="6">
        <v>7.08</v>
      </c>
      <c r="F189" s="6">
        <f t="shared" si="6"/>
        <v>4.6355374178878055</v>
      </c>
      <c r="G189" s="6">
        <v>52.86</v>
      </c>
      <c r="H189" s="6">
        <f t="shared" si="7"/>
        <v>34.03473912816726</v>
      </c>
      <c r="I189" s="5" t="s">
        <v>14</v>
      </c>
      <c r="J189" s="5" t="s">
        <v>42</v>
      </c>
      <c r="K189" s="5" t="s">
        <v>45</v>
      </c>
    </row>
    <row r="190" spans="1:11" x14ac:dyDescent="0.2">
      <c r="A190" s="4">
        <v>12</v>
      </c>
      <c r="B190" s="5">
        <v>15617121</v>
      </c>
      <c r="C190" s="5" t="s">
        <v>8</v>
      </c>
      <c r="D190" s="5" t="s">
        <v>7</v>
      </c>
      <c r="E190" s="6">
        <v>6.42</v>
      </c>
      <c r="F190" s="6">
        <f t="shared" si="6"/>
        <v>4.2034110484236882</v>
      </c>
      <c r="G190" s="6">
        <v>53.53</v>
      </c>
      <c r="H190" s="6">
        <f t="shared" si="7"/>
        <v>34.466129124683945</v>
      </c>
      <c r="I190" s="5" t="s">
        <v>14</v>
      </c>
      <c r="J190" s="5" t="s">
        <v>42</v>
      </c>
      <c r="K190" s="5" t="s">
        <v>45</v>
      </c>
    </row>
    <row r="191" spans="1:11" x14ac:dyDescent="0.2">
      <c r="A191" s="4">
        <v>12</v>
      </c>
      <c r="B191" s="5">
        <v>15620855</v>
      </c>
      <c r="C191" s="5" t="s">
        <v>12</v>
      </c>
      <c r="D191" s="5" t="s">
        <v>7</v>
      </c>
      <c r="E191" s="6">
        <v>5.18</v>
      </c>
      <c r="F191" s="6">
        <f t="shared" si="6"/>
        <v>3.3915372633698917</v>
      </c>
      <c r="G191" s="6">
        <v>56.48</v>
      </c>
      <c r="H191" s="6">
        <f t="shared" si="7"/>
        <v>36.36553284069025</v>
      </c>
      <c r="I191" s="5" t="s">
        <v>17</v>
      </c>
      <c r="J191" s="5" t="s">
        <v>42</v>
      </c>
      <c r="K191" s="5" t="s">
        <v>45</v>
      </c>
    </row>
    <row r="192" spans="1:11" x14ac:dyDescent="0.2">
      <c r="A192" s="4">
        <v>12</v>
      </c>
      <c r="B192" s="5">
        <v>15621355</v>
      </c>
      <c r="C192" s="5" t="s">
        <v>13</v>
      </c>
      <c r="D192" s="5" t="s">
        <v>12</v>
      </c>
      <c r="E192" s="6">
        <v>5.33</v>
      </c>
      <c r="F192" s="6">
        <f t="shared" si="6"/>
        <v>3.4897478018844637</v>
      </c>
      <c r="G192" s="6">
        <v>50.31</v>
      </c>
      <c r="H192" s="6">
        <f t="shared" si="7"/>
        <v>32.392881678738078</v>
      </c>
      <c r="I192" s="5" t="s">
        <v>17</v>
      </c>
      <c r="J192" s="5" t="s">
        <v>42</v>
      </c>
      <c r="K192" s="5" t="s">
        <v>45</v>
      </c>
    </row>
    <row r="193" spans="1:11" x14ac:dyDescent="0.2">
      <c r="A193" s="4">
        <v>12</v>
      </c>
      <c r="B193" s="5">
        <v>15621455</v>
      </c>
      <c r="C193" s="5" t="s">
        <v>7</v>
      </c>
      <c r="D193" s="5" t="s">
        <v>13</v>
      </c>
      <c r="E193" s="6">
        <v>6.19</v>
      </c>
      <c r="F193" s="6">
        <f t="shared" si="6"/>
        <v>4.0528215560346776</v>
      </c>
      <c r="G193" s="6">
        <v>51.79</v>
      </c>
      <c r="H193" s="6">
        <f t="shared" si="7"/>
        <v>33.345802865073445</v>
      </c>
      <c r="I193" s="5" t="s">
        <v>17</v>
      </c>
      <c r="J193" s="5" t="s">
        <v>42</v>
      </c>
      <c r="K193" s="5" t="s">
        <v>45</v>
      </c>
    </row>
    <row r="194" spans="1:11" x14ac:dyDescent="0.2">
      <c r="A194" s="4">
        <v>12</v>
      </c>
      <c r="B194" s="5">
        <v>15621505</v>
      </c>
      <c r="C194" s="5" t="s">
        <v>8</v>
      </c>
      <c r="D194" s="5" t="s">
        <v>7</v>
      </c>
      <c r="E194" s="6">
        <v>6.44</v>
      </c>
      <c r="F194" s="6">
        <f t="shared" si="6"/>
        <v>4.2165057868922977</v>
      </c>
      <c r="G194" s="6">
        <v>55.84</v>
      </c>
      <c r="H194" s="6">
        <f t="shared" si="7"/>
        <v>35.953458814166851</v>
      </c>
      <c r="I194" s="5" t="s">
        <v>17</v>
      </c>
      <c r="J194" s="5" t="s">
        <v>42</v>
      </c>
      <c r="K194" s="5" t="s">
        <v>45</v>
      </c>
    </row>
    <row r="195" spans="1:11" x14ac:dyDescent="0.2">
      <c r="A195" s="4">
        <v>12</v>
      </c>
      <c r="B195" s="5">
        <v>15627165</v>
      </c>
      <c r="C195" s="5" t="s">
        <v>7</v>
      </c>
      <c r="D195" s="5" t="s">
        <v>12</v>
      </c>
      <c r="E195" s="6">
        <v>6.88</v>
      </c>
      <c r="F195" s="6">
        <f t="shared" si="6"/>
        <v>4.5045900332017093</v>
      </c>
      <c r="G195" s="6">
        <v>51.19</v>
      </c>
      <c r="H195" s="6">
        <f t="shared" si="7"/>
        <v>32.959483465207754</v>
      </c>
      <c r="I195" s="5" t="s">
        <v>9</v>
      </c>
      <c r="J195" s="5" t="s">
        <v>46</v>
      </c>
      <c r="K195" s="5" t="s">
        <v>47</v>
      </c>
    </row>
    <row r="196" spans="1:11" x14ac:dyDescent="0.2">
      <c r="A196" s="4">
        <v>12</v>
      </c>
      <c r="B196" s="5">
        <v>15627991</v>
      </c>
      <c r="C196" s="5" t="s">
        <v>7</v>
      </c>
      <c r="D196" s="5" t="s">
        <v>12</v>
      </c>
      <c r="E196" s="6">
        <v>5.23</v>
      </c>
      <c r="F196" s="6">
        <f t="shared" si="6"/>
        <v>3.424274109541416</v>
      </c>
      <c r="G196" s="6">
        <v>56.57</v>
      </c>
      <c r="H196" s="6">
        <f t="shared" si="7"/>
        <v>36.423480750670109</v>
      </c>
      <c r="I196" s="5" t="s">
        <v>9</v>
      </c>
      <c r="J196" s="5" t="s">
        <v>46</v>
      </c>
      <c r="K196" s="5" t="s">
        <v>47</v>
      </c>
    </row>
    <row r="197" spans="1:11" x14ac:dyDescent="0.2">
      <c r="A197" s="4">
        <v>12</v>
      </c>
      <c r="B197" s="5">
        <v>15628009</v>
      </c>
      <c r="C197" s="5" t="s">
        <v>7</v>
      </c>
      <c r="D197" s="5" t="s">
        <v>8</v>
      </c>
      <c r="E197" s="6">
        <v>5.53</v>
      </c>
      <c r="F197" s="6">
        <f t="shared" si="6"/>
        <v>3.6206951865705603</v>
      </c>
      <c r="G197" s="6">
        <v>51.13</v>
      </c>
      <c r="H197" s="6">
        <f t="shared" si="7"/>
        <v>32.920851525221188</v>
      </c>
      <c r="I197" s="5" t="s">
        <v>9</v>
      </c>
      <c r="J197" s="5" t="s">
        <v>46</v>
      </c>
      <c r="K197" s="5" t="s">
        <v>47</v>
      </c>
    </row>
    <row r="198" spans="1:11" x14ac:dyDescent="0.2">
      <c r="A198" s="4">
        <v>12</v>
      </c>
      <c r="B198" s="5">
        <v>15628393</v>
      </c>
      <c r="C198" s="5" t="s">
        <v>7</v>
      </c>
      <c r="D198" s="5" t="s">
        <v>13</v>
      </c>
      <c r="E198" s="6">
        <v>5.3</v>
      </c>
      <c r="F198" s="6">
        <f t="shared" si="6"/>
        <v>3.4701056941815493</v>
      </c>
      <c r="G198" s="6">
        <v>56.27</v>
      </c>
      <c r="H198" s="6">
        <f t="shared" si="7"/>
        <v>36.23032105073726</v>
      </c>
      <c r="I198" s="5" t="s">
        <v>9</v>
      </c>
      <c r="J198" s="5" t="s">
        <v>46</v>
      </c>
      <c r="K198" s="5" t="s">
        <v>47</v>
      </c>
    </row>
    <row r="199" spans="1:11" x14ac:dyDescent="0.2">
      <c r="A199" s="4">
        <v>12</v>
      </c>
      <c r="B199" s="5">
        <v>15628570</v>
      </c>
      <c r="C199" s="5" t="s">
        <v>12</v>
      </c>
      <c r="D199" s="5" t="s">
        <v>7</v>
      </c>
      <c r="E199" s="6">
        <v>5.99</v>
      </c>
      <c r="F199" s="6">
        <f t="shared" si="6"/>
        <v>3.9218741713485814</v>
      </c>
      <c r="G199" s="6">
        <v>60.12</v>
      </c>
      <c r="H199" s="6">
        <f t="shared" si="7"/>
        <v>38.709203866542097</v>
      </c>
      <c r="I199" s="5" t="s">
        <v>9</v>
      </c>
      <c r="J199" s="5" t="s">
        <v>46</v>
      </c>
      <c r="K199" s="5" t="s">
        <v>47</v>
      </c>
    </row>
    <row r="200" spans="1:11" x14ac:dyDescent="0.2">
      <c r="A200" s="4">
        <v>12</v>
      </c>
      <c r="B200" s="5">
        <v>15630890</v>
      </c>
      <c r="C200" s="5" t="s">
        <v>7</v>
      </c>
      <c r="D200" s="5" t="s">
        <v>12</v>
      </c>
      <c r="E200" s="6">
        <v>5.88</v>
      </c>
      <c r="F200" s="6">
        <f t="shared" si="6"/>
        <v>3.8498531097712285</v>
      </c>
      <c r="G200" s="6">
        <v>53.24</v>
      </c>
      <c r="H200" s="6">
        <f t="shared" si="7"/>
        <v>34.279408081415532</v>
      </c>
      <c r="I200" s="5" t="s">
        <v>9</v>
      </c>
      <c r="J200" s="5" t="s">
        <v>46</v>
      </c>
      <c r="K200" s="5" t="s">
        <v>47</v>
      </c>
    </row>
    <row r="201" spans="1:11" x14ac:dyDescent="0.2">
      <c r="A201" s="4">
        <v>12</v>
      </c>
      <c r="B201" s="5">
        <v>15633269</v>
      </c>
      <c r="C201" s="5" t="s">
        <v>12</v>
      </c>
      <c r="D201" s="5" t="s">
        <v>8</v>
      </c>
      <c r="E201" s="6">
        <v>5.64</v>
      </c>
      <c r="F201" s="6">
        <f t="shared" si="6"/>
        <v>3.6927162481479128</v>
      </c>
      <c r="G201" s="6">
        <v>53.43</v>
      </c>
      <c r="H201" s="6">
        <f t="shared" si="7"/>
        <v>34.401742558039665</v>
      </c>
      <c r="I201" s="5" t="s">
        <v>9</v>
      </c>
      <c r="J201" s="5" t="s">
        <v>46</v>
      </c>
      <c r="K201" s="5" t="s">
        <v>47</v>
      </c>
    </row>
    <row r="202" spans="1:11" x14ac:dyDescent="0.2">
      <c r="A202" s="4">
        <v>12</v>
      </c>
      <c r="B202" s="5">
        <v>15633792</v>
      </c>
      <c r="C202" s="5" t="s">
        <v>12</v>
      </c>
      <c r="D202" s="5" t="s">
        <v>13</v>
      </c>
      <c r="E202" s="6">
        <v>4.79</v>
      </c>
      <c r="F202" s="6">
        <f t="shared" si="6"/>
        <v>3.136189863232004</v>
      </c>
      <c r="G202" s="6">
        <v>50.76</v>
      </c>
      <c r="H202" s="6">
        <f t="shared" si="7"/>
        <v>32.682621228637345</v>
      </c>
      <c r="I202" s="5" t="s">
        <v>9</v>
      </c>
      <c r="J202" s="5" t="s">
        <v>46</v>
      </c>
      <c r="K202" s="5" t="s">
        <v>47</v>
      </c>
    </row>
    <row r="203" spans="1:11" x14ac:dyDescent="0.2">
      <c r="A203" s="4">
        <v>12</v>
      </c>
      <c r="B203" s="5">
        <v>15634417</v>
      </c>
      <c r="C203" s="5" t="s">
        <v>7</v>
      </c>
      <c r="D203" s="5" t="s">
        <v>8</v>
      </c>
      <c r="E203" s="6">
        <v>6.86</v>
      </c>
      <c r="F203" s="6">
        <f t="shared" si="6"/>
        <v>4.4914952947330997</v>
      </c>
      <c r="G203" s="6">
        <v>55.63</v>
      </c>
      <c r="H203" s="6">
        <f t="shared" si="7"/>
        <v>35.818247024213861</v>
      </c>
      <c r="I203" s="5" t="s">
        <v>9</v>
      </c>
      <c r="J203" s="5" t="s">
        <v>46</v>
      </c>
      <c r="K203" s="5" t="s">
        <v>47</v>
      </c>
    </row>
    <row r="204" spans="1:11" x14ac:dyDescent="0.2">
      <c r="A204" s="4">
        <v>12</v>
      </c>
      <c r="B204" s="5">
        <v>15634888</v>
      </c>
      <c r="C204" s="5" t="s">
        <v>12</v>
      </c>
      <c r="D204" s="5" t="s">
        <v>8</v>
      </c>
      <c r="E204" s="6">
        <v>6.77</v>
      </c>
      <c r="F204" s="6">
        <f t="shared" si="6"/>
        <v>4.4325689716243559</v>
      </c>
      <c r="G204" s="6">
        <v>56.34</v>
      </c>
      <c r="H204" s="6">
        <f t="shared" si="7"/>
        <v>36.275391647388261</v>
      </c>
      <c r="I204" s="5" t="s">
        <v>9</v>
      </c>
      <c r="J204" s="5" t="s">
        <v>46</v>
      </c>
      <c r="K204" s="5" t="s">
        <v>47</v>
      </c>
    </row>
    <row r="205" spans="1:11" x14ac:dyDescent="0.2">
      <c r="A205" s="4">
        <v>12</v>
      </c>
      <c r="B205" s="5">
        <v>15635073</v>
      </c>
      <c r="C205" s="5" t="s">
        <v>13</v>
      </c>
      <c r="D205" s="5" t="s">
        <v>8</v>
      </c>
      <c r="E205" s="6">
        <v>6.46</v>
      </c>
      <c r="F205" s="6">
        <f t="shared" si="6"/>
        <v>4.2296005253609072</v>
      </c>
      <c r="G205" s="6">
        <v>58</v>
      </c>
      <c r="H205" s="6">
        <f t="shared" si="7"/>
        <v>37.344208653683332</v>
      </c>
      <c r="I205" s="5" t="s">
        <v>9</v>
      </c>
      <c r="J205" s="5" t="s">
        <v>46</v>
      </c>
      <c r="K205" s="5" t="s">
        <v>47</v>
      </c>
    </row>
    <row r="206" spans="1:11" x14ac:dyDescent="0.2">
      <c r="A206" s="4">
        <v>12</v>
      </c>
      <c r="B206" s="5">
        <v>15636105</v>
      </c>
      <c r="C206" s="5" t="s">
        <v>13</v>
      </c>
      <c r="D206" s="5" t="s">
        <v>12</v>
      </c>
      <c r="E206" s="6">
        <v>4.8099999999999996</v>
      </c>
      <c r="F206" s="6">
        <f t="shared" si="6"/>
        <v>3.1492846017006135</v>
      </c>
      <c r="G206" s="6">
        <v>53.71</v>
      </c>
      <c r="H206" s="6">
        <f t="shared" si="7"/>
        <v>34.582024944643649</v>
      </c>
      <c r="I206" s="5" t="s">
        <v>9</v>
      </c>
      <c r="J206" s="5" t="s">
        <v>46</v>
      </c>
      <c r="K206" s="5" t="s">
        <v>47</v>
      </c>
    </row>
    <row r="207" spans="1:11" x14ac:dyDescent="0.2">
      <c r="A207" s="4">
        <v>12</v>
      </c>
      <c r="B207" s="5">
        <v>15640325</v>
      </c>
      <c r="C207" s="5" t="s">
        <v>7</v>
      </c>
      <c r="D207" s="5" t="s">
        <v>8</v>
      </c>
      <c r="E207" s="6">
        <v>5.57</v>
      </c>
      <c r="F207" s="6">
        <f t="shared" si="6"/>
        <v>3.6468846635077794</v>
      </c>
      <c r="G207" s="6">
        <v>51.88</v>
      </c>
      <c r="H207" s="6">
        <f t="shared" si="7"/>
        <v>33.403750775053297</v>
      </c>
      <c r="I207" s="5" t="s">
        <v>9</v>
      </c>
      <c r="J207" s="5" t="s">
        <v>46</v>
      </c>
      <c r="K207" s="5" t="s">
        <v>47</v>
      </c>
    </row>
    <row r="208" spans="1:11" x14ac:dyDescent="0.2">
      <c r="A208" s="4">
        <v>12</v>
      </c>
      <c r="B208" s="5">
        <v>15640808</v>
      </c>
      <c r="C208" s="5" t="s">
        <v>7</v>
      </c>
      <c r="D208" s="5" t="s">
        <v>13</v>
      </c>
      <c r="E208" s="6">
        <v>6.65</v>
      </c>
      <c r="F208" s="6">
        <f t="shared" si="6"/>
        <v>4.3540005408126987</v>
      </c>
      <c r="G208" s="6">
        <v>50.44</v>
      </c>
      <c r="H208" s="6">
        <f t="shared" si="7"/>
        <v>32.476584215375638</v>
      </c>
      <c r="I208" s="5" t="s">
        <v>9</v>
      </c>
      <c r="J208" s="5" t="s">
        <v>46</v>
      </c>
      <c r="K208" s="5" t="s">
        <v>47</v>
      </c>
    </row>
    <row r="209" spans="1:11" x14ac:dyDescent="0.2">
      <c r="A209" s="4">
        <v>12</v>
      </c>
      <c r="B209" s="5">
        <v>15641286</v>
      </c>
      <c r="C209" s="5" t="s">
        <v>12</v>
      </c>
      <c r="D209" s="5" t="s">
        <v>13</v>
      </c>
      <c r="E209" s="6">
        <v>5.53</v>
      </c>
      <c r="F209" s="6">
        <f t="shared" si="6"/>
        <v>3.6206951865705603</v>
      </c>
      <c r="G209" s="6">
        <v>55.32</v>
      </c>
      <c r="H209" s="6">
        <f t="shared" si="7"/>
        <v>35.618648667616583</v>
      </c>
      <c r="I209" s="5" t="s">
        <v>9</v>
      </c>
      <c r="J209" s="5" t="s">
        <v>46</v>
      </c>
      <c r="K209" s="5" t="s">
        <v>47</v>
      </c>
    </row>
    <row r="210" spans="1:11" x14ac:dyDescent="0.2">
      <c r="A210" s="4">
        <v>12</v>
      </c>
      <c r="B210" s="5">
        <v>15641510</v>
      </c>
      <c r="C210" s="5" t="s">
        <v>12</v>
      </c>
      <c r="D210" s="5" t="s">
        <v>7</v>
      </c>
      <c r="E210" s="6">
        <v>6.45</v>
      </c>
      <c r="F210" s="6">
        <f t="shared" si="6"/>
        <v>4.2230531561266025</v>
      </c>
      <c r="G210" s="6">
        <v>55.5</v>
      </c>
      <c r="H210" s="6">
        <f t="shared" si="7"/>
        <v>35.734544487576294</v>
      </c>
      <c r="I210" s="5" t="s">
        <v>9</v>
      </c>
      <c r="J210" s="5" t="s">
        <v>46</v>
      </c>
      <c r="K210" s="5" t="s">
        <v>47</v>
      </c>
    </row>
    <row r="211" spans="1:11" x14ac:dyDescent="0.2">
      <c r="A211" s="4">
        <v>12</v>
      </c>
      <c r="B211" s="5">
        <v>15641642</v>
      </c>
      <c r="C211" s="5" t="s">
        <v>13</v>
      </c>
      <c r="D211" s="5" t="s">
        <v>12</v>
      </c>
      <c r="E211" s="6">
        <v>6.48</v>
      </c>
      <c r="F211" s="6">
        <f t="shared" si="6"/>
        <v>4.2426952638295177</v>
      </c>
      <c r="G211" s="6">
        <v>57.55</v>
      </c>
      <c r="H211" s="6">
        <f t="shared" si="7"/>
        <v>37.054469103784065</v>
      </c>
      <c r="I211" s="5" t="s">
        <v>9</v>
      </c>
      <c r="J211" s="5" t="s">
        <v>46</v>
      </c>
      <c r="K211" s="5" t="s">
        <v>47</v>
      </c>
    </row>
    <row r="212" spans="1:11" x14ac:dyDescent="0.2">
      <c r="A212" s="4">
        <v>12</v>
      </c>
      <c r="B212" s="5">
        <v>15641815</v>
      </c>
      <c r="C212" s="5" t="s">
        <v>7</v>
      </c>
      <c r="D212" s="5" t="s">
        <v>8</v>
      </c>
      <c r="E212" s="6">
        <v>5.59</v>
      </c>
      <c r="F212" s="6">
        <f t="shared" si="6"/>
        <v>3.6599794019763889</v>
      </c>
      <c r="G212" s="6">
        <v>56.77</v>
      </c>
      <c r="H212" s="6">
        <f t="shared" si="7"/>
        <v>36.55225388395867</v>
      </c>
      <c r="I212" s="5" t="s">
        <v>9</v>
      </c>
      <c r="J212" s="5" t="s">
        <v>46</v>
      </c>
      <c r="K212" s="5" t="s">
        <v>47</v>
      </c>
    </row>
    <row r="213" spans="1:11" x14ac:dyDescent="0.2">
      <c r="A213" s="4">
        <v>12</v>
      </c>
      <c r="B213" s="5">
        <v>15641894</v>
      </c>
      <c r="C213" s="5" t="s">
        <v>8</v>
      </c>
      <c r="D213" s="5" t="s">
        <v>12</v>
      </c>
      <c r="E213" s="6">
        <v>4.5</v>
      </c>
      <c r="F213" s="6">
        <f t="shared" si="6"/>
        <v>2.9463161554371644</v>
      </c>
      <c r="G213" s="6">
        <v>54.07</v>
      </c>
      <c r="H213" s="6">
        <f t="shared" si="7"/>
        <v>34.813816584563064</v>
      </c>
      <c r="I213" s="5" t="s">
        <v>9</v>
      </c>
      <c r="J213" s="5" t="s">
        <v>46</v>
      </c>
      <c r="K213" s="5" t="s">
        <v>47</v>
      </c>
    </row>
    <row r="214" spans="1:11" x14ac:dyDescent="0.2">
      <c r="A214" s="4">
        <v>12</v>
      </c>
      <c r="B214" s="5">
        <v>15643094</v>
      </c>
      <c r="C214" s="5" t="s">
        <v>7</v>
      </c>
      <c r="D214" s="5" t="s">
        <v>8</v>
      </c>
      <c r="E214" s="6">
        <v>6.64</v>
      </c>
      <c r="F214" s="6">
        <f t="shared" si="6"/>
        <v>4.3474531715783939</v>
      </c>
      <c r="G214" s="6">
        <v>50.66</v>
      </c>
      <c r="H214" s="6">
        <f t="shared" si="7"/>
        <v>32.618234661993057</v>
      </c>
      <c r="I214" s="5" t="s">
        <v>9</v>
      </c>
      <c r="J214" s="5" t="s">
        <v>46</v>
      </c>
      <c r="K214" s="5" t="s">
        <v>47</v>
      </c>
    </row>
    <row r="215" spans="1:11" x14ac:dyDescent="0.2">
      <c r="A215" s="4">
        <v>12</v>
      </c>
      <c r="B215" s="5">
        <v>15643635</v>
      </c>
      <c r="C215" s="5" t="s">
        <v>8</v>
      </c>
      <c r="D215" s="5" t="s">
        <v>7</v>
      </c>
      <c r="E215" s="6">
        <v>4.8600000000000003</v>
      </c>
      <c r="F215" s="6">
        <f t="shared" si="6"/>
        <v>3.1820214478721378</v>
      </c>
      <c r="G215" s="6">
        <v>54.64</v>
      </c>
      <c r="H215" s="6">
        <f t="shared" si="7"/>
        <v>35.180820014435469</v>
      </c>
      <c r="I215" s="5" t="s">
        <v>9</v>
      </c>
      <c r="J215" s="5" t="s">
        <v>46</v>
      </c>
      <c r="K215" s="5" t="s">
        <v>47</v>
      </c>
    </row>
    <row r="216" spans="1:11" x14ac:dyDescent="0.2">
      <c r="A216" s="4">
        <v>12</v>
      </c>
      <c r="B216" s="5">
        <v>15646506</v>
      </c>
      <c r="C216" s="5" t="s">
        <v>7</v>
      </c>
      <c r="D216" s="5" t="s">
        <v>8</v>
      </c>
      <c r="E216" s="6">
        <v>5.95</v>
      </c>
      <c r="F216" s="6">
        <f t="shared" ref="F216:F279" si="8">E216/1.527331</f>
        <v>3.8956846944113623</v>
      </c>
      <c r="G216" s="6">
        <v>50.47</v>
      </c>
      <c r="H216" s="6">
        <f t="shared" si="7"/>
        <v>32.495900185368924</v>
      </c>
      <c r="I216" s="5" t="s">
        <v>17</v>
      </c>
      <c r="J216" s="5" t="s">
        <v>48</v>
      </c>
      <c r="K216" s="5" t="s">
        <v>49</v>
      </c>
    </row>
    <row r="217" spans="1:11" x14ac:dyDescent="0.2">
      <c r="A217" s="4">
        <v>12</v>
      </c>
      <c r="B217" s="5">
        <v>15647053</v>
      </c>
      <c r="C217" s="5" t="s">
        <v>13</v>
      </c>
      <c r="D217" s="5" t="s">
        <v>12</v>
      </c>
      <c r="E217" s="6">
        <v>6.39</v>
      </c>
      <c r="F217" s="6">
        <f t="shared" si="8"/>
        <v>4.1837689407207739</v>
      </c>
      <c r="G217" s="6">
        <v>51.05</v>
      </c>
      <c r="H217" s="6">
        <f t="shared" si="7"/>
        <v>32.869342271905758</v>
      </c>
      <c r="I217" s="5" t="s">
        <v>17</v>
      </c>
      <c r="J217" s="5" t="s">
        <v>48</v>
      </c>
      <c r="K217" s="5" t="s">
        <v>49</v>
      </c>
    </row>
    <row r="218" spans="1:11" x14ac:dyDescent="0.2">
      <c r="A218" s="4">
        <v>12</v>
      </c>
      <c r="B218" s="5">
        <v>15648447</v>
      </c>
      <c r="C218" s="5" t="s">
        <v>13</v>
      </c>
      <c r="D218" s="5" t="s">
        <v>12</v>
      </c>
      <c r="E218" s="6">
        <v>6.39</v>
      </c>
      <c r="F218" s="6">
        <f t="shared" si="8"/>
        <v>4.1837689407207739</v>
      </c>
      <c r="G218" s="6">
        <v>56.3</v>
      </c>
      <c r="H218" s="6">
        <f t="shared" si="7"/>
        <v>36.249637020730546</v>
      </c>
      <c r="I218" s="5" t="s">
        <v>17</v>
      </c>
      <c r="J218" s="5" t="s">
        <v>48</v>
      </c>
      <c r="K218" s="5" t="s">
        <v>49</v>
      </c>
    </row>
    <row r="219" spans="1:11" x14ac:dyDescent="0.2">
      <c r="A219" s="4">
        <v>12</v>
      </c>
      <c r="B219" s="5">
        <v>15649807</v>
      </c>
      <c r="C219" s="5" t="s">
        <v>7</v>
      </c>
      <c r="D219" s="5" t="s">
        <v>8</v>
      </c>
      <c r="E219" s="6">
        <v>6.07</v>
      </c>
      <c r="F219" s="6">
        <f t="shared" si="8"/>
        <v>3.97425312522302</v>
      </c>
      <c r="G219" s="6">
        <v>51.29</v>
      </c>
      <c r="H219" s="6">
        <f t="shared" si="7"/>
        <v>33.023870031852034</v>
      </c>
      <c r="I219" s="5" t="s">
        <v>17</v>
      </c>
      <c r="J219" s="5" t="s">
        <v>48</v>
      </c>
      <c r="K219" s="5" t="s">
        <v>49</v>
      </c>
    </row>
    <row r="220" spans="1:11" x14ac:dyDescent="0.2">
      <c r="A220" s="4">
        <v>12</v>
      </c>
      <c r="B220" s="5">
        <v>15650467</v>
      </c>
      <c r="C220" s="5" t="s">
        <v>7</v>
      </c>
      <c r="D220" s="5" t="s">
        <v>8</v>
      </c>
      <c r="E220" s="6">
        <v>5.49</v>
      </c>
      <c r="F220" s="6">
        <f t="shared" si="8"/>
        <v>3.5945057096333408</v>
      </c>
      <c r="G220" s="6">
        <v>53.25</v>
      </c>
      <c r="H220" s="6">
        <f t="shared" si="7"/>
        <v>34.285846738079954</v>
      </c>
      <c r="I220" s="5" t="s">
        <v>17</v>
      </c>
      <c r="J220" s="5" t="s">
        <v>50</v>
      </c>
      <c r="K220" s="5" t="s">
        <v>51</v>
      </c>
    </row>
    <row r="221" spans="1:11" x14ac:dyDescent="0.2">
      <c r="A221" s="4">
        <v>12</v>
      </c>
      <c r="B221" s="5">
        <v>15650747</v>
      </c>
      <c r="C221" s="5" t="s">
        <v>12</v>
      </c>
      <c r="D221" s="5" t="s">
        <v>13</v>
      </c>
      <c r="E221" s="6">
        <v>7.33</v>
      </c>
      <c r="F221" s="6">
        <f t="shared" si="8"/>
        <v>4.7992216487454256</v>
      </c>
      <c r="G221" s="6">
        <v>58.22</v>
      </c>
      <c r="H221" s="6">
        <f t="shared" si="7"/>
        <v>37.48585910030075</v>
      </c>
      <c r="I221" s="5" t="s">
        <v>17</v>
      </c>
      <c r="J221" s="5" t="s">
        <v>50</v>
      </c>
      <c r="K221" s="5" t="s">
        <v>51</v>
      </c>
    </row>
    <row r="222" spans="1:11" x14ac:dyDescent="0.2">
      <c r="A222" s="4">
        <v>12</v>
      </c>
      <c r="B222" s="5">
        <v>15650908</v>
      </c>
      <c r="C222" s="5" t="s">
        <v>13</v>
      </c>
      <c r="D222" s="5" t="s">
        <v>12</v>
      </c>
      <c r="E222" s="6">
        <v>7.19</v>
      </c>
      <c r="F222" s="6">
        <f t="shared" si="8"/>
        <v>4.7075584794651588</v>
      </c>
      <c r="G222" s="6">
        <v>66.430000000000007</v>
      </c>
      <c r="H222" s="6">
        <f t="shared" si="7"/>
        <v>42.771996221796279</v>
      </c>
      <c r="I222" s="5" t="s">
        <v>23</v>
      </c>
      <c r="J222" s="5" t="s">
        <v>48</v>
      </c>
      <c r="K222" s="5" t="s">
        <v>49</v>
      </c>
    </row>
    <row r="223" spans="1:11" x14ac:dyDescent="0.2">
      <c r="A223" s="4">
        <v>12</v>
      </c>
      <c r="B223" s="5">
        <v>15650959</v>
      </c>
      <c r="C223" s="5" t="s">
        <v>13</v>
      </c>
      <c r="D223" s="5" t="s">
        <v>12</v>
      </c>
      <c r="E223" s="6">
        <v>7.3</v>
      </c>
      <c r="F223" s="6">
        <f t="shared" si="8"/>
        <v>4.7795795410425113</v>
      </c>
      <c r="G223" s="6">
        <v>66.13</v>
      </c>
      <c r="H223" s="6">
        <f t="shared" ref="H223:H286" si="9">G223/1.553119</f>
        <v>42.578836521863423</v>
      </c>
      <c r="I223" s="5" t="s">
        <v>23</v>
      </c>
      <c r="J223" s="5" t="s">
        <v>48</v>
      </c>
      <c r="K223" s="5" t="s">
        <v>49</v>
      </c>
    </row>
    <row r="224" spans="1:11" x14ac:dyDescent="0.2">
      <c r="A224" s="4">
        <v>12</v>
      </c>
      <c r="B224" s="5">
        <v>15652228</v>
      </c>
      <c r="C224" s="5" t="s">
        <v>13</v>
      </c>
      <c r="D224" s="5" t="s">
        <v>12</v>
      </c>
      <c r="E224" s="6">
        <v>8.07</v>
      </c>
      <c r="F224" s="6">
        <f t="shared" si="8"/>
        <v>5.2837269720839819</v>
      </c>
      <c r="G224" s="6">
        <v>60.07</v>
      </c>
      <c r="H224" s="6">
        <f t="shared" si="9"/>
        <v>38.67701058321996</v>
      </c>
      <c r="I224" s="5" t="s">
        <v>17</v>
      </c>
      <c r="J224" s="5" t="s">
        <v>50</v>
      </c>
      <c r="K224" s="5" t="s">
        <v>51</v>
      </c>
    </row>
    <row r="225" spans="1:11" x14ac:dyDescent="0.2">
      <c r="A225" s="4">
        <v>12</v>
      </c>
      <c r="B225" s="5">
        <v>15652850</v>
      </c>
      <c r="C225" s="5" t="s">
        <v>12</v>
      </c>
      <c r="D225" s="5" t="s">
        <v>8</v>
      </c>
      <c r="E225" s="6">
        <v>5.13</v>
      </c>
      <c r="F225" s="6">
        <f t="shared" si="8"/>
        <v>3.3588004171983674</v>
      </c>
      <c r="G225" s="6">
        <v>51.12</v>
      </c>
      <c r="H225" s="6">
        <f t="shared" si="9"/>
        <v>32.914412868556759</v>
      </c>
      <c r="I225" s="5" t="s">
        <v>14</v>
      </c>
      <c r="J225" s="5" t="s">
        <v>48</v>
      </c>
      <c r="K225" s="5" t="s">
        <v>49</v>
      </c>
    </row>
    <row r="226" spans="1:11" x14ac:dyDescent="0.2">
      <c r="A226" s="4">
        <v>12</v>
      </c>
      <c r="B226" s="5">
        <v>15652986</v>
      </c>
      <c r="C226" s="5" t="s">
        <v>7</v>
      </c>
      <c r="D226" s="5" t="s">
        <v>13</v>
      </c>
      <c r="E226" s="6">
        <v>6.76</v>
      </c>
      <c r="F226" s="6">
        <f t="shared" si="8"/>
        <v>4.4260216023900512</v>
      </c>
      <c r="G226" s="6">
        <v>52.32</v>
      </c>
      <c r="H226" s="6">
        <f t="shared" si="9"/>
        <v>33.687051668288134</v>
      </c>
      <c r="I226" s="5" t="s">
        <v>14</v>
      </c>
      <c r="J226" s="5" t="s">
        <v>48</v>
      </c>
      <c r="K226" s="5" t="s">
        <v>49</v>
      </c>
    </row>
    <row r="227" spans="1:11" x14ac:dyDescent="0.2">
      <c r="A227" s="4">
        <v>12</v>
      </c>
      <c r="B227" s="5">
        <v>15653991</v>
      </c>
      <c r="C227" s="5" t="s">
        <v>7</v>
      </c>
      <c r="D227" s="5" t="s">
        <v>12</v>
      </c>
      <c r="E227" s="6">
        <v>5.98</v>
      </c>
      <c r="F227" s="6">
        <f t="shared" si="8"/>
        <v>3.9153268021142766</v>
      </c>
      <c r="G227" s="6">
        <v>52.25</v>
      </c>
      <c r="H227" s="6">
        <f t="shared" si="9"/>
        <v>33.64198107163714</v>
      </c>
      <c r="I227" s="5" t="s">
        <v>22</v>
      </c>
      <c r="J227" s="5" t="s">
        <v>50</v>
      </c>
      <c r="K227" s="5" t="s">
        <v>51</v>
      </c>
    </row>
    <row r="228" spans="1:11" x14ac:dyDescent="0.2">
      <c r="A228" s="4">
        <v>12</v>
      </c>
      <c r="B228" s="5">
        <v>15654127</v>
      </c>
      <c r="C228" s="5" t="s">
        <v>7</v>
      </c>
      <c r="D228" s="5" t="s">
        <v>8</v>
      </c>
      <c r="E228" s="6">
        <v>5.29</v>
      </c>
      <c r="F228" s="6">
        <f t="shared" si="8"/>
        <v>3.4635583249472446</v>
      </c>
      <c r="G228" s="6">
        <v>50.83</v>
      </c>
      <c r="H228" s="6">
        <f t="shared" si="9"/>
        <v>32.727691825288339</v>
      </c>
      <c r="I228" s="5" t="s">
        <v>23</v>
      </c>
      <c r="J228" s="5" t="s">
        <v>50</v>
      </c>
      <c r="K228" s="5" t="s">
        <v>51</v>
      </c>
    </row>
    <row r="229" spans="1:11" x14ac:dyDescent="0.2">
      <c r="A229" s="4">
        <v>12</v>
      </c>
      <c r="B229" s="5">
        <v>15654794</v>
      </c>
      <c r="C229" s="5" t="s">
        <v>13</v>
      </c>
      <c r="D229" s="5" t="s">
        <v>12</v>
      </c>
      <c r="E229" s="6">
        <v>6.43</v>
      </c>
      <c r="F229" s="6">
        <f t="shared" si="8"/>
        <v>4.2099584176579929</v>
      </c>
      <c r="G229" s="6">
        <v>58.97</v>
      </c>
      <c r="H229" s="6">
        <f t="shared" si="9"/>
        <v>37.968758350132866</v>
      </c>
      <c r="I229" s="5" t="s">
        <v>14</v>
      </c>
      <c r="J229" s="5" t="s">
        <v>48</v>
      </c>
      <c r="K229" s="5" t="s">
        <v>49</v>
      </c>
    </row>
    <row r="230" spans="1:11" x14ac:dyDescent="0.2">
      <c r="A230" s="4">
        <v>12</v>
      </c>
      <c r="B230" s="5">
        <v>15655678</v>
      </c>
      <c r="C230" s="5" t="s">
        <v>8</v>
      </c>
      <c r="D230" s="5" t="s">
        <v>13</v>
      </c>
      <c r="E230" s="6">
        <v>6.41</v>
      </c>
      <c r="F230" s="6">
        <f t="shared" si="8"/>
        <v>4.1968636791893834</v>
      </c>
      <c r="G230" s="6">
        <v>52.23</v>
      </c>
      <c r="H230" s="6">
        <f t="shared" si="9"/>
        <v>33.629103758308283</v>
      </c>
      <c r="I230" s="5" t="s">
        <v>14</v>
      </c>
      <c r="J230" s="5" t="s">
        <v>48</v>
      </c>
      <c r="K230" s="5" t="s">
        <v>49</v>
      </c>
    </row>
    <row r="231" spans="1:11" x14ac:dyDescent="0.2">
      <c r="A231" s="4">
        <v>12</v>
      </c>
      <c r="B231" s="5">
        <v>15656207</v>
      </c>
      <c r="C231" s="5" t="s">
        <v>7</v>
      </c>
      <c r="D231" s="5" t="s">
        <v>13</v>
      </c>
      <c r="E231" s="6">
        <v>7.91</v>
      </c>
      <c r="F231" s="6">
        <f t="shared" si="8"/>
        <v>5.1789690643351047</v>
      </c>
      <c r="G231" s="6">
        <v>58.72</v>
      </c>
      <c r="H231" s="6">
        <f t="shared" si="9"/>
        <v>37.807791933522161</v>
      </c>
      <c r="I231" s="5" t="s">
        <v>14</v>
      </c>
      <c r="J231" s="5" t="s">
        <v>48</v>
      </c>
      <c r="K231" s="5" t="s">
        <v>49</v>
      </c>
    </row>
    <row r="232" spans="1:11" x14ac:dyDescent="0.2">
      <c r="A232" s="4">
        <v>12</v>
      </c>
      <c r="B232" s="5">
        <v>15656369</v>
      </c>
      <c r="C232" s="5" t="s">
        <v>7</v>
      </c>
      <c r="D232" s="5" t="s">
        <v>8</v>
      </c>
      <c r="E232" s="6">
        <v>6</v>
      </c>
      <c r="F232" s="6">
        <f t="shared" si="8"/>
        <v>3.9284215405828862</v>
      </c>
      <c r="G232" s="6">
        <v>60.18</v>
      </c>
      <c r="H232" s="6">
        <f t="shared" si="9"/>
        <v>38.74783580652867</v>
      </c>
      <c r="I232" s="5" t="s">
        <v>14</v>
      </c>
      <c r="J232" s="5" t="s">
        <v>48</v>
      </c>
      <c r="K232" s="5" t="s">
        <v>49</v>
      </c>
    </row>
    <row r="233" spans="1:11" x14ac:dyDescent="0.2">
      <c r="A233" s="4">
        <v>12</v>
      </c>
      <c r="B233" s="5">
        <v>15656932</v>
      </c>
      <c r="C233" s="5" t="s">
        <v>7</v>
      </c>
      <c r="D233" s="5" t="s">
        <v>13</v>
      </c>
      <c r="E233" s="6">
        <v>5.51</v>
      </c>
      <c r="F233" s="6">
        <f t="shared" si="8"/>
        <v>3.6076004481019504</v>
      </c>
      <c r="G233" s="6">
        <v>52.38</v>
      </c>
      <c r="H233" s="6">
        <f t="shared" si="9"/>
        <v>33.725683608274707</v>
      </c>
      <c r="I233" s="5" t="s">
        <v>14</v>
      </c>
      <c r="J233" s="5" t="s">
        <v>48</v>
      </c>
      <c r="K233" s="5" t="s">
        <v>49</v>
      </c>
    </row>
    <row r="234" spans="1:11" x14ac:dyDescent="0.2">
      <c r="A234" s="4">
        <v>12</v>
      </c>
      <c r="B234" s="5">
        <v>15657666</v>
      </c>
      <c r="C234" s="5" t="s">
        <v>13</v>
      </c>
      <c r="D234" s="5" t="s">
        <v>8</v>
      </c>
      <c r="E234" s="6">
        <v>6.8</v>
      </c>
      <c r="F234" s="6">
        <f t="shared" si="8"/>
        <v>4.4522110793272711</v>
      </c>
      <c r="G234" s="6">
        <v>62.37</v>
      </c>
      <c r="H234" s="6">
        <f t="shared" si="9"/>
        <v>40.157901616038437</v>
      </c>
      <c r="I234" s="5" t="s">
        <v>17</v>
      </c>
      <c r="J234" s="5" t="s">
        <v>52</v>
      </c>
      <c r="K234" s="5" t="s">
        <v>53</v>
      </c>
    </row>
    <row r="235" spans="1:11" x14ac:dyDescent="0.2">
      <c r="A235" s="4">
        <v>12</v>
      </c>
      <c r="B235" s="5">
        <v>15658782</v>
      </c>
      <c r="C235" s="5" t="s">
        <v>13</v>
      </c>
      <c r="D235" s="5" t="s">
        <v>8</v>
      </c>
      <c r="E235" s="6">
        <v>7.94</v>
      </c>
      <c r="F235" s="6">
        <f t="shared" si="8"/>
        <v>5.1986111720380199</v>
      </c>
      <c r="G235" s="6">
        <v>62.3</v>
      </c>
      <c r="H235" s="6">
        <f t="shared" si="9"/>
        <v>40.112831019387443</v>
      </c>
      <c r="I235" s="5" t="s">
        <v>14</v>
      </c>
      <c r="J235" s="5" t="s">
        <v>50</v>
      </c>
      <c r="K235" s="5" t="s">
        <v>51</v>
      </c>
    </row>
    <row r="236" spans="1:11" x14ac:dyDescent="0.2">
      <c r="A236" s="4">
        <v>12</v>
      </c>
      <c r="B236" s="5">
        <v>15659119</v>
      </c>
      <c r="C236" s="5" t="s">
        <v>12</v>
      </c>
      <c r="D236" s="5" t="s">
        <v>7</v>
      </c>
      <c r="E236" s="6">
        <v>8.11</v>
      </c>
      <c r="F236" s="6">
        <f t="shared" si="8"/>
        <v>5.309916449021201</v>
      </c>
      <c r="G236" s="6">
        <v>54.47</v>
      </c>
      <c r="H236" s="6">
        <f t="shared" si="9"/>
        <v>35.071362851140194</v>
      </c>
      <c r="I236" s="5" t="s">
        <v>14</v>
      </c>
      <c r="J236" s="5" t="s">
        <v>50</v>
      </c>
      <c r="K236" s="5" t="s">
        <v>51</v>
      </c>
    </row>
    <row r="237" spans="1:11" x14ac:dyDescent="0.2">
      <c r="A237" s="4">
        <v>12</v>
      </c>
      <c r="B237" s="5">
        <v>15659676</v>
      </c>
      <c r="C237" s="5" t="s">
        <v>13</v>
      </c>
      <c r="D237" s="5" t="s">
        <v>7</v>
      </c>
      <c r="E237" s="6">
        <v>7.16</v>
      </c>
      <c r="F237" s="6">
        <f t="shared" si="8"/>
        <v>4.6879163717622445</v>
      </c>
      <c r="G237" s="6">
        <v>62.33</v>
      </c>
      <c r="H237" s="6">
        <f t="shared" si="9"/>
        <v>40.132146989380722</v>
      </c>
      <c r="I237" s="5" t="s">
        <v>14</v>
      </c>
      <c r="J237" s="5" t="s">
        <v>50</v>
      </c>
      <c r="K237" s="5" t="s">
        <v>51</v>
      </c>
    </row>
    <row r="238" spans="1:11" x14ac:dyDescent="0.2">
      <c r="A238" s="4">
        <v>12</v>
      </c>
      <c r="B238" s="5">
        <v>15660272</v>
      </c>
      <c r="C238" s="5" t="s">
        <v>7</v>
      </c>
      <c r="D238" s="5" t="s">
        <v>8</v>
      </c>
      <c r="E238" s="6">
        <v>5.95</v>
      </c>
      <c r="F238" s="6">
        <f t="shared" si="8"/>
        <v>3.8956846944113623</v>
      </c>
      <c r="G238" s="6">
        <v>54.38</v>
      </c>
      <c r="H238" s="6">
        <f t="shared" si="9"/>
        <v>35.013414941160342</v>
      </c>
      <c r="I238" s="5" t="s">
        <v>23</v>
      </c>
      <c r="J238" s="5" t="s">
        <v>52</v>
      </c>
      <c r="K238" s="5" t="s">
        <v>53</v>
      </c>
    </row>
    <row r="239" spans="1:11" x14ac:dyDescent="0.2">
      <c r="A239" s="4">
        <v>12</v>
      </c>
      <c r="B239" s="5">
        <v>15660617</v>
      </c>
      <c r="C239" s="5" t="s">
        <v>12</v>
      </c>
      <c r="D239" s="5" t="s">
        <v>13</v>
      </c>
      <c r="E239" s="6">
        <v>7.69</v>
      </c>
      <c r="F239" s="6">
        <f t="shared" si="8"/>
        <v>5.034926941180399</v>
      </c>
      <c r="G239" s="6">
        <v>62.32</v>
      </c>
      <c r="H239" s="6">
        <f t="shared" si="9"/>
        <v>40.1257083327163</v>
      </c>
      <c r="I239" s="5" t="s">
        <v>14</v>
      </c>
      <c r="J239" s="5" t="s">
        <v>50</v>
      </c>
      <c r="K239" s="5" t="s">
        <v>51</v>
      </c>
    </row>
    <row r="240" spans="1:11" x14ac:dyDescent="0.2">
      <c r="A240" s="4">
        <v>12</v>
      </c>
      <c r="B240" s="5">
        <v>15660807</v>
      </c>
      <c r="C240" s="5" t="s">
        <v>8</v>
      </c>
      <c r="D240" s="5" t="s">
        <v>7</v>
      </c>
      <c r="E240" s="6">
        <v>8.3800000000000008</v>
      </c>
      <c r="F240" s="6">
        <f t="shared" si="8"/>
        <v>5.4866954183474315</v>
      </c>
      <c r="G240" s="6">
        <v>56.72</v>
      </c>
      <c r="H240" s="6">
        <f t="shared" si="9"/>
        <v>36.520060600636526</v>
      </c>
      <c r="I240" s="5" t="s">
        <v>14</v>
      </c>
      <c r="J240" s="5" t="s">
        <v>50</v>
      </c>
      <c r="K240" s="5" t="s">
        <v>51</v>
      </c>
    </row>
    <row r="241" spans="1:11" x14ac:dyDescent="0.2">
      <c r="A241" s="4">
        <v>12</v>
      </c>
      <c r="B241" s="5">
        <v>15660809</v>
      </c>
      <c r="C241" s="5" t="s">
        <v>12</v>
      </c>
      <c r="D241" s="5" t="s">
        <v>8</v>
      </c>
      <c r="E241" s="6">
        <v>8.5399999999999991</v>
      </c>
      <c r="F241" s="6">
        <f t="shared" si="8"/>
        <v>5.5914533260963077</v>
      </c>
      <c r="G241" s="6">
        <v>61.14</v>
      </c>
      <c r="H241" s="6">
        <f t="shared" si="9"/>
        <v>39.365946846313776</v>
      </c>
      <c r="I241" s="5" t="s">
        <v>14</v>
      </c>
      <c r="J241" s="5" t="s">
        <v>50</v>
      </c>
      <c r="K241" s="5" t="s">
        <v>51</v>
      </c>
    </row>
    <row r="242" spans="1:11" x14ac:dyDescent="0.2">
      <c r="A242" s="4">
        <v>12</v>
      </c>
      <c r="B242" s="5">
        <v>15660816</v>
      </c>
      <c r="C242" s="5" t="s">
        <v>13</v>
      </c>
      <c r="D242" s="5" t="s">
        <v>8</v>
      </c>
      <c r="E242" s="6">
        <v>7.83</v>
      </c>
      <c r="F242" s="6">
        <f t="shared" si="8"/>
        <v>5.1265901104606666</v>
      </c>
      <c r="G242" s="6">
        <v>61.39</v>
      </c>
      <c r="H242" s="6">
        <f t="shared" si="9"/>
        <v>39.526913262924481</v>
      </c>
      <c r="I242" s="5" t="s">
        <v>14</v>
      </c>
      <c r="J242" s="5" t="s">
        <v>50</v>
      </c>
      <c r="K242" s="5" t="s">
        <v>51</v>
      </c>
    </row>
    <row r="243" spans="1:11" x14ac:dyDescent="0.2">
      <c r="A243" s="4">
        <v>12</v>
      </c>
      <c r="B243" s="5">
        <v>15661197</v>
      </c>
      <c r="C243" s="5" t="s">
        <v>7</v>
      </c>
      <c r="D243" s="5" t="s">
        <v>8</v>
      </c>
      <c r="E243" s="6">
        <v>5.71</v>
      </c>
      <c r="F243" s="6">
        <f t="shared" si="8"/>
        <v>3.7385478327880466</v>
      </c>
      <c r="G243" s="6">
        <v>57.36</v>
      </c>
      <c r="H243" s="6">
        <f t="shared" si="9"/>
        <v>36.932134627159932</v>
      </c>
      <c r="I243" s="5" t="s">
        <v>14</v>
      </c>
      <c r="J243" s="5" t="s">
        <v>50</v>
      </c>
      <c r="K243" s="5" t="s">
        <v>51</v>
      </c>
    </row>
    <row r="244" spans="1:11" x14ac:dyDescent="0.2">
      <c r="A244" s="4">
        <v>12</v>
      </c>
      <c r="B244" s="5">
        <v>15662643</v>
      </c>
      <c r="C244" s="5" t="s">
        <v>12</v>
      </c>
      <c r="D244" s="5" t="s">
        <v>13</v>
      </c>
      <c r="E244" s="6">
        <v>6.7</v>
      </c>
      <c r="F244" s="6">
        <f t="shared" si="8"/>
        <v>4.3867373869842226</v>
      </c>
      <c r="G244" s="6">
        <v>57.85</v>
      </c>
      <c r="H244" s="6">
        <f t="shared" si="9"/>
        <v>37.247628803716914</v>
      </c>
      <c r="I244" s="5" t="s">
        <v>14</v>
      </c>
      <c r="J244" s="5" t="s">
        <v>50</v>
      </c>
      <c r="K244" s="5" t="s">
        <v>51</v>
      </c>
    </row>
    <row r="245" spans="1:11" x14ac:dyDescent="0.2">
      <c r="A245" s="4">
        <v>12</v>
      </c>
      <c r="B245" s="5">
        <v>15663610</v>
      </c>
      <c r="C245" s="5" t="s">
        <v>7</v>
      </c>
      <c r="D245" s="5" t="s">
        <v>12</v>
      </c>
      <c r="E245" s="6">
        <v>7.27</v>
      </c>
      <c r="F245" s="6">
        <f t="shared" si="8"/>
        <v>4.759937433339597</v>
      </c>
      <c r="G245" s="6">
        <v>63.09</v>
      </c>
      <c r="H245" s="6">
        <f t="shared" si="9"/>
        <v>40.621484895877266</v>
      </c>
      <c r="I245" s="5" t="s">
        <v>14</v>
      </c>
      <c r="J245" s="5" t="s">
        <v>52</v>
      </c>
      <c r="K245" s="5" t="s">
        <v>53</v>
      </c>
    </row>
    <row r="246" spans="1:11" x14ac:dyDescent="0.2">
      <c r="A246" s="4">
        <v>12</v>
      </c>
      <c r="B246" s="5">
        <v>15664331</v>
      </c>
      <c r="C246" s="5" t="s">
        <v>13</v>
      </c>
      <c r="D246" s="5" t="s">
        <v>7</v>
      </c>
      <c r="E246" s="6">
        <v>7.02</v>
      </c>
      <c r="F246" s="6">
        <f t="shared" si="8"/>
        <v>4.5962532024819769</v>
      </c>
      <c r="G246" s="6">
        <v>55.2</v>
      </c>
      <c r="H246" s="6">
        <f t="shared" si="9"/>
        <v>35.541384787643452</v>
      </c>
      <c r="I246" s="5" t="s">
        <v>23</v>
      </c>
      <c r="J246" s="5" t="s">
        <v>54</v>
      </c>
      <c r="K246" s="5" t="s">
        <v>55</v>
      </c>
    </row>
    <row r="247" spans="1:11" x14ac:dyDescent="0.2">
      <c r="A247" s="4">
        <v>12</v>
      </c>
      <c r="B247" s="5">
        <v>15668156</v>
      </c>
      <c r="C247" s="5" t="s">
        <v>12</v>
      </c>
      <c r="D247" s="5" t="s">
        <v>8</v>
      </c>
      <c r="E247" s="6">
        <v>7.03</v>
      </c>
      <c r="F247" s="6">
        <f t="shared" si="8"/>
        <v>4.6028005717162817</v>
      </c>
      <c r="G247" s="6">
        <v>58.81</v>
      </c>
      <c r="H247" s="6">
        <f t="shared" si="9"/>
        <v>37.865739843502013</v>
      </c>
      <c r="I247" s="5" t="s">
        <v>17</v>
      </c>
      <c r="J247" s="5" t="s">
        <v>54</v>
      </c>
      <c r="K247" s="5" t="s">
        <v>55</v>
      </c>
    </row>
    <row r="248" spans="1:11" x14ac:dyDescent="0.2">
      <c r="A248" s="4">
        <v>12</v>
      </c>
      <c r="B248" s="5">
        <v>15669325</v>
      </c>
      <c r="C248" s="5" t="s">
        <v>12</v>
      </c>
      <c r="D248" s="5" t="s">
        <v>7</v>
      </c>
      <c r="E248" s="6">
        <v>6.75</v>
      </c>
      <c r="F248" s="6">
        <f t="shared" si="8"/>
        <v>4.4194742331557473</v>
      </c>
      <c r="G248" s="6">
        <v>56.4</v>
      </c>
      <c r="H248" s="6">
        <f t="shared" si="9"/>
        <v>36.314023587374827</v>
      </c>
      <c r="I248" s="5" t="s">
        <v>17</v>
      </c>
      <c r="J248" s="5" t="s">
        <v>54</v>
      </c>
      <c r="K248" s="5" t="s">
        <v>55</v>
      </c>
    </row>
    <row r="249" spans="1:11" x14ac:dyDescent="0.2">
      <c r="A249" s="4">
        <v>12</v>
      </c>
      <c r="B249" s="5">
        <v>15669726</v>
      </c>
      <c r="C249" s="5" t="s">
        <v>12</v>
      </c>
      <c r="D249" s="5" t="s">
        <v>13</v>
      </c>
      <c r="E249" s="6">
        <v>5.41</v>
      </c>
      <c r="F249" s="6">
        <f t="shared" si="8"/>
        <v>3.5421267557589022</v>
      </c>
      <c r="G249" s="6">
        <v>58.1</v>
      </c>
      <c r="H249" s="6">
        <f t="shared" si="9"/>
        <v>37.408595220327612</v>
      </c>
      <c r="I249" s="5" t="s">
        <v>17</v>
      </c>
      <c r="J249" s="5" t="s">
        <v>54</v>
      </c>
      <c r="K249" s="5" t="s">
        <v>55</v>
      </c>
    </row>
    <row r="250" spans="1:11" x14ac:dyDescent="0.2">
      <c r="A250" s="4">
        <v>12</v>
      </c>
      <c r="B250" s="5">
        <v>15669943</v>
      </c>
      <c r="C250" s="5" t="s">
        <v>7</v>
      </c>
      <c r="D250" s="5" t="s">
        <v>8</v>
      </c>
      <c r="E250" s="6">
        <v>4.83</v>
      </c>
      <c r="F250" s="6">
        <f t="shared" si="8"/>
        <v>3.1623793401692235</v>
      </c>
      <c r="G250" s="6">
        <v>59.94</v>
      </c>
      <c r="H250" s="6">
        <f t="shared" si="9"/>
        <v>38.593308046582393</v>
      </c>
      <c r="I250" s="5" t="s">
        <v>17</v>
      </c>
      <c r="J250" s="5" t="s">
        <v>54</v>
      </c>
      <c r="K250" s="5" t="s">
        <v>55</v>
      </c>
    </row>
    <row r="251" spans="1:11" x14ac:dyDescent="0.2">
      <c r="A251" s="4">
        <v>12</v>
      </c>
      <c r="B251" s="5">
        <v>15670309</v>
      </c>
      <c r="C251" s="5" t="s">
        <v>7</v>
      </c>
      <c r="D251" s="5" t="s">
        <v>8</v>
      </c>
      <c r="E251" s="6">
        <v>5.42</v>
      </c>
      <c r="F251" s="6">
        <f t="shared" si="8"/>
        <v>3.548674124993207</v>
      </c>
      <c r="G251" s="6">
        <v>50.86</v>
      </c>
      <c r="H251" s="6">
        <f t="shared" si="9"/>
        <v>32.747007795281625</v>
      </c>
      <c r="I251" s="5" t="s">
        <v>17</v>
      </c>
      <c r="J251" s="5" t="s">
        <v>54</v>
      </c>
      <c r="K251" s="5" t="s">
        <v>55</v>
      </c>
    </row>
    <row r="252" spans="1:11" x14ac:dyDescent="0.2">
      <c r="A252" s="4">
        <v>12</v>
      </c>
      <c r="B252" s="5">
        <v>15672112</v>
      </c>
      <c r="C252" s="5" t="s">
        <v>13</v>
      </c>
      <c r="D252" s="5" t="s">
        <v>7</v>
      </c>
      <c r="E252" s="6">
        <v>6.3</v>
      </c>
      <c r="F252" s="6">
        <f t="shared" si="8"/>
        <v>4.1248426176120301</v>
      </c>
      <c r="G252" s="6">
        <v>52.55</v>
      </c>
      <c r="H252" s="6">
        <f t="shared" si="9"/>
        <v>33.835140771569982</v>
      </c>
      <c r="I252" s="5" t="s">
        <v>14</v>
      </c>
      <c r="J252" s="5" t="s">
        <v>56</v>
      </c>
      <c r="K252" s="5" t="s">
        <v>57</v>
      </c>
    </row>
    <row r="253" spans="1:11" x14ac:dyDescent="0.2">
      <c r="A253" s="4">
        <v>12</v>
      </c>
      <c r="B253" s="5">
        <v>15672459</v>
      </c>
      <c r="C253" s="5" t="s">
        <v>13</v>
      </c>
      <c r="D253" s="5" t="s">
        <v>12</v>
      </c>
      <c r="E253" s="6">
        <v>7.92</v>
      </c>
      <c r="F253" s="6">
        <f t="shared" si="8"/>
        <v>5.1855164335694095</v>
      </c>
      <c r="G253" s="6">
        <v>53.27</v>
      </c>
      <c r="H253" s="6">
        <f t="shared" si="9"/>
        <v>34.298724051408811</v>
      </c>
      <c r="I253" s="5" t="s">
        <v>14</v>
      </c>
      <c r="J253" s="5" t="s">
        <v>56</v>
      </c>
      <c r="K253" s="5" t="s">
        <v>57</v>
      </c>
    </row>
    <row r="254" spans="1:11" x14ac:dyDescent="0.2">
      <c r="A254" s="4">
        <v>12</v>
      </c>
      <c r="B254" s="5">
        <v>15677521</v>
      </c>
      <c r="C254" s="5" t="s">
        <v>12</v>
      </c>
      <c r="D254" s="5" t="s">
        <v>13</v>
      </c>
      <c r="E254" s="6">
        <v>5.46</v>
      </c>
      <c r="F254" s="6">
        <f t="shared" si="8"/>
        <v>3.5748636019304265</v>
      </c>
      <c r="G254" s="6">
        <v>52.85</v>
      </c>
      <c r="H254" s="6">
        <f t="shared" si="9"/>
        <v>34.028300471502831</v>
      </c>
      <c r="I254" s="5" t="s">
        <v>22</v>
      </c>
      <c r="J254" s="5" t="s">
        <v>56</v>
      </c>
      <c r="K254" s="5" t="s">
        <v>57</v>
      </c>
    </row>
    <row r="255" spans="1:11" x14ac:dyDescent="0.2">
      <c r="A255" s="4">
        <v>12</v>
      </c>
      <c r="B255" s="5">
        <v>15677538</v>
      </c>
      <c r="C255" s="5" t="s">
        <v>7</v>
      </c>
      <c r="D255" s="5" t="s">
        <v>8</v>
      </c>
      <c r="E255" s="6">
        <v>6.28</v>
      </c>
      <c r="F255" s="6">
        <f t="shared" si="8"/>
        <v>4.1117478791434205</v>
      </c>
      <c r="G255" s="6">
        <v>52.9</v>
      </c>
      <c r="H255" s="6">
        <f t="shared" si="9"/>
        <v>34.060493754824968</v>
      </c>
      <c r="I255" s="5" t="s">
        <v>17</v>
      </c>
      <c r="J255" s="5" t="s">
        <v>54</v>
      </c>
      <c r="K255" s="5" t="s">
        <v>55</v>
      </c>
    </row>
    <row r="256" spans="1:11" x14ac:dyDescent="0.2">
      <c r="A256" s="4">
        <v>12</v>
      </c>
      <c r="B256" s="5">
        <v>15677945</v>
      </c>
      <c r="C256" s="5" t="s">
        <v>13</v>
      </c>
      <c r="D256" s="5" t="s">
        <v>12</v>
      </c>
      <c r="E256" s="6">
        <v>6.26</v>
      </c>
      <c r="F256" s="6">
        <f t="shared" si="8"/>
        <v>4.098653140674811</v>
      </c>
      <c r="G256" s="6">
        <v>53.95</v>
      </c>
      <c r="H256" s="6">
        <f t="shared" si="9"/>
        <v>34.736552704589926</v>
      </c>
      <c r="I256" s="5" t="s">
        <v>22</v>
      </c>
      <c r="J256" s="5" t="s">
        <v>56</v>
      </c>
      <c r="K256" s="5" t="s">
        <v>57</v>
      </c>
    </row>
    <row r="257" spans="1:11" x14ac:dyDescent="0.2">
      <c r="A257" s="4">
        <v>12</v>
      </c>
      <c r="B257" s="5">
        <v>15680111</v>
      </c>
      <c r="C257" s="5" t="s">
        <v>8</v>
      </c>
      <c r="D257" s="5" t="s">
        <v>7</v>
      </c>
      <c r="E257" s="6">
        <v>5.45</v>
      </c>
      <c r="F257" s="6">
        <f t="shared" si="8"/>
        <v>3.5683162326961217</v>
      </c>
      <c r="G257" s="6">
        <v>55.38</v>
      </c>
      <c r="H257" s="6">
        <f t="shared" si="9"/>
        <v>35.657280607603155</v>
      </c>
      <c r="I257" s="5" t="s">
        <v>24</v>
      </c>
      <c r="J257" s="5" t="s">
        <v>56</v>
      </c>
      <c r="K257" s="5" t="s">
        <v>57</v>
      </c>
    </row>
    <row r="258" spans="1:11" x14ac:dyDescent="0.2">
      <c r="A258" s="4">
        <v>12</v>
      </c>
      <c r="B258" s="5">
        <v>15680402</v>
      </c>
      <c r="C258" s="5" t="s">
        <v>13</v>
      </c>
      <c r="D258" s="5" t="s">
        <v>12</v>
      </c>
      <c r="E258" s="6">
        <v>5.68</v>
      </c>
      <c r="F258" s="6">
        <f t="shared" si="8"/>
        <v>3.7189057250851318</v>
      </c>
      <c r="G258" s="6">
        <v>52.57</v>
      </c>
      <c r="H258" s="6">
        <f t="shared" si="9"/>
        <v>33.84801808489884</v>
      </c>
      <c r="I258" s="5" t="s">
        <v>24</v>
      </c>
      <c r="J258" s="5" t="s">
        <v>56</v>
      </c>
      <c r="K258" s="5" t="s">
        <v>57</v>
      </c>
    </row>
    <row r="259" spans="1:11" x14ac:dyDescent="0.2">
      <c r="A259" s="4">
        <v>12</v>
      </c>
      <c r="B259" s="5">
        <v>15680408</v>
      </c>
      <c r="C259" s="5" t="s">
        <v>12</v>
      </c>
      <c r="D259" s="5" t="s">
        <v>8</v>
      </c>
      <c r="E259" s="6">
        <v>5.01</v>
      </c>
      <c r="F259" s="6">
        <f t="shared" si="8"/>
        <v>3.2802319863867098</v>
      </c>
      <c r="G259" s="6">
        <v>55.03</v>
      </c>
      <c r="H259" s="6">
        <f t="shared" si="9"/>
        <v>35.43192762434817</v>
      </c>
      <c r="I259" s="5" t="s">
        <v>14</v>
      </c>
      <c r="J259" s="5" t="s">
        <v>58</v>
      </c>
      <c r="K259" s="5" t="s">
        <v>59</v>
      </c>
    </row>
    <row r="260" spans="1:11" x14ac:dyDescent="0.2">
      <c r="A260" s="4">
        <v>12</v>
      </c>
      <c r="B260" s="5">
        <v>15680476</v>
      </c>
      <c r="C260" s="5" t="s">
        <v>12</v>
      </c>
      <c r="D260" s="5" t="s">
        <v>7</v>
      </c>
      <c r="E260" s="6">
        <v>7.3</v>
      </c>
      <c r="F260" s="6">
        <f t="shared" si="8"/>
        <v>4.7795795410425113</v>
      </c>
      <c r="G260" s="6">
        <v>61.91</v>
      </c>
      <c r="H260" s="6">
        <f t="shared" si="9"/>
        <v>39.861723409474742</v>
      </c>
      <c r="I260" s="5" t="s">
        <v>14</v>
      </c>
      <c r="J260" s="5" t="s">
        <v>58</v>
      </c>
      <c r="K260" s="5" t="s">
        <v>59</v>
      </c>
    </row>
    <row r="261" spans="1:11" x14ac:dyDescent="0.2">
      <c r="A261" s="4">
        <v>12</v>
      </c>
      <c r="B261" s="5">
        <v>15680550</v>
      </c>
      <c r="C261" s="5" t="s">
        <v>8</v>
      </c>
      <c r="D261" s="5" t="s">
        <v>7</v>
      </c>
      <c r="E261" s="6">
        <v>6.88</v>
      </c>
      <c r="F261" s="6">
        <f t="shared" si="8"/>
        <v>4.5045900332017093</v>
      </c>
      <c r="G261" s="6">
        <v>53.43</v>
      </c>
      <c r="H261" s="6">
        <f t="shared" si="9"/>
        <v>34.401742558039665</v>
      </c>
      <c r="I261" s="5" t="s">
        <v>23</v>
      </c>
      <c r="J261" s="5" t="s">
        <v>56</v>
      </c>
      <c r="K261" s="5" t="s">
        <v>57</v>
      </c>
    </row>
    <row r="262" spans="1:11" x14ac:dyDescent="0.2">
      <c r="A262" s="4">
        <v>12</v>
      </c>
      <c r="B262" s="5">
        <v>15681653</v>
      </c>
      <c r="C262" s="5" t="s">
        <v>13</v>
      </c>
      <c r="D262" s="5" t="s">
        <v>12</v>
      </c>
      <c r="E262" s="6">
        <v>7.11</v>
      </c>
      <c r="F262" s="6">
        <f t="shared" si="8"/>
        <v>4.6551795255907207</v>
      </c>
      <c r="G262" s="6">
        <v>54.07</v>
      </c>
      <c r="H262" s="6">
        <f t="shared" si="9"/>
        <v>34.813816584563064</v>
      </c>
      <c r="I262" s="5" t="s">
        <v>22</v>
      </c>
      <c r="J262" s="5" t="s">
        <v>56</v>
      </c>
      <c r="K262" s="5" t="s">
        <v>57</v>
      </c>
    </row>
    <row r="263" spans="1:11" x14ac:dyDescent="0.2">
      <c r="A263" s="4">
        <v>12</v>
      </c>
      <c r="B263" s="5">
        <v>15682082</v>
      </c>
      <c r="C263" s="5" t="s">
        <v>12</v>
      </c>
      <c r="D263" s="5" t="s">
        <v>7</v>
      </c>
      <c r="E263" s="6">
        <v>6</v>
      </c>
      <c r="F263" s="6">
        <f t="shared" si="8"/>
        <v>3.9284215405828862</v>
      </c>
      <c r="G263" s="6">
        <v>53.06</v>
      </c>
      <c r="H263" s="6">
        <f t="shared" si="9"/>
        <v>34.163512261455821</v>
      </c>
      <c r="I263" s="5" t="s">
        <v>14</v>
      </c>
      <c r="J263" s="5" t="s">
        <v>58</v>
      </c>
      <c r="K263" s="5" t="s">
        <v>59</v>
      </c>
    </row>
    <row r="264" spans="1:11" x14ac:dyDescent="0.2">
      <c r="A264" s="4">
        <v>12</v>
      </c>
      <c r="B264" s="5">
        <v>15683675</v>
      </c>
      <c r="C264" s="5" t="s">
        <v>8</v>
      </c>
      <c r="D264" s="5" t="s">
        <v>7</v>
      </c>
      <c r="E264" s="6">
        <v>5.15</v>
      </c>
      <c r="F264" s="6">
        <f t="shared" si="8"/>
        <v>3.3718951556669774</v>
      </c>
      <c r="G264" s="6">
        <v>63.3</v>
      </c>
      <c r="H264" s="6">
        <f t="shared" si="9"/>
        <v>40.756696685830256</v>
      </c>
      <c r="I264" s="5" t="s">
        <v>14</v>
      </c>
      <c r="J264" s="5" t="s">
        <v>58</v>
      </c>
      <c r="K264" s="5" t="s">
        <v>59</v>
      </c>
    </row>
    <row r="265" spans="1:11" x14ac:dyDescent="0.2">
      <c r="A265" s="4">
        <v>12</v>
      </c>
      <c r="B265" s="5">
        <v>15683747</v>
      </c>
      <c r="C265" s="5" t="s">
        <v>7</v>
      </c>
      <c r="D265" s="5" t="s">
        <v>8</v>
      </c>
      <c r="E265" s="6">
        <v>5.75</v>
      </c>
      <c r="F265" s="6">
        <f t="shared" si="8"/>
        <v>3.7647373097252657</v>
      </c>
      <c r="G265" s="6">
        <v>52.49</v>
      </c>
      <c r="H265" s="6">
        <f t="shared" si="9"/>
        <v>33.796508831583417</v>
      </c>
      <c r="I265" s="5" t="s">
        <v>14</v>
      </c>
      <c r="J265" s="5" t="s">
        <v>58</v>
      </c>
      <c r="K265" s="5" t="s">
        <v>59</v>
      </c>
    </row>
    <row r="266" spans="1:11" x14ac:dyDescent="0.2">
      <c r="A266" s="4">
        <v>12</v>
      </c>
      <c r="B266" s="5">
        <v>15684333</v>
      </c>
      <c r="C266" s="5" t="s">
        <v>12</v>
      </c>
      <c r="D266" s="5" t="s">
        <v>13</v>
      </c>
      <c r="E266" s="6">
        <v>5.52</v>
      </c>
      <c r="F266" s="6">
        <f t="shared" si="8"/>
        <v>3.6141478173362551</v>
      </c>
      <c r="G266" s="6">
        <v>57.27</v>
      </c>
      <c r="H266" s="6">
        <f t="shared" si="9"/>
        <v>36.874186717180081</v>
      </c>
      <c r="I266" s="5" t="s">
        <v>14</v>
      </c>
      <c r="J266" s="5" t="s">
        <v>58</v>
      </c>
      <c r="K266" s="5" t="s">
        <v>59</v>
      </c>
    </row>
    <row r="267" spans="1:11" x14ac:dyDescent="0.2">
      <c r="A267" s="4">
        <v>12</v>
      </c>
      <c r="B267" s="5">
        <v>15684621</v>
      </c>
      <c r="C267" s="5" t="s">
        <v>8</v>
      </c>
      <c r="D267" s="5" t="s">
        <v>7</v>
      </c>
      <c r="E267" s="6">
        <v>6.32</v>
      </c>
      <c r="F267" s="6">
        <f t="shared" si="8"/>
        <v>4.1379373560806405</v>
      </c>
      <c r="G267" s="6">
        <v>61.1</v>
      </c>
      <c r="H267" s="6">
        <f t="shared" si="9"/>
        <v>39.340192219656061</v>
      </c>
      <c r="I267" s="5" t="s">
        <v>14</v>
      </c>
      <c r="J267" s="5" t="s">
        <v>58</v>
      </c>
      <c r="K267" s="5" t="s">
        <v>59</v>
      </c>
    </row>
    <row r="268" spans="1:11" x14ac:dyDescent="0.2">
      <c r="A268" s="4">
        <v>12</v>
      </c>
      <c r="B268" s="5">
        <v>15685093</v>
      </c>
      <c r="C268" s="5" t="s">
        <v>12</v>
      </c>
      <c r="D268" s="5" t="s">
        <v>8</v>
      </c>
      <c r="E268" s="6">
        <v>5.0599999999999996</v>
      </c>
      <c r="F268" s="6">
        <f t="shared" si="8"/>
        <v>3.3129688325582336</v>
      </c>
      <c r="G268" s="6">
        <v>57.13</v>
      </c>
      <c r="H268" s="6">
        <f t="shared" si="9"/>
        <v>36.784045523878085</v>
      </c>
      <c r="I268" s="5" t="s">
        <v>14</v>
      </c>
      <c r="J268" s="5" t="s">
        <v>58</v>
      </c>
      <c r="K268" s="5" t="s">
        <v>59</v>
      </c>
    </row>
    <row r="269" spans="1:11" x14ac:dyDescent="0.2">
      <c r="A269" s="4">
        <v>12</v>
      </c>
      <c r="B269" s="5">
        <v>15685282</v>
      </c>
      <c r="C269" s="5" t="s">
        <v>8</v>
      </c>
      <c r="D269" s="5" t="s">
        <v>13</v>
      </c>
      <c r="E269" s="6">
        <v>7.23</v>
      </c>
      <c r="F269" s="6">
        <f t="shared" si="8"/>
        <v>4.7337479564023779</v>
      </c>
      <c r="G269" s="6">
        <v>60.35</v>
      </c>
      <c r="H269" s="6">
        <f t="shared" si="9"/>
        <v>38.857292969823952</v>
      </c>
      <c r="I269" s="5" t="s">
        <v>14</v>
      </c>
      <c r="J269" s="5" t="s">
        <v>58</v>
      </c>
      <c r="K269" s="5" t="s">
        <v>59</v>
      </c>
    </row>
    <row r="270" spans="1:11" x14ac:dyDescent="0.2">
      <c r="A270" s="4">
        <v>12</v>
      </c>
      <c r="B270" s="5">
        <v>15685463</v>
      </c>
      <c r="C270" s="5" t="s">
        <v>12</v>
      </c>
      <c r="D270" s="5" t="s">
        <v>13</v>
      </c>
      <c r="E270" s="6">
        <v>7.19</v>
      </c>
      <c r="F270" s="6">
        <f t="shared" si="8"/>
        <v>4.7075584794651588</v>
      </c>
      <c r="G270" s="6">
        <v>53.02</v>
      </c>
      <c r="H270" s="6">
        <f t="shared" si="9"/>
        <v>34.137757634798113</v>
      </c>
      <c r="I270" s="5" t="s">
        <v>22</v>
      </c>
      <c r="J270" s="5" t="s">
        <v>58</v>
      </c>
      <c r="K270" s="5" t="s">
        <v>59</v>
      </c>
    </row>
    <row r="271" spans="1:11" x14ac:dyDescent="0.2">
      <c r="A271" s="4">
        <v>12</v>
      </c>
      <c r="B271" s="5">
        <v>15685868</v>
      </c>
      <c r="C271" s="5" t="s">
        <v>13</v>
      </c>
      <c r="D271" s="5" t="s">
        <v>12</v>
      </c>
      <c r="E271" s="6">
        <v>5.41</v>
      </c>
      <c r="F271" s="6">
        <f t="shared" si="8"/>
        <v>3.5421267557589022</v>
      </c>
      <c r="G271" s="6">
        <v>57.8</v>
      </c>
      <c r="H271" s="6">
        <f t="shared" si="9"/>
        <v>37.21543552039477</v>
      </c>
      <c r="I271" s="5" t="s">
        <v>17</v>
      </c>
      <c r="J271" s="5" t="s">
        <v>56</v>
      </c>
      <c r="K271" s="5" t="s">
        <v>57</v>
      </c>
    </row>
    <row r="272" spans="1:11" x14ac:dyDescent="0.2">
      <c r="A272" s="4">
        <v>12</v>
      </c>
      <c r="B272" s="5">
        <v>15685973</v>
      </c>
      <c r="C272" s="5" t="s">
        <v>7</v>
      </c>
      <c r="D272" s="5" t="s">
        <v>8</v>
      </c>
      <c r="E272" s="6">
        <v>6.25</v>
      </c>
      <c r="F272" s="6">
        <f t="shared" si="8"/>
        <v>4.0921057714405062</v>
      </c>
      <c r="G272" s="6">
        <v>50.73</v>
      </c>
      <c r="H272" s="6">
        <f t="shared" si="9"/>
        <v>32.663305258644058</v>
      </c>
      <c r="I272" s="5" t="s">
        <v>17</v>
      </c>
      <c r="J272" s="5" t="s">
        <v>56</v>
      </c>
      <c r="K272" s="5" t="s">
        <v>57</v>
      </c>
    </row>
    <row r="273" spans="1:11" x14ac:dyDescent="0.2">
      <c r="A273" s="4">
        <v>12</v>
      </c>
      <c r="B273" s="5">
        <v>15686317</v>
      </c>
      <c r="C273" s="5" t="s">
        <v>13</v>
      </c>
      <c r="D273" s="5" t="s">
        <v>8</v>
      </c>
      <c r="E273" s="6">
        <v>5.58</v>
      </c>
      <c r="F273" s="6">
        <f t="shared" si="8"/>
        <v>3.6534320327420842</v>
      </c>
      <c r="G273" s="6">
        <v>58.26</v>
      </c>
      <c r="H273" s="6">
        <f t="shared" si="9"/>
        <v>37.511613726958466</v>
      </c>
      <c r="I273" s="5" t="s">
        <v>17</v>
      </c>
      <c r="J273" s="5" t="s">
        <v>56</v>
      </c>
      <c r="K273" s="5" t="s">
        <v>57</v>
      </c>
    </row>
    <row r="274" spans="1:11" x14ac:dyDescent="0.2">
      <c r="A274" s="4">
        <v>12</v>
      </c>
      <c r="B274" s="5">
        <v>15686447</v>
      </c>
      <c r="C274" s="5" t="s">
        <v>12</v>
      </c>
      <c r="D274" s="5" t="s">
        <v>8</v>
      </c>
      <c r="E274" s="6">
        <v>7.1</v>
      </c>
      <c r="F274" s="6">
        <f t="shared" si="8"/>
        <v>4.648632156356415</v>
      </c>
      <c r="G274" s="6">
        <v>60.48</v>
      </c>
      <c r="H274" s="6">
        <f t="shared" si="9"/>
        <v>38.940995506461512</v>
      </c>
      <c r="I274" s="5" t="s">
        <v>17</v>
      </c>
      <c r="J274" s="5" t="s">
        <v>56</v>
      </c>
      <c r="K274" s="5" t="s">
        <v>57</v>
      </c>
    </row>
    <row r="275" spans="1:11" x14ac:dyDescent="0.2">
      <c r="A275" s="4">
        <v>12</v>
      </c>
      <c r="B275" s="5">
        <v>15686776</v>
      </c>
      <c r="C275" s="5" t="s">
        <v>8</v>
      </c>
      <c r="D275" s="5" t="s">
        <v>7</v>
      </c>
      <c r="E275" s="6">
        <v>5.95</v>
      </c>
      <c r="F275" s="6">
        <f t="shared" si="8"/>
        <v>3.8956846944113623</v>
      </c>
      <c r="G275" s="6">
        <v>58.15</v>
      </c>
      <c r="H275" s="6">
        <f t="shared" si="9"/>
        <v>37.440788503649756</v>
      </c>
      <c r="I275" s="5" t="s">
        <v>17</v>
      </c>
      <c r="J275" s="5" t="s">
        <v>56</v>
      </c>
      <c r="K275" s="5" t="s">
        <v>57</v>
      </c>
    </row>
    <row r="276" spans="1:11" x14ac:dyDescent="0.2">
      <c r="A276" s="4">
        <v>12</v>
      </c>
      <c r="B276" s="5">
        <v>15687346</v>
      </c>
      <c r="C276" s="5" t="s">
        <v>12</v>
      </c>
      <c r="D276" s="5" t="s">
        <v>13</v>
      </c>
      <c r="E276" s="6">
        <v>5.41</v>
      </c>
      <c r="F276" s="6">
        <f t="shared" si="8"/>
        <v>3.5421267557589022</v>
      </c>
      <c r="G276" s="6">
        <v>55.23</v>
      </c>
      <c r="H276" s="6">
        <f t="shared" si="9"/>
        <v>35.560700757636731</v>
      </c>
      <c r="I276" s="5" t="s">
        <v>23</v>
      </c>
      <c r="J276" s="5" t="s">
        <v>58</v>
      </c>
      <c r="K276" s="5" t="s">
        <v>59</v>
      </c>
    </row>
    <row r="277" spans="1:11" x14ac:dyDescent="0.2">
      <c r="A277" s="4">
        <v>12</v>
      </c>
      <c r="B277" s="5">
        <v>15687451</v>
      </c>
      <c r="C277" s="5" t="s">
        <v>12</v>
      </c>
      <c r="D277" s="5" t="s">
        <v>7</v>
      </c>
      <c r="E277" s="6">
        <v>7.23</v>
      </c>
      <c r="F277" s="6">
        <f t="shared" si="8"/>
        <v>4.7337479564023779</v>
      </c>
      <c r="G277" s="6">
        <v>57.1</v>
      </c>
      <c r="H277" s="6">
        <f t="shared" si="9"/>
        <v>36.764729553884798</v>
      </c>
      <c r="I277" s="5" t="s">
        <v>17</v>
      </c>
      <c r="J277" s="5" t="s">
        <v>56</v>
      </c>
      <c r="K277" s="5" t="s">
        <v>57</v>
      </c>
    </row>
    <row r="278" spans="1:11" x14ac:dyDescent="0.2">
      <c r="A278" s="4">
        <v>12</v>
      </c>
      <c r="B278" s="5">
        <v>15687884</v>
      </c>
      <c r="C278" s="5" t="s">
        <v>8</v>
      </c>
      <c r="D278" s="5" t="s">
        <v>7</v>
      </c>
      <c r="E278" s="6">
        <v>7.39</v>
      </c>
      <c r="F278" s="6">
        <f t="shared" si="8"/>
        <v>4.8385058641512542</v>
      </c>
      <c r="G278" s="6">
        <v>66.69</v>
      </c>
      <c r="H278" s="6">
        <f t="shared" si="9"/>
        <v>42.939401295071406</v>
      </c>
      <c r="I278" s="5" t="s">
        <v>17</v>
      </c>
      <c r="J278" s="5" t="s">
        <v>56</v>
      </c>
      <c r="K278" s="5" t="s">
        <v>57</v>
      </c>
    </row>
    <row r="279" spans="1:11" x14ac:dyDescent="0.2">
      <c r="A279" s="4">
        <v>12</v>
      </c>
      <c r="B279" s="5">
        <v>15687949</v>
      </c>
      <c r="C279" s="5" t="s">
        <v>13</v>
      </c>
      <c r="D279" s="5" t="s">
        <v>8</v>
      </c>
      <c r="E279" s="6">
        <v>6.59</v>
      </c>
      <c r="F279" s="6">
        <f t="shared" si="8"/>
        <v>4.3147163254068701</v>
      </c>
      <c r="G279" s="6">
        <v>63.7</v>
      </c>
      <c r="H279" s="6">
        <f t="shared" si="9"/>
        <v>41.014242952407386</v>
      </c>
      <c r="I279" s="5" t="s">
        <v>17</v>
      </c>
      <c r="J279" s="5" t="s">
        <v>56</v>
      </c>
      <c r="K279" s="5" t="s">
        <v>57</v>
      </c>
    </row>
    <row r="280" spans="1:11" x14ac:dyDescent="0.2">
      <c r="A280" s="4">
        <v>12</v>
      </c>
      <c r="B280" s="5">
        <v>15688326</v>
      </c>
      <c r="C280" s="5" t="s">
        <v>8</v>
      </c>
      <c r="D280" s="5" t="s">
        <v>7</v>
      </c>
      <c r="E280" s="6">
        <v>6.22</v>
      </c>
      <c r="F280" s="6">
        <f t="shared" ref="F280:F298" si="10">E280/1.527331</f>
        <v>4.0724636637375919</v>
      </c>
      <c r="G280" s="6">
        <v>54.87</v>
      </c>
      <c r="H280" s="6">
        <f t="shared" si="9"/>
        <v>35.328909117717316</v>
      </c>
      <c r="I280" s="5" t="s">
        <v>22</v>
      </c>
      <c r="J280" s="5" t="s">
        <v>58</v>
      </c>
      <c r="K280" s="5" t="s">
        <v>59</v>
      </c>
    </row>
    <row r="281" spans="1:11" x14ac:dyDescent="0.2">
      <c r="A281" s="4">
        <v>12</v>
      </c>
      <c r="B281" s="5">
        <v>15688955</v>
      </c>
      <c r="C281" s="5" t="s">
        <v>13</v>
      </c>
      <c r="D281" s="5" t="s">
        <v>7</v>
      </c>
      <c r="E281" s="6">
        <v>5.77</v>
      </c>
      <c r="F281" s="6">
        <f t="shared" si="10"/>
        <v>3.7778320481938752</v>
      </c>
      <c r="G281" s="6">
        <v>53.45</v>
      </c>
      <c r="H281" s="6">
        <f t="shared" si="9"/>
        <v>34.414619871368522</v>
      </c>
      <c r="I281" s="5" t="s">
        <v>35</v>
      </c>
      <c r="J281" s="5" t="s">
        <v>58</v>
      </c>
      <c r="K281" s="5" t="s">
        <v>59</v>
      </c>
    </row>
    <row r="282" spans="1:11" x14ac:dyDescent="0.2">
      <c r="A282" s="4">
        <v>12</v>
      </c>
      <c r="B282" s="5">
        <v>15688974</v>
      </c>
      <c r="C282" s="5" t="s">
        <v>12</v>
      </c>
      <c r="D282" s="5" t="s">
        <v>13</v>
      </c>
      <c r="E282" s="6">
        <v>6.13</v>
      </c>
      <c r="F282" s="6">
        <f t="shared" si="10"/>
        <v>4.0135373406288481</v>
      </c>
      <c r="G282" s="6">
        <v>51.57</v>
      </c>
      <c r="H282" s="6">
        <f t="shared" si="9"/>
        <v>33.204152418456026</v>
      </c>
      <c r="I282" s="5" t="s">
        <v>35</v>
      </c>
      <c r="J282" s="5" t="s">
        <v>58</v>
      </c>
      <c r="K282" s="5" t="s">
        <v>59</v>
      </c>
    </row>
    <row r="283" spans="1:11" x14ac:dyDescent="0.2">
      <c r="A283" s="4">
        <v>12</v>
      </c>
      <c r="B283" s="5">
        <v>15689056</v>
      </c>
      <c r="C283" s="5" t="s">
        <v>12</v>
      </c>
      <c r="D283" s="5" t="s">
        <v>7</v>
      </c>
      <c r="E283" s="6">
        <v>7.11</v>
      </c>
      <c r="F283" s="6">
        <f t="shared" si="10"/>
        <v>4.6551795255907207</v>
      </c>
      <c r="G283" s="6">
        <v>58.54</v>
      </c>
      <c r="H283" s="6">
        <f t="shared" si="9"/>
        <v>37.69189611356245</v>
      </c>
      <c r="I283" s="5" t="s">
        <v>35</v>
      </c>
      <c r="J283" s="5" t="s">
        <v>58</v>
      </c>
      <c r="K283" s="5" t="s">
        <v>59</v>
      </c>
    </row>
    <row r="284" spans="1:11" x14ac:dyDescent="0.2">
      <c r="A284" s="4">
        <v>12</v>
      </c>
      <c r="B284" s="5">
        <v>15689279</v>
      </c>
      <c r="C284" s="5" t="s">
        <v>12</v>
      </c>
      <c r="D284" s="5" t="s">
        <v>13</v>
      </c>
      <c r="E284" s="6">
        <v>6.08</v>
      </c>
      <c r="F284" s="6">
        <f t="shared" si="10"/>
        <v>3.9808004944573248</v>
      </c>
      <c r="G284" s="6">
        <v>52.14</v>
      </c>
      <c r="H284" s="6">
        <f t="shared" si="9"/>
        <v>33.571155848328431</v>
      </c>
      <c r="I284" s="5" t="s">
        <v>17</v>
      </c>
      <c r="J284" s="5" t="s">
        <v>58</v>
      </c>
      <c r="K284" s="5" t="s">
        <v>59</v>
      </c>
    </row>
    <row r="285" spans="1:11" x14ac:dyDescent="0.2">
      <c r="A285" s="4">
        <v>12</v>
      </c>
      <c r="B285" s="5">
        <v>15689340</v>
      </c>
      <c r="C285" s="5" t="s">
        <v>12</v>
      </c>
      <c r="D285" s="5" t="s">
        <v>8</v>
      </c>
      <c r="E285" s="6">
        <v>2.87</v>
      </c>
      <c r="F285" s="6">
        <f t="shared" si="10"/>
        <v>1.8790949702454807</v>
      </c>
      <c r="G285" s="6">
        <v>56.2</v>
      </c>
      <c r="H285" s="6">
        <f t="shared" si="9"/>
        <v>36.185250454086265</v>
      </c>
      <c r="I285" s="5" t="s">
        <v>17</v>
      </c>
      <c r="J285" s="5" t="s">
        <v>58</v>
      </c>
      <c r="K285" s="5" t="s">
        <v>59</v>
      </c>
    </row>
    <row r="286" spans="1:11" x14ac:dyDescent="0.2">
      <c r="A286" s="4">
        <v>12</v>
      </c>
      <c r="B286" s="5">
        <v>15689394</v>
      </c>
      <c r="C286" s="5" t="s">
        <v>13</v>
      </c>
      <c r="D286" s="5" t="s">
        <v>8</v>
      </c>
      <c r="E286" s="6">
        <v>5.48</v>
      </c>
      <c r="F286" s="6">
        <f t="shared" si="10"/>
        <v>3.5879583403990361</v>
      </c>
      <c r="G286" s="6">
        <v>57.34</v>
      </c>
      <c r="H286" s="6">
        <f t="shared" si="9"/>
        <v>36.919257313831075</v>
      </c>
      <c r="I286" s="5" t="s">
        <v>17</v>
      </c>
      <c r="J286" s="5" t="s">
        <v>58</v>
      </c>
      <c r="K286" s="5" t="s">
        <v>59</v>
      </c>
    </row>
    <row r="287" spans="1:11" x14ac:dyDescent="0.2">
      <c r="A287" s="4">
        <v>12</v>
      </c>
      <c r="B287" s="5">
        <v>15689518</v>
      </c>
      <c r="C287" s="5" t="s">
        <v>8</v>
      </c>
      <c r="D287" s="5" t="s">
        <v>7</v>
      </c>
      <c r="E287" s="6">
        <v>6.61</v>
      </c>
      <c r="F287" s="6">
        <f t="shared" si="10"/>
        <v>4.3278110638754796</v>
      </c>
      <c r="G287" s="6">
        <v>67.290000000000006</v>
      </c>
      <c r="H287" s="6">
        <f t="shared" ref="H287:H310" si="11">G287/1.553119</f>
        <v>43.325720694937097</v>
      </c>
      <c r="I287" s="5" t="s">
        <v>17</v>
      </c>
      <c r="J287" s="5" t="s">
        <v>58</v>
      </c>
      <c r="K287" s="5" t="s">
        <v>59</v>
      </c>
    </row>
    <row r="288" spans="1:11" x14ac:dyDescent="0.2">
      <c r="A288" s="4">
        <v>12</v>
      </c>
      <c r="B288" s="5">
        <v>15690448</v>
      </c>
      <c r="C288" s="5" t="s">
        <v>13</v>
      </c>
      <c r="D288" s="5" t="s">
        <v>12</v>
      </c>
      <c r="E288" s="6">
        <v>8.2200000000000006</v>
      </c>
      <c r="F288" s="6">
        <f t="shared" si="10"/>
        <v>5.3819375105985543</v>
      </c>
      <c r="G288" s="6">
        <v>64.63</v>
      </c>
      <c r="H288" s="6">
        <f t="shared" si="11"/>
        <v>41.613038022199198</v>
      </c>
      <c r="I288" s="5" t="s">
        <v>17</v>
      </c>
      <c r="J288" s="5" t="s">
        <v>58</v>
      </c>
      <c r="K288" s="5" t="s">
        <v>59</v>
      </c>
    </row>
    <row r="289" spans="1:11" x14ac:dyDescent="0.2">
      <c r="A289" s="4">
        <v>12</v>
      </c>
      <c r="B289" s="5">
        <v>15690812</v>
      </c>
      <c r="C289" s="5" t="s">
        <v>8</v>
      </c>
      <c r="D289" s="5" t="s">
        <v>7</v>
      </c>
      <c r="E289" s="6">
        <v>6.33</v>
      </c>
      <c r="F289" s="6">
        <f t="shared" si="10"/>
        <v>4.1444847253149453</v>
      </c>
      <c r="G289" s="6">
        <v>55.76</v>
      </c>
      <c r="H289" s="6">
        <f t="shared" si="11"/>
        <v>35.901949560851421</v>
      </c>
      <c r="I289" s="5" t="s">
        <v>17</v>
      </c>
      <c r="J289" s="5" t="s">
        <v>58</v>
      </c>
      <c r="K289" s="5" t="s">
        <v>59</v>
      </c>
    </row>
    <row r="290" spans="1:11" x14ac:dyDescent="0.2">
      <c r="A290" s="4">
        <v>12</v>
      </c>
      <c r="B290" s="5">
        <v>15690893</v>
      </c>
      <c r="C290" s="5" t="s">
        <v>7</v>
      </c>
      <c r="D290" s="5" t="s">
        <v>8</v>
      </c>
      <c r="E290" s="6">
        <v>6.43</v>
      </c>
      <c r="F290" s="6">
        <f t="shared" si="10"/>
        <v>4.2099584176579929</v>
      </c>
      <c r="G290" s="6">
        <v>67.27</v>
      </c>
      <c r="H290" s="6">
        <f t="shared" si="11"/>
        <v>43.312843381608232</v>
      </c>
      <c r="I290" s="5" t="s">
        <v>17</v>
      </c>
      <c r="J290" s="5" t="s">
        <v>58</v>
      </c>
      <c r="K290" s="5" t="s">
        <v>59</v>
      </c>
    </row>
    <row r="291" spans="1:11" x14ac:dyDescent="0.2">
      <c r="A291" s="4">
        <v>12</v>
      </c>
      <c r="B291" s="5">
        <v>15691119</v>
      </c>
      <c r="C291" s="5" t="s">
        <v>13</v>
      </c>
      <c r="D291" s="5" t="s">
        <v>12</v>
      </c>
      <c r="E291" s="6">
        <v>7.57</v>
      </c>
      <c r="F291" s="6">
        <f t="shared" si="10"/>
        <v>4.9563585103687418</v>
      </c>
      <c r="G291" s="6">
        <v>60.51</v>
      </c>
      <c r="H291" s="6">
        <f t="shared" si="11"/>
        <v>38.960311476454798</v>
      </c>
      <c r="I291" s="5" t="s">
        <v>17</v>
      </c>
      <c r="J291" s="5" t="s">
        <v>58</v>
      </c>
      <c r="K291" s="5" t="s">
        <v>59</v>
      </c>
    </row>
    <row r="292" spans="1:11" x14ac:dyDescent="0.2">
      <c r="A292" s="4">
        <v>12</v>
      </c>
      <c r="B292" s="5">
        <v>15692017</v>
      </c>
      <c r="C292" s="5" t="s">
        <v>7</v>
      </c>
      <c r="D292" s="5" t="s">
        <v>12</v>
      </c>
      <c r="E292" s="6">
        <v>6.19</v>
      </c>
      <c r="F292" s="6">
        <f t="shared" si="10"/>
        <v>4.0528215560346776</v>
      </c>
      <c r="G292" s="6">
        <v>58.81</v>
      </c>
      <c r="H292" s="6">
        <f t="shared" si="11"/>
        <v>37.865739843502013</v>
      </c>
      <c r="I292" s="5" t="s">
        <v>17</v>
      </c>
      <c r="J292" s="5" t="s">
        <v>58</v>
      </c>
      <c r="K292" s="5" t="s">
        <v>59</v>
      </c>
    </row>
    <row r="293" spans="1:11" x14ac:dyDescent="0.2">
      <c r="A293" s="4">
        <v>12</v>
      </c>
      <c r="B293" s="5">
        <v>15692253</v>
      </c>
      <c r="C293" s="5" t="s">
        <v>13</v>
      </c>
      <c r="D293" s="5" t="s">
        <v>12</v>
      </c>
      <c r="E293" s="6">
        <v>6.44</v>
      </c>
      <c r="F293" s="6">
        <f t="shared" si="10"/>
        <v>4.2165057868922977</v>
      </c>
      <c r="G293" s="6">
        <v>56.09</v>
      </c>
      <c r="H293" s="6">
        <f t="shared" si="11"/>
        <v>36.114425230777556</v>
      </c>
      <c r="I293" s="5" t="s">
        <v>17</v>
      </c>
      <c r="J293" s="5" t="s">
        <v>58</v>
      </c>
      <c r="K293" s="5" t="s">
        <v>59</v>
      </c>
    </row>
    <row r="294" spans="1:11" x14ac:dyDescent="0.2">
      <c r="A294" s="4">
        <v>12</v>
      </c>
      <c r="B294" s="5">
        <v>15692372</v>
      </c>
      <c r="C294" s="5" t="s">
        <v>13</v>
      </c>
      <c r="D294" s="5" t="s">
        <v>7</v>
      </c>
      <c r="E294" s="6">
        <v>6.23</v>
      </c>
      <c r="F294" s="6">
        <f t="shared" si="10"/>
        <v>4.0790110329718967</v>
      </c>
      <c r="G294" s="6">
        <v>70.41</v>
      </c>
      <c r="H294" s="6">
        <f t="shared" si="11"/>
        <v>45.334581574238676</v>
      </c>
      <c r="I294" s="5" t="s">
        <v>17</v>
      </c>
      <c r="J294" s="5" t="s">
        <v>58</v>
      </c>
      <c r="K294" s="5" t="s">
        <v>59</v>
      </c>
    </row>
    <row r="295" spans="1:11" x14ac:dyDescent="0.2">
      <c r="A295" s="4">
        <v>12</v>
      </c>
      <c r="B295" s="5">
        <v>15693179</v>
      </c>
      <c r="C295" s="5" t="s">
        <v>12</v>
      </c>
      <c r="D295" s="5" t="s">
        <v>13</v>
      </c>
      <c r="E295" s="6">
        <v>2.88</v>
      </c>
      <c r="F295" s="6">
        <f t="shared" si="10"/>
        <v>1.8856423394797852</v>
      </c>
      <c r="G295" s="6">
        <v>66.680000000000007</v>
      </c>
      <c r="H295" s="6">
        <f t="shared" si="11"/>
        <v>42.932962638406977</v>
      </c>
      <c r="I295" s="5" t="s">
        <v>17</v>
      </c>
      <c r="J295" s="5" t="s">
        <v>58</v>
      </c>
      <c r="K295" s="5" t="s">
        <v>59</v>
      </c>
    </row>
    <row r="296" spans="1:11" x14ac:dyDescent="0.2">
      <c r="A296" s="4">
        <v>12</v>
      </c>
      <c r="B296" s="5">
        <v>15693326</v>
      </c>
      <c r="C296" s="5" t="s">
        <v>13</v>
      </c>
      <c r="D296" s="5" t="s">
        <v>12</v>
      </c>
      <c r="E296" s="6">
        <v>4.92</v>
      </c>
      <c r="F296" s="6">
        <f t="shared" si="10"/>
        <v>3.2213056632779664</v>
      </c>
      <c r="G296" s="6">
        <v>63.16</v>
      </c>
      <c r="H296" s="6">
        <f t="shared" si="11"/>
        <v>40.666555492528261</v>
      </c>
      <c r="I296" s="5" t="s">
        <v>17</v>
      </c>
      <c r="J296" s="5" t="s">
        <v>58</v>
      </c>
      <c r="K296" s="5" t="s">
        <v>59</v>
      </c>
    </row>
    <row r="297" spans="1:11" x14ac:dyDescent="0.2">
      <c r="A297" s="4">
        <v>12</v>
      </c>
      <c r="B297" s="5">
        <v>15693862</v>
      </c>
      <c r="C297" s="5" t="s">
        <v>13</v>
      </c>
      <c r="D297" s="5" t="s">
        <v>12</v>
      </c>
      <c r="E297" s="6">
        <v>8.51</v>
      </c>
      <c r="F297" s="6">
        <f t="shared" si="10"/>
        <v>5.5718112183933934</v>
      </c>
      <c r="G297" s="6">
        <v>60.1</v>
      </c>
      <c r="H297" s="6">
        <f t="shared" si="11"/>
        <v>38.696326553213247</v>
      </c>
      <c r="I297" s="5" t="s">
        <v>17</v>
      </c>
      <c r="J297" s="5" t="s">
        <v>58</v>
      </c>
      <c r="K297" s="5" t="s">
        <v>59</v>
      </c>
    </row>
    <row r="298" spans="1:11" x14ac:dyDescent="0.2">
      <c r="A298" s="4">
        <v>12</v>
      </c>
      <c r="B298" s="5">
        <v>15696010</v>
      </c>
      <c r="C298" s="5" t="s">
        <v>13</v>
      </c>
      <c r="D298" s="5" t="s">
        <v>12</v>
      </c>
      <c r="E298" s="6">
        <v>7.77</v>
      </c>
      <c r="F298" s="6">
        <f t="shared" si="10"/>
        <v>5.0873058950548371</v>
      </c>
      <c r="G298" s="6">
        <v>50.32</v>
      </c>
      <c r="H298" s="6">
        <f t="shared" si="11"/>
        <v>32.399320335402507</v>
      </c>
      <c r="I298" s="5" t="s">
        <v>14</v>
      </c>
      <c r="J298" s="5" t="s">
        <v>60</v>
      </c>
      <c r="K298" s="5" t="s">
        <v>61</v>
      </c>
    </row>
    <row r="299" spans="1:11" x14ac:dyDescent="0.2">
      <c r="A299" s="4">
        <v>12</v>
      </c>
      <c r="B299" s="5">
        <v>15696706</v>
      </c>
      <c r="C299" s="5" t="s">
        <v>13</v>
      </c>
      <c r="D299" s="5" t="s">
        <v>7</v>
      </c>
      <c r="E299" s="6">
        <v>5.85</v>
      </c>
      <c r="F299" s="6">
        <f>E299/1.527331</f>
        <v>3.8302110020683138</v>
      </c>
      <c r="G299" s="6">
        <v>67.02</v>
      </c>
      <c r="H299" s="6">
        <f t="shared" si="11"/>
        <v>43.151876964997534</v>
      </c>
      <c r="I299" s="5" t="s">
        <v>14</v>
      </c>
      <c r="J299" s="5" t="s">
        <v>60</v>
      </c>
      <c r="K299" s="5" t="s">
        <v>61</v>
      </c>
    </row>
    <row r="300" spans="1:11" x14ac:dyDescent="0.2">
      <c r="A300" s="4">
        <v>12</v>
      </c>
      <c r="B300" s="5">
        <v>15696719</v>
      </c>
      <c r="C300" s="5" t="s">
        <v>12</v>
      </c>
      <c r="D300" s="5" t="s">
        <v>13</v>
      </c>
      <c r="E300" s="6">
        <v>7.95</v>
      </c>
      <c r="F300" s="6">
        <f t="shared" ref="F300:F363" si="12">E300/1.527331</f>
        <v>5.2051585412723238</v>
      </c>
      <c r="G300" s="6">
        <v>66.34</v>
      </c>
      <c r="H300" s="6">
        <f t="shared" si="11"/>
        <v>42.71404831181642</v>
      </c>
      <c r="I300" s="5" t="s">
        <v>14</v>
      </c>
      <c r="J300" s="5" t="s">
        <v>60</v>
      </c>
      <c r="K300" s="5" t="s">
        <v>61</v>
      </c>
    </row>
    <row r="301" spans="1:11" x14ac:dyDescent="0.2">
      <c r="A301" s="4">
        <v>12</v>
      </c>
      <c r="B301" s="5">
        <v>15697367</v>
      </c>
      <c r="C301" s="5" t="s">
        <v>13</v>
      </c>
      <c r="D301" s="5" t="s">
        <v>12</v>
      </c>
      <c r="E301" s="6">
        <v>7.19</v>
      </c>
      <c r="F301" s="6">
        <f t="shared" si="12"/>
        <v>4.7075584794651588</v>
      </c>
      <c r="G301" s="6">
        <v>62.31</v>
      </c>
      <c r="H301" s="6">
        <f t="shared" si="11"/>
        <v>40.119269676051871</v>
      </c>
      <c r="I301" s="5" t="s">
        <v>14</v>
      </c>
      <c r="J301" s="5" t="s">
        <v>60</v>
      </c>
      <c r="K301" s="5" t="s">
        <v>61</v>
      </c>
    </row>
    <row r="302" spans="1:11" x14ac:dyDescent="0.2">
      <c r="A302" s="4">
        <v>12</v>
      </c>
      <c r="B302" s="5">
        <v>15698802</v>
      </c>
      <c r="C302" s="5" t="s">
        <v>13</v>
      </c>
      <c r="D302" s="5" t="s">
        <v>12</v>
      </c>
      <c r="E302" s="6">
        <v>7.44</v>
      </c>
      <c r="F302" s="6">
        <f t="shared" si="12"/>
        <v>4.8712427103227789</v>
      </c>
      <c r="G302" s="6">
        <v>66.94</v>
      </c>
      <c r="H302" s="6">
        <f t="shared" si="11"/>
        <v>43.100367711682104</v>
      </c>
      <c r="I302" s="5" t="s">
        <v>14</v>
      </c>
      <c r="J302" s="5" t="s">
        <v>60</v>
      </c>
      <c r="K302" s="5" t="s">
        <v>61</v>
      </c>
    </row>
    <row r="303" spans="1:11" x14ac:dyDescent="0.2">
      <c r="A303" s="4">
        <v>12</v>
      </c>
      <c r="B303" s="5">
        <v>15698817</v>
      </c>
      <c r="C303" s="5" t="s">
        <v>13</v>
      </c>
      <c r="D303" s="5" t="s">
        <v>12</v>
      </c>
      <c r="E303" s="6">
        <v>7.34</v>
      </c>
      <c r="F303" s="6">
        <f t="shared" si="12"/>
        <v>4.8057690179797303</v>
      </c>
      <c r="G303" s="6">
        <v>67.27</v>
      </c>
      <c r="H303" s="6">
        <f t="shared" si="11"/>
        <v>43.312843381608232</v>
      </c>
      <c r="I303" s="5" t="s">
        <v>14</v>
      </c>
      <c r="J303" s="5" t="s">
        <v>60</v>
      </c>
      <c r="K303" s="5" t="s">
        <v>61</v>
      </c>
    </row>
    <row r="304" spans="1:11" x14ac:dyDescent="0.2">
      <c r="A304" s="4">
        <v>12</v>
      </c>
      <c r="B304" s="5">
        <v>15698881</v>
      </c>
      <c r="C304" s="5" t="s">
        <v>12</v>
      </c>
      <c r="D304" s="5" t="s">
        <v>7</v>
      </c>
      <c r="E304" s="6">
        <v>6.36</v>
      </c>
      <c r="F304" s="6">
        <f t="shared" si="12"/>
        <v>4.1641268330178596</v>
      </c>
      <c r="G304" s="6">
        <v>59.77</v>
      </c>
      <c r="H304" s="6">
        <f t="shared" si="11"/>
        <v>38.483850883287118</v>
      </c>
      <c r="I304" s="5" t="s">
        <v>14</v>
      </c>
      <c r="J304" s="5" t="s">
        <v>60</v>
      </c>
      <c r="K304" s="5" t="s">
        <v>61</v>
      </c>
    </row>
    <row r="305" spans="1:11" x14ac:dyDescent="0.2">
      <c r="A305" s="4">
        <v>12</v>
      </c>
      <c r="B305" s="5">
        <v>15699329</v>
      </c>
      <c r="C305" s="5" t="s">
        <v>12</v>
      </c>
      <c r="D305" s="5" t="s">
        <v>13</v>
      </c>
      <c r="E305" s="6">
        <v>7.1</v>
      </c>
      <c r="F305" s="6">
        <f t="shared" si="12"/>
        <v>4.648632156356415</v>
      </c>
      <c r="G305" s="6">
        <v>52.48</v>
      </c>
      <c r="H305" s="6">
        <f t="shared" si="11"/>
        <v>33.790070174918988</v>
      </c>
      <c r="I305" s="5" t="s">
        <v>17</v>
      </c>
      <c r="J305" s="5" t="s">
        <v>62</v>
      </c>
      <c r="K305" s="5" t="s">
        <v>63</v>
      </c>
    </row>
    <row r="306" spans="1:11" x14ac:dyDescent="0.2">
      <c r="A306" s="4">
        <v>12</v>
      </c>
      <c r="B306" s="5">
        <v>15700828</v>
      </c>
      <c r="C306" s="5" t="s">
        <v>13</v>
      </c>
      <c r="D306" s="5" t="s">
        <v>12</v>
      </c>
      <c r="E306" s="6">
        <v>6.3</v>
      </c>
      <c r="F306" s="6">
        <f t="shared" si="12"/>
        <v>4.1248426176120301</v>
      </c>
      <c r="G306" s="6">
        <v>58.95</v>
      </c>
      <c r="H306" s="6">
        <f t="shared" si="11"/>
        <v>37.955881036804008</v>
      </c>
      <c r="I306" s="5" t="s">
        <v>17</v>
      </c>
      <c r="J306" s="5" t="s">
        <v>62</v>
      </c>
      <c r="K306" s="5" t="s">
        <v>63</v>
      </c>
    </row>
    <row r="307" spans="1:11" x14ac:dyDescent="0.2">
      <c r="A307" s="4">
        <v>12</v>
      </c>
      <c r="B307" s="5">
        <v>15700873</v>
      </c>
      <c r="C307" s="5" t="s">
        <v>12</v>
      </c>
      <c r="D307" s="5" t="s">
        <v>7</v>
      </c>
      <c r="E307" s="6">
        <v>6.91</v>
      </c>
      <c r="F307" s="6">
        <f t="shared" si="12"/>
        <v>4.5242321409046236</v>
      </c>
      <c r="G307" s="6">
        <v>58.4</v>
      </c>
      <c r="H307" s="6">
        <f t="shared" si="11"/>
        <v>37.601754920260454</v>
      </c>
      <c r="I307" s="5" t="s">
        <v>17</v>
      </c>
      <c r="J307" s="5" t="s">
        <v>62</v>
      </c>
      <c r="K307" s="5" t="s">
        <v>63</v>
      </c>
    </row>
    <row r="308" spans="1:11" x14ac:dyDescent="0.2">
      <c r="A308" s="4">
        <v>12</v>
      </c>
      <c r="B308" s="5">
        <v>15701279</v>
      </c>
      <c r="C308" s="5" t="s">
        <v>7</v>
      </c>
      <c r="D308" s="5" t="s">
        <v>12</v>
      </c>
      <c r="E308" s="6">
        <v>7.13</v>
      </c>
      <c r="F308" s="6">
        <f t="shared" si="12"/>
        <v>4.6682742640593293</v>
      </c>
      <c r="G308" s="6">
        <v>53.99</v>
      </c>
      <c r="H308" s="6">
        <f t="shared" si="11"/>
        <v>34.762307331247641</v>
      </c>
      <c r="I308" s="5" t="s">
        <v>22</v>
      </c>
      <c r="J308" s="5" t="s">
        <v>60</v>
      </c>
      <c r="K308" s="5" t="s">
        <v>61</v>
      </c>
    </row>
    <row r="309" spans="1:11" x14ac:dyDescent="0.2">
      <c r="A309" s="4">
        <v>12</v>
      </c>
      <c r="B309" s="5">
        <v>15701299</v>
      </c>
      <c r="C309" s="5" t="s">
        <v>8</v>
      </c>
      <c r="D309" s="5" t="s">
        <v>7</v>
      </c>
      <c r="E309" s="6">
        <v>6.41</v>
      </c>
      <c r="F309" s="6">
        <f t="shared" si="12"/>
        <v>4.1968636791893834</v>
      </c>
      <c r="G309" s="6">
        <v>51.57</v>
      </c>
      <c r="H309" s="6">
        <f t="shared" si="11"/>
        <v>33.204152418456026</v>
      </c>
      <c r="I309" s="5" t="s">
        <v>23</v>
      </c>
      <c r="J309" s="5" t="s">
        <v>60</v>
      </c>
      <c r="K309" s="5" t="s">
        <v>61</v>
      </c>
    </row>
    <row r="310" spans="1:11" x14ac:dyDescent="0.2">
      <c r="A310" s="4">
        <v>12</v>
      </c>
      <c r="B310" s="5">
        <v>15701324</v>
      </c>
      <c r="C310" s="5" t="s">
        <v>12</v>
      </c>
      <c r="D310" s="5" t="s">
        <v>13</v>
      </c>
      <c r="E310" s="6">
        <v>6.47</v>
      </c>
      <c r="F310" s="6">
        <f t="shared" si="12"/>
        <v>4.236147894595212</v>
      </c>
      <c r="G310" s="6">
        <v>54.33</v>
      </c>
      <c r="H310" s="6">
        <f t="shared" si="11"/>
        <v>34.981221657838198</v>
      </c>
      <c r="I310" s="5" t="s">
        <v>22</v>
      </c>
      <c r="J310" s="5" t="s">
        <v>60</v>
      </c>
      <c r="K310" s="5" t="s">
        <v>61</v>
      </c>
    </row>
    <row r="311" spans="1:11" x14ac:dyDescent="0.2">
      <c r="A311" s="4">
        <v>12</v>
      </c>
      <c r="B311" s="5">
        <v>15701571</v>
      </c>
      <c r="C311" s="5" t="s">
        <v>12</v>
      </c>
      <c r="D311" s="5" t="s">
        <v>13</v>
      </c>
      <c r="E311" s="6">
        <v>6.54</v>
      </c>
      <c r="F311" s="6">
        <f t="shared" si="12"/>
        <v>4.2819794792353463</v>
      </c>
      <c r="G311" s="6">
        <v>67.52</v>
      </c>
      <c r="H311" s="6">
        <f>G311/1.553119</f>
        <v>43.473809798218937</v>
      </c>
      <c r="I311" s="5" t="s">
        <v>17</v>
      </c>
      <c r="J311" s="5" t="s">
        <v>60</v>
      </c>
      <c r="K311" s="5" t="s">
        <v>61</v>
      </c>
    </row>
    <row r="312" spans="1:11" x14ac:dyDescent="0.2">
      <c r="A312" s="4">
        <v>12</v>
      </c>
      <c r="B312" s="5">
        <v>15702993</v>
      </c>
      <c r="C312" s="5" t="s">
        <v>13</v>
      </c>
      <c r="D312" s="5" t="s">
        <v>8</v>
      </c>
      <c r="E312" s="6">
        <v>6.37</v>
      </c>
      <c r="F312" s="6">
        <f t="shared" si="12"/>
        <v>4.1706742022521643</v>
      </c>
      <c r="G312" s="6">
        <v>77.37</v>
      </c>
      <c r="H312" s="6">
        <f>G312/1.553119</f>
        <v>49.815886612680686</v>
      </c>
      <c r="I312" s="5" t="s">
        <v>17</v>
      </c>
      <c r="J312" s="5" t="s">
        <v>60</v>
      </c>
      <c r="K312" s="5" t="s">
        <v>61</v>
      </c>
    </row>
    <row r="313" spans="1:11" x14ac:dyDescent="0.2">
      <c r="A313" s="4">
        <v>12</v>
      </c>
      <c r="B313" s="5">
        <v>15703210</v>
      </c>
      <c r="C313" s="5" t="s">
        <v>8</v>
      </c>
      <c r="D313" s="5" t="s">
        <v>7</v>
      </c>
      <c r="E313" s="6">
        <v>7.37</v>
      </c>
      <c r="F313" s="6">
        <f t="shared" si="12"/>
        <v>4.8254111256826455</v>
      </c>
      <c r="G313" s="6">
        <v>74.55</v>
      </c>
      <c r="H313" s="6">
        <f t="shared" ref="H313:H376" si="13">G313/1.553119</f>
        <v>48.000185433311934</v>
      </c>
      <c r="I313" s="5" t="s">
        <v>14</v>
      </c>
      <c r="J313" s="5" t="s">
        <v>64</v>
      </c>
      <c r="K313" s="5" t="s">
        <v>65</v>
      </c>
    </row>
    <row r="314" spans="1:11" x14ac:dyDescent="0.2">
      <c r="A314" s="4">
        <v>12</v>
      </c>
      <c r="B314" s="5">
        <v>15703578</v>
      </c>
      <c r="C314" s="5" t="s">
        <v>7</v>
      </c>
      <c r="D314" s="5" t="s">
        <v>8</v>
      </c>
      <c r="E314" s="6">
        <v>8.41</v>
      </c>
      <c r="F314" s="6">
        <f t="shared" si="12"/>
        <v>5.5063375260503458</v>
      </c>
      <c r="G314" s="6">
        <v>73.900000000000006</v>
      </c>
      <c r="H314" s="6">
        <f t="shared" si="13"/>
        <v>47.581672750124113</v>
      </c>
      <c r="I314" s="5" t="s">
        <v>14</v>
      </c>
      <c r="J314" s="5" t="s">
        <v>64</v>
      </c>
      <c r="K314" s="5" t="s">
        <v>65</v>
      </c>
    </row>
    <row r="315" spans="1:11" x14ac:dyDescent="0.2">
      <c r="A315" s="4">
        <v>12</v>
      </c>
      <c r="B315" s="5">
        <v>15703754</v>
      </c>
      <c r="C315" s="5" t="s">
        <v>13</v>
      </c>
      <c r="D315" s="5" t="s">
        <v>12</v>
      </c>
      <c r="E315" s="6">
        <v>6.9</v>
      </c>
      <c r="F315" s="6">
        <f t="shared" si="12"/>
        <v>4.5176847716703197</v>
      </c>
      <c r="G315" s="6">
        <v>70.08</v>
      </c>
      <c r="H315" s="6">
        <f t="shared" si="13"/>
        <v>45.122105904312548</v>
      </c>
      <c r="I315" s="5" t="s">
        <v>23</v>
      </c>
      <c r="J315" s="5" t="s">
        <v>62</v>
      </c>
      <c r="K315" s="5" t="s">
        <v>63</v>
      </c>
    </row>
    <row r="316" spans="1:11" x14ac:dyDescent="0.2">
      <c r="A316" s="4">
        <v>12</v>
      </c>
      <c r="B316" s="5">
        <v>15703805</v>
      </c>
      <c r="C316" s="5" t="s">
        <v>8</v>
      </c>
      <c r="D316" s="5" t="s">
        <v>7</v>
      </c>
      <c r="E316" s="6">
        <v>7.08</v>
      </c>
      <c r="F316" s="6">
        <f t="shared" si="12"/>
        <v>4.6355374178878055</v>
      </c>
      <c r="G316" s="6">
        <v>64.5</v>
      </c>
      <c r="H316" s="6">
        <f t="shared" si="13"/>
        <v>41.529335485561639</v>
      </c>
      <c r="I316" s="5" t="s">
        <v>14</v>
      </c>
      <c r="J316" s="5" t="s">
        <v>64</v>
      </c>
      <c r="K316" s="5" t="s">
        <v>65</v>
      </c>
    </row>
    <row r="317" spans="1:11" x14ac:dyDescent="0.2">
      <c r="A317" s="4">
        <v>12</v>
      </c>
      <c r="B317" s="5">
        <v>15703925</v>
      </c>
      <c r="C317" s="5" t="s">
        <v>7</v>
      </c>
      <c r="D317" s="5" t="s">
        <v>12</v>
      </c>
      <c r="E317" s="6">
        <v>5.59</v>
      </c>
      <c r="F317" s="6">
        <f t="shared" si="12"/>
        <v>3.6599794019763889</v>
      </c>
      <c r="G317" s="6">
        <v>68.680000000000007</v>
      </c>
      <c r="H317" s="6">
        <f t="shared" si="13"/>
        <v>44.220693971292611</v>
      </c>
      <c r="I317" s="5" t="s">
        <v>14</v>
      </c>
      <c r="J317" s="5" t="s">
        <v>64</v>
      </c>
      <c r="K317" s="5" t="s">
        <v>65</v>
      </c>
    </row>
    <row r="318" spans="1:11" x14ac:dyDescent="0.2">
      <c r="A318" s="4">
        <v>12</v>
      </c>
      <c r="B318" s="5">
        <v>15703994</v>
      </c>
      <c r="C318" s="5" t="s">
        <v>13</v>
      </c>
      <c r="D318" s="5" t="s">
        <v>8</v>
      </c>
      <c r="E318" s="6">
        <v>7.08</v>
      </c>
      <c r="F318" s="6">
        <f t="shared" si="12"/>
        <v>4.6355374178878055</v>
      </c>
      <c r="G318" s="6">
        <v>68.27</v>
      </c>
      <c r="H318" s="6">
        <f t="shared" si="13"/>
        <v>43.956709048051053</v>
      </c>
      <c r="I318" s="5" t="s">
        <v>14</v>
      </c>
      <c r="J318" s="5" t="s">
        <v>64</v>
      </c>
      <c r="K318" s="5" t="s">
        <v>65</v>
      </c>
    </row>
    <row r="319" spans="1:11" x14ac:dyDescent="0.2">
      <c r="A319" s="4">
        <v>12</v>
      </c>
      <c r="B319" s="5">
        <v>15704354</v>
      </c>
      <c r="C319" s="5" t="s">
        <v>8</v>
      </c>
      <c r="D319" s="5" t="s">
        <v>12</v>
      </c>
      <c r="E319" s="6">
        <v>5.79</v>
      </c>
      <c r="F319" s="6">
        <f t="shared" si="12"/>
        <v>3.7909267866624852</v>
      </c>
      <c r="G319" s="6">
        <v>73.36</v>
      </c>
      <c r="H319" s="6">
        <f t="shared" si="13"/>
        <v>47.233985290244988</v>
      </c>
      <c r="I319" s="5" t="s">
        <v>22</v>
      </c>
      <c r="J319" s="5" t="s">
        <v>62</v>
      </c>
      <c r="K319" s="5" t="s">
        <v>63</v>
      </c>
    </row>
    <row r="320" spans="1:11" x14ac:dyDescent="0.2">
      <c r="A320" s="4">
        <v>12</v>
      </c>
      <c r="B320" s="5">
        <v>15704771</v>
      </c>
      <c r="C320" s="5" t="s">
        <v>7</v>
      </c>
      <c r="D320" s="5" t="s">
        <v>8</v>
      </c>
      <c r="E320" s="6">
        <v>3.45</v>
      </c>
      <c r="F320" s="6">
        <f t="shared" si="12"/>
        <v>2.2588423858351598</v>
      </c>
      <c r="G320" s="6">
        <v>60.4</v>
      </c>
      <c r="H320" s="6">
        <f t="shared" si="13"/>
        <v>38.889486253146089</v>
      </c>
      <c r="I320" s="5" t="s">
        <v>14</v>
      </c>
      <c r="J320" s="5" t="s">
        <v>64</v>
      </c>
      <c r="K320" s="5" t="s">
        <v>65</v>
      </c>
    </row>
    <row r="321" spans="1:11" x14ac:dyDescent="0.2">
      <c r="A321" s="4">
        <v>12</v>
      </c>
      <c r="B321" s="5">
        <v>15704795</v>
      </c>
      <c r="C321" s="5" t="s">
        <v>12</v>
      </c>
      <c r="D321" s="5" t="s">
        <v>13</v>
      </c>
      <c r="E321" s="6">
        <v>7.03</v>
      </c>
      <c r="F321" s="6">
        <f t="shared" si="12"/>
        <v>4.6028005717162817</v>
      </c>
      <c r="G321" s="6">
        <v>70.5</v>
      </c>
      <c r="H321" s="6">
        <f t="shared" si="13"/>
        <v>45.392529484218535</v>
      </c>
      <c r="I321" s="5" t="s">
        <v>14</v>
      </c>
      <c r="J321" s="5" t="s">
        <v>64</v>
      </c>
      <c r="K321" s="5" t="s">
        <v>65</v>
      </c>
    </row>
    <row r="322" spans="1:11" x14ac:dyDescent="0.2">
      <c r="A322" s="4">
        <v>12</v>
      </c>
      <c r="B322" s="5">
        <v>15704858</v>
      </c>
      <c r="C322" s="5" t="s">
        <v>12</v>
      </c>
      <c r="D322" s="5" t="s">
        <v>8</v>
      </c>
      <c r="E322" s="6">
        <v>7.74</v>
      </c>
      <c r="F322" s="6">
        <f t="shared" si="12"/>
        <v>5.0676637873519228</v>
      </c>
      <c r="G322" s="6">
        <v>66.45</v>
      </c>
      <c r="H322" s="6">
        <f t="shared" si="13"/>
        <v>42.784873535125129</v>
      </c>
      <c r="I322" s="5" t="s">
        <v>14</v>
      </c>
      <c r="J322" s="5" t="s">
        <v>64</v>
      </c>
      <c r="K322" s="5" t="s">
        <v>65</v>
      </c>
    </row>
    <row r="323" spans="1:11" x14ac:dyDescent="0.2">
      <c r="A323" s="4">
        <v>12</v>
      </c>
      <c r="B323" s="5">
        <v>15705235</v>
      </c>
      <c r="C323" s="5" t="s">
        <v>13</v>
      </c>
      <c r="D323" s="5" t="s">
        <v>7</v>
      </c>
      <c r="E323" s="6">
        <v>6.87</v>
      </c>
      <c r="F323" s="6">
        <f t="shared" si="12"/>
        <v>4.4980426639674045</v>
      </c>
      <c r="G323" s="6">
        <v>75.73</v>
      </c>
      <c r="H323" s="6">
        <f t="shared" si="13"/>
        <v>48.759946919714466</v>
      </c>
      <c r="I323" s="5" t="s">
        <v>14</v>
      </c>
      <c r="J323" s="5" t="s">
        <v>64</v>
      </c>
      <c r="K323" s="5" t="s">
        <v>65</v>
      </c>
    </row>
    <row r="324" spans="1:11" x14ac:dyDescent="0.2">
      <c r="A324" s="4">
        <v>12</v>
      </c>
      <c r="B324" s="5">
        <v>15705290</v>
      </c>
      <c r="C324" s="5" t="s">
        <v>13</v>
      </c>
      <c r="D324" s="5" t="s">
        <v>7</v>
      </c>
      <c r="E324" s="6">
        <v>7.42</v>
      </c>
      <c r="F324" s="6">
        <f t="shared" si="12"/>
        <v>4.8581479718541694</v>
      </c>
      <c r="G324" s="6">
        <v>73.08</v>
      </c>
      <c r="H324" s="6">
        <f t="shared" si="13"/>
        <v>47.053702903640996</v>
      </c>
      <c r="I324" s="5" t="s">
        <v>14</v>
      </c>
      <c r="J324" s="5" t="s">
        <v>64</v>
      </c>
      <c r="K324" s="5" t="s">
        <v>65</v>
      </c>
    </row>
    <row r="325" spans="1:11" x14ac:dyDescent="0.2">
      <c r="A325" s="4">
        <v>12</v>
      </c>
      <c r="B325" s="5">
        <v>15705787</v>
      </c>
      <c r="C325" s="5" t="s">
        <v>7</v>
      </c>
      <c r="D325" s="5" t="s">
        <v>13</v>
      </c>
      <c r="E325" s="6">
        <v>6.74</v>
      </c>
      <c r="F325" s="6">
        <f t="shared" si="12"/>
        <v>4.4129268639214425</v>
      </c>
      <c r="G325" s="6">
        <v>83.74</v>
      </c>
      <c r="H325" s="6">
        <f t="shared" si="13"/>
        <v>53.917310907921411</v>
      </c>
      <c r="I325" s="5" t="s">
        <v>14</v>
      </c>
      <c r="J325" s="5" t="s">
        <v>64</v>
      </c>
      <c r="K325" s="5" t="s">
        <v>65</v>
      </c>
    </row>
    <row r="326" spans="1:11" x14ac:dyDescent="0.2">
      <c r="A326" s="4">
        <v>12</v>
      </c>
      <c r="B326" s="5">
        <v>15705911</v>
      </c>
      <c r="C326" s="5" t="s">
        <v>7</v>
      </c>
      <c r="D326" s="5" t="s">
        <v>12</v>
      </c>
      <c r="E326" s="6">
        <v>8.24</v>
      </c>
      <c r="F326" s="6">
        <f t="shared" si="12"/>
        <v>5.3950322490671638</v>
      </c>
      <c r="G326" s="6">
        <v>91.4</v>
      </c>
      <c r="H326" s="6">
        <f t="shared" si="13"/>
        <v>58.849321912873393</v>
      </c>
      <c r="I326" s="5" t="s">
        <v>14</v>
      </c>
      <c r="J326" s="5" t="s">
        <v>64</v>
      </c>
      <c r="K326" s="5" t="s">
        <v>65</v>
      </c>
    </row>
    <row r="327" spans="1:11" x14ac:dyDescent="0.2">
      <c r="A327" s="4">
        <v>12</v>
      </c>
      <c r="B327" s="5">
        <v>15706146</v>
      </c>
      <c r="C327" s="5" t="s">
        <v>13</v>
      </c>
      <c r="D327" s="5" t="s">
        <v>12</v>
      </c>
      <c r="E327" s="6">
        <v>7.12</v>
      </c>
      <c r="F327" s="6">
        <f t="shared" si="12"/>
        <v>4.6617268948250246</v>
      </c>
      <c r="G327" s="6">
        <v>87.99</v>
      </c>
      <c r="H327" s="6">
        <f t="shared" si="13"/>
        <v>56.653739990303386</v>
      </c>
      <c r="I327" s="5" t="s">
        <v>14</v>
      </c>
      <c r="J327" s="5" t="s">
        <v>64</v>
      </c>
      <c r="K327" s="5" t="s">
        <v>65</v>
      </c>
    </row>
    <row r="328" spans="1:11" x14ac:dyDescent="0.2">
      <c r="A328" s="4">
        <v>12</v>
      </c>
      <c r="B328" s="5">
        <v>15706449</v>
      </c>
      <c r="C328" s="5" t="s">
        <v>13</v>
      </c>
      <c r="D328" s="5" t="s">
        <v>7</v>
      </c>
      <c r="E328" s="6">
        <v>5.86</v>
      </c>
      <c r="F328" s="6">
        <f t="shared" si="12"/>
        <v>3.836758371302619</v>
      </c>
      <c r="G328" s="6">
        <v>70.16</v>
      </c>
      <c r="H328" s="6">
        <f t="shared" si="13"/>
        <v>45.173615157627971</v>
      </c>
      <c r="I328" s="5" t="s">
        <v>14</v>
      </c>
      <c r="J328" s="5" t="s">
        <v>64</v>
      </c>
      <c r="K328" s="5" t="s">
        <v>65</v>
      </c>
    </row>
    <row r="329" spans="1:11" x14ac:dyDescent="0.2">
      <c r="A329" s="4">
        <v>12</v>
      </c>
      <c r="B329" s="5">
        <v>15706465</v>
      </c>
      <c r="C329" s="5" t="s">
        <v>13</v>
      </c>
      <c r="D329" s="5" t="s">
        <v>12</v>
      </c>
      <c r="E329" s="6">
        <v>6.44</v>
      </c>
      <c r="F329" s="6">
        <f t="shared" si="12"/>
        <v>4.2165057868922977</v>
      </c>
      <c r="G329" s="6">
        <v>74.03</v>
      </c>
      <c r="H329" s="6">
        <f t="shared" si="13"/>
        <v>47.665375286761673</v>
      </c>
      <c r="I329" s="5" t="s">
        <v>14</v>
      </c>
      <c r="J329" s="5" t="s">
        <v>64</v>
      </c>
      <c r="K329" s="5" t="s">
        <v>65</v>
      </c>
    </row>
    <row r="330" spans="1:11" x14ac:dyDescent="0.2">
      <c r="A330" s="4">
        <v>12</v>
      </c>
      <c r="B330" s="5">
        <v>15706646</v>
      </c>
      <c r="C330" s="5" t="s">
        <v>12</v>
      </c>
      <c r="D330" s="5" t="s">
        <v>13</v>
      </c>
      <c r="E330" s="6">
        <v>7.7</v>
      </c>
      <c r="F330" s="6">
        <f t="shared" si="12"/>
        <v>5.0414743104147037</v>
      </c>
      <c r="G330" s="6">
        <v>72.680000000000007</v>
      </c>
      <c r="H330" s="6">
        <f t="shared" si="13"/>
        <v>46.796156637063874</v>
      </c>
      <c r="I330" s="5" t="s">
        <v>14</v>
      </c>
      <c r="J330" s="5" t="s">
        <v>62</v>
      </c>
      <c r="K330" s="5" t="s">
        <v>63</v>
      </c>
    </row>
    <row r="331" spans="1:11" x14ac:dyDescent="0.2">
      <c r="A331" s="4">
        <v>12</v>
      </c>
      <c r="B331" s="5">
        <v>15707652</v>
      </c>
      <c r="C331" s="5" t="s">
        <v>12</v>
      </c>
      <c r="D331" s="5" t="s">
        <v>8</v>
      </c>
      <c r="E331" s="6">
        <v>8.48</v>
      </c>
      <c r="F331" s="6">
        <f t="shared" si="12"/>
        <v>5.5521691106904791</v>
      </c>
      <c r="G331" s="6">
        <v>76.209999999999994</v>
      </c>
      <c r="H331" s="6">
        <f t="shared" si="13"/>
        <v>49.069002439607011</v>
      </c>
      <c r="I331" s="5" t="s">
        <v>14</v>
      </c>
      <c r="J331" s="5" t="s">
        <v>62</v>
      </c>
      <c r="K331" s="5" t="s">
        <v>63</v>
      </c>
    </row>
    <row r="332" spans="1:11" x14ac:dyDescent="0.2">
      <c r="A332" s="4">
        <v>12</v>
      </c>
      <c r="B332" s="5">
        <v>15707693</v>
      </c>
      <c r="C332" s="5" t="s">
        <v>8</v>
      </c>
      <c r="D332" s="5" t="s">
        <v>7</v>
      </c>
      <c r="E332" s="6">
        <v>8.69</v>
      </c>
      <c r="F332" s="6">
        <f t="shared" si="12"/>
        <v>5.6896638646108801</v>
      </c>
      <c r="G332" s="6">
        <v>75.08</v>
      </c>
      <c r="H332" s="6">
        <f t="shared" si="13"/>
        <v>48.341434236526631</v>
      </c>
      <c r="I332" s="5" t="s">
        <v>14</v>
      </c>
      <c r="J332" s="5" t="s">
        <v>62</v>
      </c>
      <c r="K332" s="5" t="s">
        <v>63</v>
      </c>
    </row>
    <row r="333" spans="1:11" x14ac:dyDescent="0.2">
      <c r="A333" s="4">
        <v>12</v>
      </c>
      <c r="B333" s="5">
        <v>15707805</v>
      </c>
      <c r="C333" s="5" t="s">
        <v>7</v>
      </c>
      <c r="D333" s="5" t="s">
        <v>8</v>
      </c>
      <c r="E333" s="6">
        <v>7.45</v>
      </c>
      <c r="F333" s="6">
        <f t="shared" si="12"/>
        <v>4.8777900795570837</v>
      </c>
      <c r="G333" s="6">
        <v>71.099999999999994</v>
      </c>
      <c r="H333" s="6">
        <f t="shared" si="13"/>
        <v>45.778848884084219</v>
      </c>
      <c r="I333" s="5" t="s">
        <v>14</v>
      </c>
      <c r="J333" s="5" t="s">
        <v>62</v>
      </c>
      <c r="K333" s="5" t="s">
        <v>63</v>
      </c>
    </row>
    <row r="334" spans="1:11" x14ac:dyDescent="0.2">
      <c r="A334" s="4">
        <v>12</v>
      </c>
      <c r="B334" s="5">
        <v>15707944</v>
      </c>
      <c r="C334" s="5" t="s">
        <v>13</v>
      </c>
      <c r="D334" s="5" t="s">
        <v>7</v>
      </c>
      <c r="E334" s="6">
        <v>7.61</v>
      </c>
      <c r="F334" s="6">
        <f t="shared" si="12"/>
        <v>4.9825479873059608</v>
      </c>
      <c r="G334" s="6">
        <v>67.75</v>
      </c>
      <c r="H334" s="6">
        <f t="shared" si="13"/>
        <v>43.621898901500792</v>
      </c>
      <c r="I334" s="5" t="s">
        <v>14</v>
      </c>
      <c r="J334" s="5" t="s">
        <v>62</v>
      </c>
      <c r="K334" s="5" t="s">
        <v>63</v>
      </c>
    </row>
    <row r="335" spans="1:11" x14ac:dyDescent="0.2">
      <c r="A335" s="4">
        <v>12</v>
      </c>
      <c r="B335" s="5">
        <v>15708054</v>
      </c>
      <c r="C335" s="5" t="s">
        <v>8</v>
      </c>
      <c r="D335" s="5" t="s">
        <v>13</v>
      </c>
      <c r="E335" s="6">
        <v>8.34</v>
      </c>
      <c r="F335" s="6">
        <f t="shared" si="12"/>
        <v>5.4605059414102115</v>
      </c>
      <c r="G335" s="6">
        <v>72.930000000000007</v>
      </c>
      <c r="H335" s="6">
        <f t="shared" si="13"/>
        <v>46.957123053674579</v>
      </c>
      <c r="I335" s="5" t="s">
        <v>14</v>
      </c>
      <c r="J335" s="5" t="s">
        <v>62</v>
      </c>
      <c r="K335" s="5" t="s">
        <v>63</v>
      </c>
    </row>
    <row r="336" spans="1:11" x14ac:dyDescent="0.2">
      <c r="A336" s="4">
        <v>12</v>
      </c>
      <c r="B336" s="5">
        <v>15708272</v>
      </c>
      <c r="C336" s="5" t="s">
        <v>7</v>
      </c>
      <c r="D336" s="5" t="s">
        <v>12</v>
      </c>
      <c r="E336" s="6">
        <v>7.28</v>
      </c>
      <c r="F336" s="6">
        <f t="shared" si="12"/>
        <v>4.7664848025739017</v>
      </c>
      <c r="G336" s="6">
        <v>82.17</v>
      </c>
      <c r="H336" s="6">
        <f t="shared" si="13"/>
        <v>52.9064418116062</v>
      </c>
      <c r="I336" s="5" t="s">
        <v>14</v>
      </c>
      <c r="J336" s="5" t="s">
        <v>62</v>
      </c>
      <c r="K336" s="5" t="s">
        <v>63</v>
      </c>
    </row>
    <row r="337" spans="1:11" x14ac:dyDescent="0.2">
      <c r="A337" s="4">
        <v>12</v>
      </c>
      <c r="B337" s="5">
        <v>15708309</v>
      </c>
      <c r="C337" s="5" t="s">
        <v>8</v>
      </c>
      <c r="D337" s="5" t="s">
        <v>7</v>
      </c>
      <c r="E337" s="6">
        <v>7.55</v>
      </c>
      <c r="F337" s="6">
        <f t="shared" si="12"/>
        <v>4.9432637719001313</v>
      </c>
      <c r="G337" s="6">
        <v>81.97</v>
      </c>
      <c r="H337" s="6">
        <f t="shared" si="13"/>
        <v>52.777668678317632</v>
      </c>
      <c r="I337" s="5" t="s">
        <v>14</v>
      </c>
      <c r="J337" s="5" t="s">
        <v>62</v>
      </c>
      <c r="K337" s="5" t="s">
        <v>63</v>
      </c>
    </row>
    <row r="338" spans="1:11" x14ac:dyDescent="0.2">
      <c r="A338" s="4">
        <v>12</v>
      </c>
      <c r="B338" s="5">
        <v>15708518</v>
      </c>
      <c r="C338" s="5" t="s">
        <v>12</v>
      </c>
      <c r="D338" s="5" t="s">
        <v>13</v>
      </c>
      <c r="E338" s="6">
        <v>7.35</v>
      </c>
      <c r="F338" s="6">
        <f t="shared" si="12"/>
        <v>4.8123163872140351</v>
      </c>
      <c r="G338" s="6">
        <v>71.33</v>
      </c>
      <c r="H338" s="6">
        <f t="shared" si="13"/>
        <v>45.926937987366067</v>
      </c>
      <c r="I338" s="5" t="s">
        <v>14</v>
      </c>
      <c r="J338" s="5" t="s">
        <v>62</v>
      </c>
      <c r="K338" s="5" t="s">
        <v>63</v>
      </c>
    </row>
    <row r="339" spans="1:11" x14ac:dyDescent="0.2">
      <c r="A339" s="4">
        <v>12</v>
      </c>
      <c r="B339" s="5">
        <v>15708670</v>
      </c>
      <c r="C339" s="5" t="s">
        <v>13</v>
      </c>
      <c r="D339" s="5" t="s">
        <v>8</v>
      </c>
      <c r="E339" s="6">
        <v>6.96</v>
      </c>
      <c r="F339" s="6">
        <f t="shared" si="12"/>
        <v>4.5569689870761483</v>
      </c>
      <c r="G339" s="6">
        <v>70.680000000000007</v>
      </c>
      <c r="H339" s="6">
        <f t="shared" si="13"/>
        <v>45.508425304178246</v>
      </c>
      <c r="I339" s="5" t="s">
        <v>14</v>
      </c>
      <c r="J339" s="5" t="s">
        <v>62</v>
      </c>
      <c r="K339" s="5" t="s">
        <v>63</v>
      </c>
    </row>
    <row r="340" spans="1:11" x14ac:dyDescent="0.2">
      <c r="A340" s="4">
        <v>12</v>
      </c>
      <c r="B340" s="5">
        <v>15708857</v>
      </c>
      <c r="C340" s="5" t="s">
        <v>7</v>
      </c>
      <c r="D340" s="5" t="s">
        <v>8</v>
      </c>
      <c r="E340" s="6">
        <v>7.17</v>
      </c>
      <c r="F340" s="6">
        <f t="shared" si="12"/>
        <v>4.6944637409965493</v>
      </c>
      <c r="G340" s="6">
        <v>72.33</v>
      </c>
      <c r="H340" s="6">
        <f t="shared" si="13"/>
        <v>46.570803653808888</v>
      </c>
      <c r="I340" s="5" t="s">
        <v>14</v>
      </c>
      <c r="J340" s="5" t="s">
        <v>62</v>
      </c>
      <c r="K340" s="5" t="s">
        <v>63</v>
      </c>
    </row>
    <row r="341" spans="1:11" x14ac:dyDescent="0.2">
      <c r="A341" s="4">
        <v>12</v>
      </c>
      <c r="B341" s="5">
        <v>15708887</v>
      </c>
      <c r="C341" s="5" t="s">
        <v>8</v>
      </c>
      <c r="D341" s="5" t="s">
        <v>13</v>
      </c>
      <c r="E341" s="6">
        <v>6.9</v>
      </c>
      <c r="F341" s="6">
        <f t="shared" si="12"/>
        <v>4.5176847716703197</v>
      </c>
      <c r="G341" s="6">
        <v>72.55</v>
      </c>
      <c r="H341" s="6">
        <f t="shared" si="13"/>
        <v>46.712454100426307</v>
      </c>
      <c r="I341" s="5" t="s">
        <v>14</v>
      </c>
      <c r="J341" s="5" t="s">
        <v>62</v>
      </c>
      <c r="K341" s="5" t="s">
        <v>63</v>
      </c>
    </row>
    <row r="342" spans="1:11" x14ac:dyDescent="0.2">
      <c r="A342" s="4">
        <v>12</v>
      </c>
      <c r="B342" s="5">
        <v>15709633</v>
      </c>
      <c r="C342" s="5" t="s">
        <v>8</v>
      </c>
      <c r="D342" s="5" t="s">
        <v>7</v>
      </c>
      <c r="E342" s="6">
        <v>8.0299999999999994</v>
      </c>
      <c r="F342" s="6">
        <f t="shared" si="12"/>
        <v>5.2575374951467619</v>
      </c>
      <c r="G342" s="6">
        <v>74.14</v>
      </c>
      <c r="H342" s="6">
        <f t="shared" si="13"/>
        <v>47.736200510070383</v>
      </c>
      <c r="I342" s="5" t="s">
        <v>14</v>
      </c>
      <c r="J342" s="5" t="s">
        <v>62</v>
      </c>
      <c r="K342" s="5" t="s">
        <v>63</v>
      </c>
    </row>
    <row r="343" spans="1:11" x14ac:dyDescent="0.2">
      <c r="A343" s="4">
        <v>12</v>
      </c>
      <c r="B343" s="5">
        <v>15709656</v>
      </c>
      <c r="C343" s="5" t="s">
        <v>12</v>
      </c>
      <c r="D343" s="5" t="s">
        <v>13</v>
      </c>
      <c r="E343" s="6">
        <v>7.76</v>
      </c>
      <c r="F343" s="6">
        <f t="shared" si="12"/>
        <v>5.0807585258205323</v>
      </c>
      <c r="G343" s="6">
        <v>70.180000000000007</v>
      </c>
      <c r="H343" s="6">
        <f t="shared" si="13"/>
        <v>45.186492470956836</v>
      </c>
      <c r="I343" s="5" t="s">
        <v>14</v>
      </c>
      <c r="J343" s="5" t="s">
        <v>62</v>
      </c>
      <c r="K343" s="5" t="s">
        <v>63</v>
      </c>
    </row>
    <row r="344" spans="1:11" x14ac:dyDescent="0.2">
      <c r="A344" s="4">
        <v>12</v>
      </c>
      <c r="B344" s="5">
        <v>15709711</v>
      </c>
      <c r="C344" s="5" t="s">
        <v>8</v>
      </c>
      <c r="D344" s="5" t="s">
        <v>7</v>
      </c>
      <c r="E344" s="6">
        <v>7.8</v>
      </c>
      <c r="F344" s="6">
        <f t="shared" si="12"/>
        <v>5.1069480027577514</v>
      </c>
      <c r="G344" s="6">
        <v>69.53</v>
      </c>
      <c r="H344" s="6">
        <f t="shared" si="13"/>
        <v>44.767979787769001</v>
      </c>
      <c r="I344" s="5" t="s">
        <v>14</v>
      </c>
      <c r="J344" s="5" t="s">
        <v>62</v>
      </c>
      <c r="K344" s="5" t="s">
        <v>63</v>
      </c>
    </row>
    <row r="345" spans="1:11" x14ac:dyDescent="0.2">
      <c r="A345" s="4">
        <v>12</v>
      </c>
      <c r="B345" s="5">
        <v>15709763</v>
      </c>
      <c r="C345" s="5" t="s">
        <v>13</v>
      </c>
      <c r="D345" s="5" t="s">
        <v>12</v>
      </c>
      <c r="E345" s="6">
        <v>7.96</v>
      </c>
      <c r="F345" s="6">
        <f t="shared" si="12"/>
        <v>5.2117059105066286</v>
      </c>
      <c r="G345" s="6">
        <v>74.3</v>
      </c>
      <c r="H345" s="6">
        <f t="shared" si="13"/>
        <v>47.839219016701229</v>
      </c>
      <c r="I345" s="5" t="s">
        <v>14</v>
      </c>
      <c r="J345" s="5" t="s">
        <v>62</v>
      </c>
      <c r="K345" s="5" t="s">
        <v>63</v>
      </c>
    </row>
    <row r="346" spans="1:11" x14ac:dyDescent="0.2">
      <c r="A346" s="4">
        <v>12</v>
      </c>
      <c r="B346" s="5">
        <v>15710397</v>
      </c>
      <c r="C346" s="5" t="s">
        <v>13</v>
      </c>
      <c r="D346" s="5" t="s">
        <v>12</v>
      </c>
      <c r="E346" s="6">
        <v>6.48</v>
      </c>
      <c r="F346" s="6">
        <f t="shared" si="12"/>
        <v>4.2426952638295177</v>
      </c>
      <c r="G346" s="6">
        <v>67.7</v>
      </c>
      <c r="H346" s="6">
        <f t="shared" si="13"/>
        <v>43.589705618178648</v>
      </c>
      <c r="I346" s="5" t="s">
        <v>14</v>
      </c>
      <c r="J346" s="5" t="s">
        <v>62</v>
      </c>
      <c r="K346" s="5" t="s">
        <v>63</v>
      </c>
    </row>
    <row r="347" spans="1:11" x14ac:dyDescent="0.2">
      <c r="A347" s="4">
        <v>12</v>
      </c>
      <c r="B347" s="5">
        <v>15710559</v>
      </c>
      <c r="C347" s="5" t="s">
        <v>13</v>
      </c>
      <c r="D347" s="5" t="s">
        <v>12</v>
      </c>
      <c r="E347" s="6">
        <v>8.15</v>
      </c>
      <c r="F347" s="6">
        <f t="shared" si="12"/>
        <v>5.3361059259584209</v>
      </c>
      <c r="G347" s="6">
        <v>78.069999999999993</v>
      </c>
      <c r="H347" s="6">
        <f t="shared" si="13"/>
        <v>50.266592579190643</v>
      </c>
      <c r="I347" s="5" t="s">
        <v>14</v>
      </c>
      <c r="J347" s="5" t="s">
        <v>62</v>
      </c>
      <c r="K347" s="5" t="s">
        <v>63</v>
      </c>
    </row>
    <row r="348" spans="1:11" x14ac:dyDescent="0.2">
      <c r="A348" s="4">
        <v>12</v>
      </c>
      <c r="B348" s="5">
        <v>15710643</v>
      </c>
      <c r="C348" s="5" t="s">
        <v>7</v>
      </c>
      <c r="D348" s="5" t="s">
        <v>8</v>
      </c>
      <c r="E348" s="6">
        <v>6.77</v>
      </c>
      <c r="F348" s="6">
        <f t="shared" si="12"/>
        <v>4.4325689716243559</v>
      </c>
      <c r="G348" s="6">
        <v>80.680000000000007</v>
      </c>
      <c r="H348" s="6">
        <f t="shared" si="13"/>
        <v>51.947081968606405</v>
      </c>
      <c r="I348" s="5" t="s">
        <v>23</v>
      </c>
      <c r="J348" s="5" t="s">
        <v>64</v>
      </c>
      <c r="K348" s="5" t="s">
        <v>65</v>
      </c>
    </row>
    <row r="349" spans="1:11" x14ac:dyDescent="0.2">
      <c r="A349" s="4">
        <v>12</v>
      </c>
      <c r="B349" s="5">
        <v>15710815</v>
      </c>
      <c r="C349" s="5" t="s">
        <v>8</v>
      </c>
      <c r="D349" s="5" t="s">
        <v>7</v>
      </c>
      <c r="E349" s="6">
        <v>7.74</v>
      </c>
      <c r="F349" s="6">
        <f t="shared" si="12"/>
        <v>5.0676637873519228</v>
      </c>
      <c r="G349" s="6">
        <v>80.540000000000006</v>
      </c>
      <c r="H349" s="6">
        <f t="shared" si="13"/>
        <v>51.856940775304409</v>
      </c>
      <c r="I349" s="5" t="s">
        <v>14</v>
      </c>
      <c r="J349" s="5" t="s">
        <v>62</v>
      </c>
      <c r="K349" s="5" t="s">
        <v>63</v>
      </c>
    </row>
    <row r="350" spans="1:11" x14ac:dyDescent="0.2">
      <c r="A350" s="4">
        <v>12</v>
      </c>
      <c r="B350" s="5">
        <v>15710905</v>
      </c>
      <c r="C350" s="5" t="s">
        <v>8</v>
      </c>
      <c r="D350" s="5" t="s">
        <v>13</v>
      </c>
      <c r="E350" s="6">
        <v>6.99</v>
      </c>
      <c r="F350" s="6">
        <f t="shared" si="12"/>
        <v>4.5766110947790626</v>
      </c>
      <c r="G350" s="6">
        <v>66.31</v>
      </c>
      <c r="H350" s="6">
        <f t="shared" si="13"/>
        <v>42.694732341823133</v>
      </c>
      <c r="I350" s="5" t="s">
        <v>14</v>
      </c>
      <c r="J350" s="5" t="s">
        <v>62</v>
      </c>
      <c r="K350" s="5" t="s">
        <v>63</v>
      </c>
    </row>
    <row r="351" spans="1:11" x14ac:dyDescent="0.2">
      <c r="A351" s="4">
        <v>12</v>
      </c>
      <c r="B351" s="5">
        <v>15710972</v>
      </c>
      <c r="C351" s="5" t="s">
        <v>7</v>
      </c>
      <c r="D351" s="5" t="s">
        <v>8</v>
      </c>
      <c r="E351" s="6">
        <v>7.81</v>
      </c>
      <c r="F351" s="6">
        <f t="shared" si="12"/>
        <v>5.1134953719920562</v>
      </c>
      <c r="G351" s="6">
        <v>67.989999999999995</v>
      </c>
      <c r="H351" s="6">
        <f t="shared" si="13"/>
        <v>43.776426661447061</v>
      </c>
      <c r="I351" s="5" t="s">
        <v>14</v>
      </c>
      <c r="J351" s="5" t="s">
        <v>62</v>
      </c>
      <c r="K351" s="5" t="s">
        <v>63</v>
      </c>
    </row>
    <row r="352" spans="1:11" x14ac:dyDescent="0.2">
      <c r="A352" s="4">
        <v>12</v>
      </c>
      <c r="B352" s="5">
        <v>15711005</v>
      </c>
      <c r="C352" s="5" t="s">
        <v>12</v>
      </c>
      <c r="D352" s="5" t="s">
        <v>13</v>
      </c>
      <c r="E352" s="6">
        <v>8.07</v>
      </c>
      <c r="F352" s="6">
        <f t="shared" si="12"/>
        <v>5.2837269720839819</v>
      </c>
      <c r="G352" s="6">
        <v>75.150000000000006</v>
      </c>
      <c r="H352" s="6">
        <f t="shared" si="13"/>
        <v>48.386504833177632</v>
      </c>
      <c r="I352" s="5" t="s">
        <v>14</v>
      </c>
      <c r="J352" s="5" t="s">
        <v>62</v>
      </c>
      <c r="K352" s="5" t="s">
        <v>63</v>
      </c>
    </row>
    <row r="353" spans="1:11" x14ac:dyDescent="0.2">
      <c r="A353" s="4">
        <v>12</v>
      </c>
      <c r="B353" s="5">
        <v>15711006</v>
      </c>
      <c r="C353" s="5" t="s">
        <v>7</v>
      </c>
      <c r="D353" s="5" t="s">
        <v>13</v>
      </c>
      <c r="E353" s="6">
        <v>7.84</v>
      </c>
      <c r="F353" s="6">
        <f t="shared" si="12"/>
        <v>5.1331374796949714</v>
      </c>
      <c r="G353" s="6">
        <v>73.88</v>
      </c>
      <c r="H353" s="6">
        <f t="shared" si="13"/>
        <v>47.568795436795249</v>
      </c>
      <c r="I353" s="5" t="s">
        <v>14</v>
      </c>
      <c r="J353" s="5" t="s">
        <v>62</v>
      </c>
      <c r="K353" s="5" t="s">
        <v>63</v>
      </c>
    </row>
    <row r="354" spans="1:11" x14ac:dyDescent="0.2">
      <c r="A354" s="4">
        <v>12</v>
      </c>
      <c r="B354" s="5">
        <v>15711505</v>
      </c>
      <c r="C354" s="5" t="s">
        <v>12</v>
      </c>
      <c r="D354" s="5" t="s">
        <v>13</v>
      </c>
      <c r="E354" s="6">
        <v>6.55</v>
      </c>
      <c r="F354" s="6">
        <f t="shared" si="12"/>
        <v>4.2885268484696502</v>
      </c>
      <c r="G354" s="6">
        <v>64.73</v>
      </c>
      <c r="H354" s="6">
        <f t="shared" si="13"/>
        <v>41.677424588843486</v>
      </c>
      <c r="I354" s="5" t="s">
        <v>14</v>
      </c>
      <c r="J354" s="5" t="s">
        <v>62</v>
      </c>
      <c r="K354" s="5" t="s">
        <v>63</v>
      </c>
    </row>
    <row r="355" spans="1:11" x14ac:dyDescent="0.2">
      <c r="A355" s="4">
        <v>12</v>
      </c>
      <c r="B355" s="5">
        <v>15711753</v>
      </c>
      <c r="C355" s="5" t="s">
        <v>13</v>
      </c>
      <c r="D355" s="5" t="s">
        <v>12</v>
      </c>
      <c r="E355" s="6">
        <v>6.45</v>
      </c>
      <c r="F355" s="6">
        <f t="shared" si="12"/>
        <v>4.2230531561266025</v>
      </c>
      <c r="G355" s="6">
        <v>75.989999999999995</v>
      </c>
      <c r="H355" s="6">
        <f t="shared" si="13"/>
        <v>48.927351992989593</v>
      </c>
      <c r="I355" s="5" t="s">
        <v>24</v>
      </c>
      <c r="J355" s="5" t="s">
        <v>64</v>
      </c>
      <c r="K355" s="5" t="s">
        <v>65</v>
      </c>
    </row>
    <row r="356" spans="1:11" x14ac:dyDescent="0.2">
      <c r="A356" s="4">
        <v>12</v>
      </c>
      <c r="B356" s="5">
        <v>15711879</v>
      </c>
      <c r="C356" s="5" t="s">
        <v>7</v>
      </c>
      <c r="D356" s="5" t="s">
        <v>8</v>
      </c>
      <c r="E356" s="6">
        <v>6.16</v>
      </c>
      <c r="F356" s="6">
        <f t="shared" si="12"/>
        <v>4.0331794483317633</v>
      </c>
      <c r="G356" s="6">
        <v>60.45</v>
      </c>
      <c r="H356" s="6">
        <f t="shared" si="13"/>
        <v>38.921679536468233</v>
      </c>
      <c r="I356" s="5" t="s">
        <v>24</v>
      </c>
      <c r="J356" s="5" t="s">
        <v>64</v>
      </c>
      <c r="K356" s="5" t="s">
        <v>65</v>
      </c>
    </row>
    <row r="357" spans="1:11" x14ac:dyDescent="0.2">
      <c r="A357" s="4">
        <v>12</v>
      </c>
      <c r="B357" s="5">
        <v>15712027</v>
      </c>
      <c r="C357" s="5" t="s">
        <v>12</v>
      </c>
      <c r="D357" s="5" t="s">
        <v>7</v>
      </c>
      <c r="E357" s="6">
        <v>6.73</v>
      </c>
      <c r="F357" s="6">
        <f t="shared" si="12"/>
        <v>4.4063794946871377</v>
      </c>
      <c r="G357" s="6">
        <v>66.47</v>
      </c>
      <c r="H357" s="6">
        <f t="shared" si="13"/>
        <v>42.797750848453987</v>
      </c>
      <c r="I357" s="5" t="s">
        <v>24</v>
      </c>
      <c r="J357" s="5" t="s">
        <v>64</v>
      </c>
      <c r="K357" s="5" t="s">
        <v>65</v>
      </c>
    </row>
    <row r="358" spans="1:11" x14ac:dyDescent="0.2">
      <c r="A358" s="4">
        <v>12</v>
      </c>
      <c r="B358" s="5">
        <v>15712029</v>
      </c>
      <c r="C358" s="5" t="s">
        <v>7</v>
      </c>
      <c r="D358" s="5" t="s">
        <v>8</v>
      </c>
      <c r="E358" s="6">
        <v>7.12</v>
      </c>
      <c r="F358" s="6">
        <f t="shared" si="12"/>
        <v>4.6617268948250246</v>
      </c>
      <c r="G358" s="6">
        <v>67.63</v>
      </c>
      <c r="H358" s="6">
        <f t="shared" si="13"/>
        <v>43.544635021527647</v>
      </c>
      <c r="I358" s="5" t="s">
        <v>24</v>
      </c>
      <c r="J358" s="5" t="s">
        <v>64</v>
      </c>
      <c r="K358" s="5" t="s">
        <v>65</v>
      </c>
    </row>
    <row r="359" spans="1:11" x14ac:dyDescent="0.2">
      <c r="A359" s="4">
        <v>12</v>
      </c>
      <c r="B359" s="5">
        <v>15712100</v>
      </c>
      <c r="C359" s="5" t="s">
        <v>8</v>
      </c>
      <c r="D359" s="5" t="s">
        <v>12</v>
      </c>
      <c r="E359" s="6">
        <v>6.2</v>
      </c>
      <c r="F359" s="6">
        <f t="shared" si="12"/>
        <v>4.0593689252689824</v>
      </c>
      <c r="G359" s="6">
        <v>54.13</v>
      </c>
      <c r="H359" s="6">
        <f t="shared" si="13"/>
        <v>34.852448524549636</v>
      </c>
      <c r="I359" s="5" t="s">
        <v>24</v>
      </c>
      <c r="J359" s="5" t="s">
        <v>64</v>
      </c>
      <c r="K359" s="5" t="s">
        <v>65</v>
      </c>
    </row>
    <row r="360" spans="1:11" x14ac:dyDescent="0.2">
      <c r="A360" s="4">
        <v>12</v>
      </c>
      <c r="B360" s="5">
        <v>15712251</v>
      </c>
      <c r="C360" s="5" t="s">
        <v>13</v>
      </c>
      <c r="D360" s="5" t="s">
        <v>7</v>
      </c>
      <c r="E360" s="6">
        <v>6.23</v>
      </c>
      <c r="F360" s="6">
        <f t="shared" si="12"/>
        <v>4.0790110329718967</v>
      </c>
      <c r="G360" s="6">
        <v>74.09</v>
      </c>
      <c r="H360" s="6">
        <f t="shared" si="13"/>
        <v>47.704007226748246</v>
      </c>
      <c r="I360" s="5" t="s">
        <v>24</v>
      </c>
      <c r="J360" s="5" t="s">
        <v>64</v>
      </c>
      <c r="K360" s="5" t="s">
        <v>65</v>
      </c>
    </row>
    <row r="361" spans="1:11" x14ac:dyDescent="0.2">
      <c r="A361" s="4">
        <v>12</v>
      </c>
      <c r="B361" s="5">
        <v>15712350</v>
      </c>
      <c r="C361" s="5" t="s">
        <v>13</v>
      </c>
      <c r="D361" s="5" t="s">
        <v>12</v>
      </c>
      <c r="E361" s="6">
        <v>7.03</v>
      </c>
      <c r="F361" s="6">
        <f t="shared" si="12"/>
        <v>4.6028005717162817</v>
      </c>
      <c r="G361" s="6">
        <v>69.55</v>
      </c>
      <c r="H361" s="6">
        <f t="shared" si="13"/>
        <v>44.780857101097858</v>
      </c>
      <c r="I361" s="5" t="s">
        <v>24</v>
      </c>
      <c r="J361" s="5" t="s">
        <v>64</v>
      </c>
      <c r="K361" s="5" t="s">
        <v>65</v>
      </c>
    </row>
    <row r="362" spans="1:11" x14ac:dyDescent="0.2">
      <c r="A362" s="4">
        <v>12</v>
      </c>
      <c r="B362" s="5">
        <v>15715119</v>
      </c>
      <c r="C362" s="5" t="s">
        <v>13</v>
      </c>
      <c r="D362" s="5" t="s">
        <v>7</v>
      </c>
      <c r="E362" s="6">
        <v>7.14</v>
      </c>
      <c r="F362" s="6">
        <f t="shared" si="12"/>
        <v>4.6748216332936341</v>
      </c>
      <c r="G362" s="6">
        <v>71.27</v>
      </c>
      <c r="H362" s="6">
        <f t="shared" si="13"/>
        <v>45.888306047379501</v>
      </c>
      <c r="I362" s="5" t="s">
        <v>17</v>
      </c>
      <c r="J362" s="5" t="s">
        <v>64</v>
      </c>
      <c r="K362" s="5" t="s">
        <v>65</v>
      </c>
    </row>
    <row r="363" spans="1:11" x14ac:dyDescent="0.2">
      <c r="A363" s="4">
        <v>12</v>
      </c>
      <c r="B363" s="5">
        <v>15715429</v>
      </c>
      <c r="C363" s="5" t="s">
        <v>8</v>
      </c>
      <c r="D363" s="5" t="s">
        <v>7</v>
      </c>
      <c r="E363" s="6">
        <v>6.43</v>
      </c>
      <c r="F363" s="6">
        <f t="shared" si="12"/>
        <v>4.2099584176579929</v>
      </c>
      <c r="G363" s="6">
        <v>62.95</v>
      </c>
      <c r="H363" s="6">
        <f t="shared" si="13"/>
        <v>40.531343702575271</v>
      </c>
      <c r="I363" s="5" t="s">
        <v>17</v>
      </c>
      <c r="J363" s="5" t="s">
        <v>64</v>
      </c>
      <c r="K363" s="5" t="s">
        <v>65</v>
      </c>
    </row>
    <row r="364" spans="1:11" x14ac:dyDescent="0.2">
      <c r="A364" s="4">
        <v>12</v>
      </c>
      <c r="B364" s="5">
        <v>15715431</v>
      </c>
      <c r="C364" s="5" t="s">
        <v>13</v>
      </c>
      <c r="D364" s="5" t="s">
        <v>7</v>
      </c>
      <c r="E364" s="6">
        <v>6.66</v>
      </c>
      <c r="F364" s="6">
        <f t="shared" ref="F364:F427" si="14">E364/1.527331</f>
        <v>4.3605479100470035</v>
      </c>
      <c r="G364" s="6">
        <v>65.86</v>
      </c>
      <c r="H364" s="6">
        <f t="shared" si="13"/>
        <v>42.404992791923867</v>
      </c>
      <c r="I364" s="5" t="s">
        <v>17</v>
      </c>
      <c r="J364" s="5" t="s">
        <v>64</v>
      </c>
      <c r="K364" s="5" t="s">
        <v>65</v>
      </c>
    </row>
    <row r="365" spans="1:11" x14ac:dyDescent="0.2">
      <c r="A365" s="4">
        <v>12</v>
      </c>
      <c r="B365" s="5">
        <v>15715911</v>
      </c>
      <c r="C365" s="5" t="s">
        <v>13</v>
      </c>
      <c r="D365" s="5" t="s">
        <v>12</v>
      </c>
      <c r="E365" s="6">
        <v>9.2200000000000006</v>
      </c>
      <c r="F365" s="6">
        <f t="shared" si="14"/>
        <v>6.0366744340290355</v>
      </c>
      <c r="G365" s="6">
        <v>58.13</v>
      </c>
      <c r="H365" s="6">
        <f t="shared" si="13"/>
        <v>37.427911190320899</v>
      </c>
      <c r="I365" s="5" t="s">
        <v>17</v>
      </c>
      <c r="J365" s="5" t="s">
        <v>64</v>
      </c>
      <c r="K365" s="5" t="s">
        <v>65</v>
      </c>
    </row>
    <row r="366" spans="1:11" x14ac:dyDescent="0.2">
      <c r="A366" s="4">
        <v>12</v>
      </c>
      <c r="B366" s="5">
        <v>15723645</v>
      </c>
      <c r="C366" s="5" t="s">
        <v>13</v>
      </c>
      <c r="D366" s="5" t="s">
        <v>7</v>
      </c>
      <c r="E366" s="6">
        <v>5.17</v>
      </c>
      <c r="F366" s="6">
        <f t="shared" si="14"/>
        <v>3.3849898941355869</v>
      </c>
      <c r="G366" s="6">
        <v>51.38</v>
      </c>
      <c r="H366" s="6">
        <f t="shared" si="13"/>
        <v>33.081817941831893</v>
      </c>
      <c r="I366" s="5" t="s">
        <v>14</v>
      </c>
      <c r="J366" s="5" t="s">
        <v>42</v>
      </c>
      <c r="K366" s="5" t="s">
        <v>66</v>
      </c>
    </row>
    <row r="367" spans="1:11" x14ac:dyDescent="0.2">
      <c r="A367" s="4">
        <v>12</v>
      </c>
      <c r="B367" s="5">
        <v>15723856</v>
      </c>
      <c r="C367" s="5" t="s">
        <v>12</v>
      </c>
      <c r="D367" s="5" t="s">
        <v>8</v>
      </c>
      <c r="E367" s="6">
        <v>7.86</v>
      </c>
      <c r="F367" s="6">
        <f t="shared" si="14"/>
        <v>5.1462322181635809</v>
      </c>
      <c r="G367" s="6">
        <v>74.430000000000007</v>
      </c>
      <c r="H367" s="6">
        <f t="shared" si="13"/>
        <v>47.922921553338803</v>
      </c>
      <c r="I367" s="5" t="s">
        <v>14</v>
      </c>
      <c r="J367" s="5" t="s">
        <v>42</v>
      </c>
      <c r="K367" s="5" t="s">
        <v>66</v>
      </c>
    </row>
    <row r="368" spans="1:11" x14ac:dyDescent="0.2">
      <c r="A368" s="4">
        <v>12</v>
      </c>
      <c r="B368" s="5">
        <v>15724026</v>
      </c>
      <c r="C368" s="5" t="s">
        <v>13</v>
      </c>
      <c r="D368" s="5" t="s">
        <v>12</v>
      </c>
      <c r="E368" s="6">
        <v>7.8</v>
      </c>
      <c r="F368" s="6">
        <f t="shared" si="14"/>
        <v>5.1069480027577514</v>
      </c>
      <c r="G368" s="6">
        <v>76.28</v>
      </c>
      <c r="H368" s="6">
        <f t="shared" si="13"/>
        <v>49.114073036258013</v>
      </c>
      <c r="I368" s="5" t="s">
        <v>14</v>
      </c>
      <c r="J368" s="5" t="s">
        <v>42</v>
      </c>
      <c r="K368" s="5" t="s">
        <v>66</v>
      </c>
    </row>
    <row r="369" spans="1:11" x14ac:dyDescent="0.2">
      <c r="A369" s="4">
        <v>12</v>
      </c>
      <c r="B369" s="5">
        <v>15724160</v>
      </c>
      <c r="C369" s="5" t="s">
        <v>13</v>
      </c>
      <c r="D369" s="5" t="s">
        <v>7</v>
      </c>
      <c r="E369" s="6">
        <v>6.2</v>
      </c>
      <c r="F369" s="6">
        <f t="shared" si="14"/>
        <v>4.0593689252689824</v>
      </c>
      <c r="G369" s="6">
        <v>69.239999999999995</v>
      </c>
      <c r="H369" s="6">
        <f t="shared" si="13"/>
        <v>44.58125874450058</v>
      </c>
      <c r="I369" s="5" t="s">
        <v>14</v>
      </c>
      <c r="J369" s="5" t="s">
        <v>42</v>
      </c>
      <c r="K369" s="5" t="s">
        <v>66</v>
      </c>
    </row>
    <row r="370" spans="1:11" x14ac:dyDescent="0.2">
      <c r="A370" s="4">
        <v>12</v>
      </c>
      <c r="B370" s="5">
        <v>15724326</v>
      </c>
      <c r="C370" s="5" t="s">
        <v>12</v>
      </c>
      <c r="D370" s="5" t="s">
        <v>8</v>
      </c>
      <c r="E370" s="6">
        <v>6.15</v>
      </c>
      <c r="F370" s="6">
        <f t="shared" si="14"/>
        <v>4.0266320790974586</v>
      </c>
      <c r="G370" s="6">
        <v>56.31</v>
      </c>
      <c r="H370" s="6">
        <f t="shared" si="13"/>
        <v>36.256075677394975</v>
      </c>
      <c r="I370" s="5" t="s">
        <v>14</v>
      </c>
      <c r="J370" s="5" t="s">
        <v>42</v>
      </c>
      <c r="K370" s="5" t="s">
        <v>66</v>
      </c>
    </row>
    <row r="371" spans="1:11" x14ac:dyDescent="0.2">
      <c r="A371" s="4">
        <v>12</v>
      </c>
      <c r="B371" s="5">
        <v>15724327</v>
      </c>
      <c r="C371" s="5" t="s">
        <v>12</v>
      </c>
      <c r="D371" s="5" t="s">
        <v>8</v>
      </c>
      <c r="E371" s="6">
        <v>6.82</v>
      </c>
      <c r="F371" s="6">
        <f t="shared" si="14"/>
        <v>4.4653058177958806</v>
      </c>
      <c r="G371" s="6">
        <v>60.54</v>
      </c>
      <c r="H371" s="6">
        <f t="shared" si="13"/>
        <v>38.979627446448085</v>
      </c>
      <c r="I371" s="5" t="s">
        <v>14</v>
      </c>
      <c r="J371" s="5" t="s">
        <v>42</v>
      </c>
      <c r="K371" s="5" t="s">
        <v>66</v>
      </c>
    </row>
    <row r="372" spans="1:11" x14ac:dyDescent="0.2">
      <c r="A372" s="4">
        <v>12</v>
      </c>
      <c r="B372" s="5">
        <v>15724347</v>
      </c>
      <c r="C372" s="5" t="s">
        <v>12</v>
      </c>
      <c r="D372" s="5" t="s">
        <v>13</v>
      </c>
      <c r="E372" s="6">
        <v>6.01</v>
      </c>
      <c r="F372" s="6">
        <f t="shared" si="14"/>
        <v>3.9349689098171909</v>
      </c>
      <c r="G372" s="6">
        <v>58.19</v>
      </c>
      <c r="H372" s="6">
        <f t="shared" si="13"/>
        <v>37.466543130307464</v>
      </c>
      <c r="I372" s="5" t="s">
        <v>14</v>
      </c>
      <c r="J372" s="5" t="s">
        <v>42</v>
      </c>
      <c r="K372" s="5" t="s">
        <v>66</v>
      </c>
    </row>
    <row r="373" spans="1:11" x14ac:dyDescent="0.2">
      <c r="A373" s="4">
        <v>12</v>
      </c>
      <c r="B373" s="5">
        <v>15726334</v>
      </c>
      <c r="C373" s="5" t="s">
        <v>12</v>
      </c>
      <c r="D373" s="5" t="s">
        <v>8</v>
      </c>
      <c r="E373" s="6">
        <v>5.92</v>
      </c>
      <c r="F373" s="6">
        <f t="shared" si="14"/>
        <v>3.8760425867084476</v>
      </c>
      <c r="G373" s="6">
        <v>62.37</v>
      </c>
      <c r="H373" s="6">
        <f t="shared" si="13"/>
        <v>40.157901616038437</v>
      </c>
      <c r="I373" s="5" t="s">
        <v>14</v>
      </c>
      <c r="J373" s="5" t="s">
        <v>42</v>
      </c>
      <c r="K373" s="5" t="s">
        <v>66</v>
      </c>
    </row>
    <row r="374" spans="1:11" x14ac:dyDescent="0.2">
      <c r="A374" s="4">
        <v>12</v>
      </c>
      <c r="B374" s="5">
        <v>15727165</v>
      </c>
      <c r="C374" s="5" t="s">
        <v>8</v>
      </c>
      <c r="D374" s="5" t="s">
        <v>7</v>
      </c>
      <c r="E374" s="6">
        <v>7.12</v>
      </c>
      <c r="F374" s="6">
        <f t="shared" si="14"/>
        <v>4.6617268948250246</v>
      </c>
      <c r="G374" s="6">
        <v>69.77</v>
      </c>
      <c r="H374" s="6">
        <f t="shared" si="13"/>
        <v>44.922507547715277</v>
      </c>
      <c r="I374" s="5" t="s">
        <v>14</v>
      </c>
      <c r="J374" s="5" t="s">
        <v>42</v>
      </c>
      <c r="K374" s="5" t="s">
        <v>66</v>
      </c>
    </row>
    <row r="375" spans="1:11" x14ac:dyDescent="0.2">
      <c r="A375" s="4">
        <v>12</v>
      </c>
      <c r="B375" s="5">
        <v>15727974</v>
      </c>
      <c r="C375" s="5" t="s">
        <v>12</v>
      </c>
      <c r="D375" s="5" t="s">
        <v>8</v>
      </c>
      <c r="E375" s="6">
        <v>7.87</v>
      </c>
      <c r="F375" s="6">
        <f t="shared" si="14"/>
        <v>5.1527795873978857</v>
      </c>
      <c r="G375" s="6">
        <v>66.209999999999994</v>
      </c>
      <c r="H375" s="6">
        <f t="shared" si="13"/>
        <v>42.630345775178846</v>
      </c>
      <c r="I375" s="5" t="s">
        <v>9</v>
      </c>
      <c r="J375" s="5" t="s">
        <v>67</v>
      </c>
      <c r="K375" s="5" t="s">
        <v>68</v>
      </c>
    </row>
    <row r="376" spans="1:11" x14ac:dyDescent="0.2">
      <c r="A376" s="4">
        <v>12</v>
      </c>
      <c r="B376" s="5">
        <v>15728032</v>
      </c>
      <c r="C376" s="5" t="s">
        <v>7</v>
      </c>
      <c r="D376" s="5" t="s">
        <v>8</v>
      </c>
      <c r="E376" s="6">
        <v>6.41</v>
      </c>
      <c r="F376" s="6">
        <f t="shared" si="14"/>
        <v>4.1968636791893834</v>
      </c>
      <c r="G376" s="6">
        <v>62.92</v>
      </c>
      <c r="H376" s="6">
        <f t="shared" si="13"/>
        <v>40.512027732581991</v>
      </c>
      <c r="I376" s="5" t="s">
        <v>9</v>
      </c>
      <c r="J376" s="5" t="s">
        <v>67</v>
      </c>
      <c r="K376" s="5" t="s">
        <v>68</v>
      </c>
    </row>
    <row r="377" spans="1:11" x14ac:dyDescent="0.2">
      <c r="A377" s="4">
        <v>12</v>
      </c>
      <c r="B377" s="5">
        <v>15728131</v>
      </c>
      <c r="C377" s="5" t="s">
        <v>8</v>
      </c>
      <c r="D377" s="5" t="s">
        <v>12</v>
      </c>
      <c r="E377" s="6">
        <v>8.36</v>
      </c>
      <c r="F377" s="6">
        <f t="shared" si="14"/>
        <v>5.473600679878821</v>
      </c>
      <c r="G377" s="6">
        <v>78.47</v>
      </c>
      <c r="H377" s="6">
        <f t="shared" ref="H377:H440" si="15">G377/1.553119</f>
        <v>50.524138845767773</v>
      </c>
      <c r="I377" s="5" t="s">
        <v>9</v>
      </c>
      <c r="J377" s="5" t="s">
        <v>67</v>
      </c>
      <c r="K377" s="5" t="s">
        <v>68</v>
      </c>
    </row>
    <row r="378" spans="1:11" x14ac:dyDescent="0.2">
      <c r="A378" s="4">
        <v>12</v>
      </c>
      <c r="B378" s="5">
        <v>15728179</v>
      </c>
      <c r="C378" s="5" t="s">
        <v>8</v>
      </c>
      <c r="D378" s="5" t="s">
        <v>7</v>
      </c>
      <c r="E378" s="6">
        <v>9.01</v>
      </c>
      <c r="F378" s="6">
        <f t="shared" si="14"/>
        <v>5.8991796801086336</v>
      </c>
      <c r="G378" s="6">
        <v>78.44</v>
      </c>
      <c r="H378" s="6">
        <f t="shared" si="15"/>
        <v>50.504822875774494</v>
      </c>
      <c r="I378" s="5" t="s">
        <v>9</v>
      </c>
      <c r="J378" s="5" t="s">
        <v>67</v>
      </c>
      <c r="K378" s="5" t="s">
        <v>68</v>
      </c>
    </row>
    <row r="379" spans="1:11" x14ac:dyDescent="0.2">
      <c r="A379" s="4">
        <v>12</v>
      </c>
      <c r="B379" s="5">
        <v>15728571</v>
      </c>
      <c r="C379" s="5" t="s">
        <v>8</v>
      </c>
      <c r="D379" s="5" t="s">
        <v>7</v>
      </c>
      <c r="E379" s="6">
        <v>8.4700000000000006</v>
      </c>
      <c r="F379" s="6">
        <f t="shared" si="14"/>
        <v>5.5456217414561744</v>
      </c>
      <c r="G379" s="6">
        <v>73.12</v>
      </c>
      <c r="H379" s="6">
        <f t="shared" si="15"/>
        <v>47.079457530298711</v>
      </c>
      <c r="I379" s="5" t="s">
        <v>9</v>
      </c>
      <c r="J379" s="5" t="s">
        <v>67</v>
      </c>
      <c r="K379" s="5" t="s">
        <v>68</v>
      </c>
    </row>
    <row r="380" spans="1:11" x14ac:dyDescent="0.2">
      <c r="A380" s="4">
        <v>12</v>
      </c>
      <c r="B380" s="5">
        <v>15728608</v>
      </c>
      <c r="C380" s="5" t="s">
        <v>13</v>
      </c>
      <c r="D380" s="5" t="s">
        <v>8</v>
      </c>
      <c r="E380" s="6">
        <v>8.98</v>
      </c>
      <c r="F380" s="6">
        <f t="shared" si="14"/>
        <v>5.8795375724057202</v>
      </c>
      <c r="G380" s="6">
        <v>78.069999999999993</v>
      </c>
      <c r="H380" s="6">
        <f t="shared" si="15"/>
        <v>50.266592579190643</v>
      </c>
      <c r="I380" s="5" t="s">
        <v>9</v>
      </c>
      <c r="J380" s="5" t="s">
        <v>67</v>
      </c>
      <c r="K380" s="5" t="s">
        <v>68</v>
      </c>
    </row>
    <row r="381" spans="1:11" x14ac:dyDescent="0.2">
      <c r="A381" s="4">
        <v>12</v>
      </c>
      <c r="B381" s="5">
        <v>15729771</v>
      </c>
      <c r="C381" s="5" t="s">
        <v>12</v>
      </c>
      <c r="D381" s="5" t="s">
        <v>13</v>
      </c>
      <c r="E381" s="6">
        <v>8.1</v>
      </c>
      <c r="F381" s="6">
        <f t="shared" si="14"/>
        <v>5.3033690797868962</v>
      </c>
      <c r="G381" s="6">
        <v>68.83</v>
      </c>
      <c r="H381" s="6">
        <f t="shared" si="15"/>
        <v>44.317273821259029</v>
      </c>
      <c r="I381" s="5" t="s">
        <v>9</v>
      </c>
      <c r="J381" s="5" t="s">
        <v>67</v>
      </c>
      <c r="K381" s="5" t="s">
        <v>68</v>
      </c>
    </row>
    <row r="382" spans="1:11" x14ac:dyDescent="0.2">
      <c r="A382" s="4">
        <v>12</v>
      </c>
      <c r="B382" s="5">
        <v>15730650</v>
      </c>
      <c r="C382" s="5" t="s">
        <v>13</v>
      </c>
      <c r="D382" s="5" t="s">
        <v>7</v>
      </c>
      <c r="E382" s="6">
        <v>9.15</v>
      </c>
      <c r="F382" s="6">
        <f t="shared" si="14"/>
        <v>5.9908428493889012</v>
      </c>
      <c r="G382" s="6">
        <v>70.78</v>
      </c>
      <c r="H382" s="6">
        <f t="shared" si="15"/>
        <v>45.57281187082252</v>
      </c>
      <c r="I382" s="5" t="s">
        <v>9</v>
      </c>
      <c r="J382" s="5" t="s">
        <v>67</v>
      </c>
      <c r="K382" s="5" t="s">
        <v>68</v>
      </c>
    </row>
    <row r="383" spans="1:11" x14ac:dyDescent="0.2">
      <c r="A383" s="4">
        <v>12</v>
      </c>
      <c r="B383" s="5">
        <v>15730696</v>
      </c>
      <c r="C383" s="5" t="s">
        <v>13</v>
      </c>
      <c r="D383" s="5" t="s">
        <v>8</v>
      </c>
      <c r="E383" s="6">
        <v>8.31</v>
      </c>
      <c r="F383" s="6">
        <f t="shared" si="14"/>
        <v>5.4408638337072972</v>
      </c>
      <c r="G383" s="6">
        <v>73.959999999999994</v>
      </c>
      <c r="H383" s="6">
        <f t="shared" si="15"/>
        <v>47.620304690110672</v>
      </c>
      <c r="I383" s="5" t="s">
        <v>9</v>
      </c>
      <c r="J383" s="5" t="s">
        <v>67</v>
      </c>
      <c r="K383" s="5" t="s">
        <v>68</v>
      </c>
    </row>
    <row r="384" spans="1:11" x14ac:dyDescent="0.2">
      <c r="A384" s="4">
        <v>12</v>
      </c>
      <c r="B384" s="5">
        <v>15731339</v>
      </c>
      <c r="C384" s="5" t="s">
        <v>7</v>
      </c>
      <c r="D384" s="5" t="s">
        <v>13</v>
      </c>
      <c r="E384" s="6">
        <v>7.66</v>
      </c>
      <c r="F384" s="6">
        <f t="shared" si="14"/>
        <v>5.0152848334774847</v>
      </c>
      <c r="G384" s="6">
        <v>63.53</v>
      </c>
      <c r="H384" s="6">
        <f t="shared" si="15"/>
        <v>40.904785789112104</v>
      </c>
      <c r="I384" s="5" t="s">
        <v>9</v>
      </c>
      <c r="J384" s="5" t="s">
        <v>67</v>
      </c>
      <c r="K384" s="5" t="s">
        <v>68</v>
      </c>
    </row>
    <row r="385" spans="1:11" x14ac:dyDescent="0.2">
      <c r="A385" s="4">
        <v>12</v>
      </c>
      <c r="B385" s="5">
        <v>15731558</v>
      </c>
      <c r="C385" s="5" t="s">
        <v>12</v>
      </c>
      <c r="D385" s="5" t="s">
        <v>13</v>
      </c>
      <c r="E385" s="6">
        <v>9.5299999999999994</v>
      </c>
      <c r="F385" s="6">
        <f t="shared" si="14"/>
        <v>6.2396428802924833</v>
      </c>
      <c r="G385" s="6">
        <v>73.599999999999994</v>
      </c>
      <c r="H385" s="6">
        <f t="shared" si="15"/>
        <v>47.388513050191257</v>
      </c>
      <c r="I385" s="5" t="s">
        <v>9</v>
      </c>
      <c r="J385" s="5" t="s">
        <v>67</v>
      </c>
      <c r="K385" s="5" t="s">
        <v>68</v>
      </c>
    </row>
    <row r="386" spans="1:11" x14ac:dyDescent="0.2">
      <c r="A386" s="4">
        <v>12</v>
      </c>
      <c r="B386" s="5">
        <v>15731611</v>
      </c>
      <c r="C386" s="5" t="s">
        <v>12</v>
      </c>
      <c r="D386" s="5" t="s">
        <v>13</v>
      </c>
      <c r="E386" s="6">
        <v>12.17</v>
      </c>
      <c r="F386" s="6">
        <f t="shared" si="14"/>
        <v>7.9681483581489543</v>
      </c>
      <c r="G386" s="6">
        <v>74.599999999999994</v>
      </c>
      <c r="H386" s="6">
        <f t="shared" si="15"/>
        <v>48.032378716634078</v>
      </c>
      <c r="I386" s="5" t="s">
        <v>9</v>
      </c>
      <c r="J386" s="5" t="s">
        <v>67</v>
      </c>
      <c r="K386" s="5" t="s">
        <v>68</v>
      </c>
    </row>
    <row r="387" spans="1:11" x14ac:dyDescent="0.2">
      <c r="A387" s="4">
        <v>12</v>
      </c>
      <c r="B387" s="5">
        <v>15731988</v>
      </c>
      <c r="C387" s="5" t="s">
        <v>8</v>
      </c>
      <c r="D387" s="5" t="s">
        <v>7</v>
      </c>
      <c r="E387" s="6">
        <v>7.4</v>
      </c>
      <c r="F387" s="6">
        <f t="shared" si="14"/>
        <v>4.8450532333855598</v>
      </c>
      <c r="G387" s="6">
        <v>68.58</v>
      </c>
      <c r="H387" s="6">
        <f t="shared" si="15"/>
        <v>44.156307404648324</v>
      </c>
      <c r="I387" s="5" t="s">
        <v>9</v>
      </c>
      <c r="J387" s="5" t="s">
        <v>67</v>
      </c>
      <c r="K387" s="5" t="s">
        <v>68</v>
      </c>
    </row>
    <row r="388" spans="1:11" x14ac:dyDescent="0.2">
      <c r="A388" s="4">
        <v>12</v>
      </c>
      <c r="B388" s="5">
        <v>15732007</v>
      </c>
      <c r="C388" s="5" t="s">
        <v>7</v>
      </c>
      <c r="D388" s="5" t="s">
        <v>13</v>
      </c>
      <c r="E388" s="6">
        <v>6.36</v>
      </c>
      <c r="F388" s="6">
        <f t="shared" si="14"/>
        <v>4.1641268330178596</v>
      </c>
      <c r="G388" s="6">
        <v>69.11</v>
      </c>
      <c r="H388" s="6">
        <f t="shared" si="15"/>
        <v>44.49755620786302</v>
      </c>
      <c r="I388" s="5" t="s">
        <v>9</v>
      </c>
      <c r="J388" s="5" t="s">
        <v>67</v>
      </c>
      <c r="K388" s="5" t="s">
        <v>68</v>
      </c>
    </row>
    <row r="389" spans="1:11" x14ac:dyDescent="0.2">
      <c r="A389" s="4">
        <v>12</v>
      </c>
      <c r="B389" s="5">
        <v>15732679</v>
      </c>
      <c r="C389" s="5" t="s">
        <v>7</v>
      </c>
      <c r="D389" s="5" t="s">
        <v>8</v>
      </c>
      <c r="E389" s="6">
        <v>6.87</v>
      </c>
      <c r="F389" s="6">
        <f t="shared" si="14"/>
        <v>4.4980426639674045</v>
      </c>
      <c r="G389" s="6">
        <v>69.61</v>
      </c>
      <c r="H389" s="6">
        <f t="shared" si="15"/>
        <v>44.819489041084424</v>
      </c>
      <c r="I389" s="5" t="s">
        <v>14</v>
      </c>
      <c r="J389" s="5" t="s">
        <v>42</v>
      </c>
      <c r="K389" s="5" t="s">
        <v>69</v>
      </c>
    </row>
    <row r="390" spans="1:11" x14ac:dyDescent="0.2">
      <c r="A390" s="4">
        <v>12</v>
      </c>
      <c r="B390" s="5">
        <v>15732954</v>
      </c>
      <c r="C390" s="5" t="s">
        <v>13</v>
      </c>
      <c r="D390" s="5" t="s">
        <v>8</v>
      </c>
      <c r="E390" s="6">
        <v>3.5</v>
      </c>
      <c r="F390" s="6">
        <f t="shared" si="14"/>
        <v>2.2915792320066837</v>
      </c>
      <c r="G390" s="6">
        <v>54.7</v>
      </c>
      <c r="H390" s="6">
        <f t="shared" si="15"/>
        <v>35.219451954422041</v>
      </c>
      <c r="I390" s="5" t="s">
        <v>14</v>
      </c>
      <c r="J390" s="5" t="s">
        <v>42</v>
      </c>
      <c r="K390" s="5" t="s">
        <v>69</v>
      </c>
    </row>
    <row r="391" spans="1:11" x14ac:dyDescent="0.2">
      <c r="A391" s="4">
        <v>12</v>
      </c>
      <c r="B391" s="5">
        <v>15733208</v>
      </c>
      <c r="C391" s="5" t="s">
        <v>7</v>
      </c>
      <c r="D391" s="5" t="s">
        <v>12</v>
      </c>
      <c r="E391" s="6">
        <v>7.1</v>
      </c>
      <c r="F391" s="6">
        <f t="shared" si="14"/>
        <v>4.648632156356415</v>
      </c>
      <c r="G391" s="6">
        <v>73.790000000000006</v>
      </c>
      <c r="H391" s="6">
        <f t="shared" si="15"/>
        <v>47.510847526815404</v>
      </c>
      <c r="I391" s="5" t="s">
        <v>14</v>
      </c>
      <c r="J391" s="5" t="s">
        <v>42</v>
      </c>
      <c r="K391" s="5" t="s">
        <v>69</v>
      </c>
    </row>
    <row r="392" spans="1:11" x14ac:dyDescent="0.2">
      <c r="A392" s="4">
        <v>12</v>
      </c>
      <c r="B392" s="5">
        <v>15733588</v>
      </c>
      <c r="C392" s="5" t="s">
        <v>12</v>
      </c>
      <c r="D392" s="5" t="s">
        <v>8</v>
      </c>
      <c r="E392" s="6">
        <v>8.44</v>
      </c>
      <c r="F392" s="6">
        <f t="shared" si="14"/>
        <v>5.5259796337532592</v>
      </c>
      <c r="G392" s="6">
        <v>76.47</v>
      </c>
      <c r="H392" s="6">
        <f t="shared" si="15"/>
        <v>49.236407512882145</v>
      </c>
      <c r="I392" s="5" t="s">
        <v>14</v>
      </c>
      <c r="J392" s="5" t="s">
        <v>42</v>
      </c>
      <c r="K392" s="5" t="s">
        <v>69</v>
      </c>
    </row>
    <row r="393" spans="1:11" x14ac:dyDescent="0.2">
      <c r="A393" s="4">
        <v>12</v>
      </c>
      <c r="B393" s="5">
        <v>15733828</v>
      </c>
      <c r="C393" s="5" t="s">
        <v>12</v>
      </c>
      <c r="D393" s="5" t="s">
        <v>8</v>
      </c>
      <c r="E393" s="6">
        <v>8.67</v>
      </c>
      <c r="F393" s="6">
        <f t="shared" si="14"/>
        <v>5.6765691261422706</v>
      </c>
      <c r="G393" s="6">
        <v>63.48</v>
      </c>
      <c r="H393" s="6">
        <f t="shared" si="15"/>
        <v>40.87259250578996</v>
      </c>
      <c r="I393" s="5" t="s">
        <v>14</v>
      </c>
      <c r="J393" s="5" t="s">
        <v>42</v>
      </c>
      <c r="K393" s="5" t="s">
        <v>69</v>
      </c>
    </row>
    <row r="394" spans="1:11" x14ac:dyDescent="0.2">
      <c r="A394" s="4">
        <v>12</v>
      </c>
      <c r="B394" s="5">
        <v>15733906</v>
      </c>
      <c r="C394" s="5" t="s">
        <v>7</v>
      </c>
      <c r="D394" s="5" t="s">
        <v>13</v>
      </c>
      <c r="E394" s="6">
        <v>8.65</v>
      </c>
      <c r="F394" s="6">
        <f t="shared" si="14"/>
        <v>5.6634743876736611</v>
      </c>
      <c r="G394" s="6">
        <v>58.3</v>
      </c>
      <c r="H394" s="6">
        <f t="shared" si="15"/>
        <v>37.537368353616174</v>
      </c>
      <c r="I394" s="5" t="s">
        <v>14</v>
      </c>
      <c r="J394" s="5" t="s">
        <v>42</v>
      </c>
      <c r="K394" s="5" t="s">
        <v>69</v>
      </c>
    </row>
    <row r="395" spans="1:11" x14ac:dyDescent="0.2">
      <c r="A395" s="4">
        <v>12</v>
      </c>
      <c r="B395" s="5">
        <v>15734662</v>
      </c>
      <c r="C395" s="5" t="s">
        <v>8</v>
      </c>
      <c r="D395" s="5" t="s">
        <v>13</v>
      </c>
      <c r="E395" s="6">
        <v>8.23</v>
      </c>
      <c r="F395" s="6">
        <f t="shared" si="14"/>
        <v>5.3884848798328591</v>
      </c>
      <c r="G395" s="6">
        <v>76.680000000000007</v>
      </c>
      <c r="H395" s="6">
        <f t="shared" si="15"/>
        <v>49.371619302835143</v>
      </c>
      <c r="I395" s="5" t="s">
        <v>14</v>
      </c>
      <c r="J395" s="5" t="s">
        <v>42</v>
      </c>
      <c r="K395" s="5" t="s">
        <v>69</v>
      </c>
    </row>
    <row r="396" spans="1:11" x14ac:dyDescent="0.2">
      <c r="A396" s="4">
        <v>12</v>
      </c>
      <c r="B396" s="5">
        <v>15742154</v>
      </c>
      <c r="C396" s="5" t="s">
        <v>7</v>
      </c>
      <c r="D396" s="5" t="s">
        <v>8</v>
      </c>
      <c r="E396" s="6">
        <v>7.68</v>
      </c>
      <c r="F396" s="6">
        <f t="shared" si="14"/>
        <v>5.0283795719460942</v>
      </c>
      <c r="G396" s="6">
        <v>71.81</v>
      </c>
      <c r="H396" s="6">
        <f t="shared" si="15"/>
        <v>46.235993507258627</v>
      </c>
      <c r="I396" s="5" t="s">
        <v>24</v>
      </c>
      <c r="J396" s="5" t="s">
        <v>42</v>
      </c>
      <c r="K396" s="5" t="s">
        <v>69</v>
      </c>
    </row>
    <row r="397" spans="1:11" x14ac:dyDescent="0.2">
      <c r="A397" s="4">
        <v>12</v>
      </c>
      <c r="B397" s="5">
        <v>15743864</v>
      </c>
      <c r="C397" s="5" t="s">
        <v>13</v>
      </c>
      <c r="D397" s="5" t="s">
        <v>12</v>
      </c>
      <c r="E397" s="6">
        <v>6.76</v>
      </c>
      <c r="F397" s="6">
        <f t="shared" si="14"/>
        <v>4.4260216023900512</v>
      </c>
      <c r="G397" s="6">
        <v>62.43</v>
      </c>
      <c r="H397" s="6">
        <f t="shared" si="15"/>
        <v>40.19653355602501</v>
      </c>
      <c r="I397" s="5" t="s">
        <v>23</v>
      </c>
      <c r="J397" s="5" t="s">
        <v>42</v>
      </c>
      <c r="K397" s="5" t="s">
        <v>69</v>
      </c>
    </row>
    <row r="398" spans="1:11" x14ac:dyDescent="0.2">
      <c r="A398" s="4">
        <v>12</v>
      </c>
      <c r="B398" s="5">
        <v>15744505</v>
      </c>
      <c r="C398" s="5" t="s">
        <v>7</v>
      </c>
      <c r="D398" s="5" t="s">
        <v>8</v>
      </c>
      <c r="E398" s="6">
        <v>8.42</v>
      </c>
      <c r="F398" s="6">
        <f t="shared" si="14"/>
        <v>5.5128848952846505</v>
      </c>
      <c r="G398" s="6">
        <v>70.97</v>
      </c>
      <c r="H398" s="6">
        <f t="shared" si="15"/>
        <v>45.695146347446659</v>
      </c>
      <c r="I398" s="5" t="s">
        <v>24</v>
      </c>
      <c r="J398" s="5" t="s">
        <v>42</v>
      </c>
      <c r="K398" s="5" t="s">
        <v>69</v>
      </c>
    </row>
    <row r="399" spans="1:11" x14ac:dyDescent="0.2">
      <c r="A399" s="4">
        <v>12</v>
      </c>
      <c r="B399" s="5">
        <v>15744600</v>
      </c>
      <c r="C399" s="5" t="s">
        <v>8</v>
      </c>
      <c r="D399" s="5" t="s">
        <v>13</v>
      </c>
      <c r="E399" s="6">
        <v>7.56</v>
      </c>
      <c r="F399" s="6">
        <f t="shared" si="14"/>
        <v>4.9498111411344361</v>
      </c>
      <c r="G399" s="6">
        <v>72.98</v>
      </c>
      <c r="H399" s="6">
        <f t="shared" si="15"/>
        <v>46.989316336996723</v>
      </c>
      <c r="I399" s="5" t="s">
        <v>23</v>
      </c>
      <c r="J399" s="5" t="s">
        <v>42</v>
      </c>
      <c r="K399" s="5" t="s">
        <v>69</v>
      </c>
    </row>
    <row r="400" spans="1:11" x14ac:dyDescent="0.2">
      <c r="A400" s="4">
        <v>12</v>
      </c>
      <c r="B400" s="5">
        <v>15744900</v>
      </c>
      <c r="C400" s="5" t="s">
        <v>13</v>
      </c>
      <c r="D400" s="5" t="s">
        <v>12</v>
      </c>
      <c r="E400" s="6">
        <v>6.18</v>
      </c>
      <c r="F400" s="6">
        <f t="shared" si="14"/>
        <v>4.0462741868003729</v>
      </c>
      <c r="G400" s="6">
        <v>62.09</v>
      </c>
      <c r="H400" s="6">
        <f t="shared" si="15"/>
        <v>39.977619229434453</v>
      </c>
      <c r="I400" s="5" t="s">
        <v>23</v>
      </c>
      <c r="J400" s="5" t="s">
        <v>42</v>
      </c>
      <c r="K400" s="5" t="s">
        <v>69</v>
      </c>
    </row>
    <row r="401" spans="1:11" x14ac:dyDescent="0.2">
      <c r="A401" s="4">
        <v>12</v>
      </c>
      <c r="B401" s="5">
        <v>15745106</v>
      </c>
      <c r="C401" s="5" t="s">
        <v>8</v>
      </c>
      <c r="D401" s="5" t="s">
        <v>7</v>
      </c>
      <c r="E401" s="6">
        <v>9.3000000000000007</v>
      </c>
      <c r="F401" s="6">
        <f t="shared" si="14"/>
        <v>6.0890533879034736</v>
      </c>
      <c r="G401" s="6">
        <v>75.3</v>
      </c>
      <c r="H401" s="6">
        <f t="shared" si="15"/>
        <v>48.48308468314405</v>
      </c>
      <c r="I401" s="5" t="s">
        <v>70</v>
      </c>
      <c r="J401" s="5" t="s">
        <v>42</v>
      </c>
      <c r="K401" s="5" t="s">
        <v>69</v>
      </c>
    </row>
    <row r="402" spans="1:11" x14ac:dyDescent="0.2">
      <c r="A402" s="4">
        <v>12</v>
      </c>
      <c r="B402" s="5">
        <v>15746008</v>
      </c>
      <c r="C402" s="5" t="s">
        <v>8</v>
      </c>
      <c r="D402" s="5" t="s">
        <v>7</v>
      </c>
      <c r="E402" s="6">
        <v>7</v>
      </c>
      <c r="F402" s="6">
        <f t="shared" si="14"/>
        <v>4.5831584640133674</v>
      </c>
      <c r="G402" s="6">
        <v>77.27</v>
      </c>
      <c r="H402" s="6">
        <f t="shared" si="15"/>
        <v>49.751500046036398</v>
      </c>
      <c r="I402" s="5" t="s">
        <v>24</v>
      </c>
      <c r="J402" s="5" t="s">
        <v>42</v>
      </c>
      <c r="K402" s="5" t="s">
        <v>69</v>
      </c>
    </row>
    <row r="403" spans="1:11" x14ac:dyDescent="0.2">
      <c r="A403" s="4">
        <v>12</v>
      </c>
      <c r="B403" s="5">
        <v>15746437</v>
      </c>
      <c r="C403" s="5" t="s">
        <v>13</v>
      </c>
      <c r="D403" s="5" t="s">
        <v>12</v>
      </c>
      <c r="E403" s="6">
        <v>7.66</v>
      </c>
      <c r="F403" s="6">
        <f t="shared" si="14"/>
        <v>5.0152848334774847</v>
      </c>
      <c r="G403" s="6">
        <v>73.67</v>
      </c>
      <c r="H403" s="6">
        <f t="shared" si="15"/>
        <v>47.433583646842258</v>
      </c>
      <c r="I403" s="5" t="s">
        <v>23</v>
      </c>
      <c r="J403" s="5" t="s">
        <v>42</v>
      </c>
      <c r="K403" s="5" t="s">
        <v>69</v>
      </c>
    </row>
    <row r="404" spans="1:11" x14ac:dyDescent="0.2">
      <c r="A404" s="4">
        <v>12</v>
      </c>
      <c r="B404" s="5">
        <v>15747496</v>
      </c>
      <c r="C404" s="5" t="s">
        <v>8</v>
      </c>
      <c r="D404" s="5" t="s">
        <v>7</v>
      </c>
      <c r="E404" s="6">
        <v>11.87</v>
      </c>
      <c r="F404" s="6">
        <f t="shared" si="14"/>
        <v>7.7717272811198095</v>
      </c>
      <c r="G404" s="6">
        <v>72.8</v>
      </c>
      <c r="H404" s="6">
        <f t="shared" si="15"/>
        <v>46.873420517037005</v>
      </c>
      <c r="I404" s="5" t="s">
        <v>17</v>
      </c>
      <c r="J404" s="5" t="s">
        <v>42</v>
      </c>
      <c r="K404" s="5" t="s">
        <v>69</v>
      </c>
    </row>
    <row r="405" spans="1:11" x14ac:dyDescent="0.2">
      <c r="A405" s="4">
        <v>12</v>
      </c>
      <c r="B405" s="5">
        <v>15747607</v>
      </c>
      <c r="C405" s="5" t="s">
        <v>13</v>
      </c>
      <c r="D405" s="5" t="s">
        <v>7</v>
      </c>
      <c r="E405" s="6">
        <v>8.81</v>
      </c>
      <c r="F405" s="6">
        <f t="shared" si="14"/>
        <v>5.7682322954225382</v>
      </c>
      <c r="G405" s="6">
        <v>63.9</v>
      </c>
      <c r="H405" s="6">
        <f t="shared" si="15"/>
        <v>41.143016085695947</v>
      </c>
      <c r="I405" s="5" t="s">
        <v>17</v>
      </c>
      <c r="J405" s="5" t="s">
        <v>42</v>
      </c>
      <c r="K405" s="5" t="s">
        <v>69</v>
      </c>
    </row>
    <row r="406" spans="1:11" x14ac:dyDescent="0.2">
      <c r="A406" s="4">
        <v>12</v>
      </c>
      <c r="B406" s="5">
        <v>15747904</v>
      </c>
      <c r="C406" s="5" t="s">
        <v>7</v>
      </c>
      <c r="D406" s="5" t="s">
        <v>8</v>
      </c>
      <c r="E406" s="6">
        <v>6.93</v>
      </c>
      <c r="F406" s="6">
        <f t="shared" si="14"/>
        <v>4.5373268793732331</v>
      </c>
      <c r="G406" s="6">
        <v>70.8</v>
      </c>
      <c r="H406" s="6">
        <f t="shared" si="15"/>
        <v>45.585689184151377</v>
      </c>
      <c r="I406" s="5" t="s">
        <v>17</v>
      </c>
      <c r="J406" s="5" t="s">
        <v>42</v>
      </c>
      <c r="K406" s="5" t="s">
        <v>69</v>
      </c>
    </row>
    <row r="407" spans="1:11" x14ac:dyDescent="0.2">
      <c r="A407" s="4">
        <v>12</v>
      </c>
      <c r="B407" s="5">
        <v>15749830</v>
      </c>
      <c r="C407" s="5" t="s">
        <v>13</v>
      </c>
      <c r="D407" s="5" t="s">
        <v>7</v>
      </c>
      <c r="E407" s="6">
        <v>6.96</v>
      </c>
      <c r="F407" s="6">
        <f t="shared" si="14"/>
        <v>4.5569689870761483</v>
      </c>
      <c r="G407" s="6">
        <v>76.77</v>
      </c>
      <c r="H407" s="6">
        <f t="shared" si="15"/>
        <v>49.429567212814987</v>
      </c>
      <c r="I407" s="5" t="s">
        <v>17</v>
      </c>
      <c r="J407" s="5" t="s">
        <v>42</v>
      </c>
      <c r="K407" s="5" t="s">
        <v>69</v>
      </c>
    </row>
    <row r="408" spans="1:11" x14ac:dyDescent="0.2">
      <c r="A408" s="4">
        <v>12</v>
      </c>
      <c r="B408" s="5">
        <v>15749879</v>
      </c>
      <c r="C408" s="5" t="s">
        <v>7</v>
      </c>
      <c r="D408" s="5" t="s">
        <v>8</v>
      </c>
      <c r="E408" s="6">
        <v>7.71</v>
      </c>
      <c r="F408" s="6">
        <f t="shared" si="14"/>
        <v>5.0480216796490085</v>
      </c>
      <c r="G408" s="6">
        <v>70.73</v>
      </c>
      <c r="H408" s="6">
        <f t="shared" si="15"/>
        <v>45.540618587500383</v>
      </c>
      <c r="I408" s="5" t="s">
        <v>17</v>
      </c>
      <c r="J408" s="5" t="s">
        <v>42</v>
      </c>
      <c r="K408" s="5" t="s">
        <v>69</v>
      </c>
    </row>
    <row r="409" spans="1:11" x14ac:dyDescent="0.2">
      <c r="A409" s="4">
        <v>12</v>
      </c>
      <c r="B409" s="5">
        <v>15749930</v>
      </c>
      <c r="C409" s="5" t="s">
        <v>12</v>
      </c>
      <c r="D409" s="5" t="s">
        <v>8</v>
      </c>
      <c r="E409" s="6">
        <v>10.55</v>
      </c>
      <c r="F409" s="6">
        <f t="shared" si="14"/>
        <v>6.9074745421915749</v>
      </c>
      <c r="G409" s="6">
        <v>71.599999999999994</v>
      </c>
      <c r="H409" s="6">
        <f t="shared" si="15"/>
        <v>46.10078171730563</v>
      </c>
      <c r="I409" s="5" t="s">
        <v>17</v>
      </c>
      <c r="J409" s="5" t="s">
        <v>42</v>
      </c>
      <c r="K409" s="5" t="s">
        <v>69</v>
      </c>
    </row>
    <row r="410" spans="1:11" x14ac:dyDescent="0.2">
      <c r="A410" s="4">
        <v>12</v>
      </c>
      <c r="B410" s="5">
        <v>15750189</v>
      </c>
      <c r="C410" s="5" t="s">
        <v>7</v>
      </c>
      <c r="D410" s="5" t="s">
        <v>8</v>
      </c>
      <c r="E410" s="6">
        <v>9.7100000000000009</v>
      </c>
      <c r="F410" s="6">
        <f t="shared" si="14"/>
        <v>6.3574955265099709</v>
      </c>
      <c r="G410" s="6">
        <v>78.599999999999994</v>
      </c>
      <c r="H410" s="6">
        <f t="shared" si="15"/>
        <v>50.60784138240534</v>
      </c>
      <c r="I410" s="5" t="s">
        <v>17</v>
      </c>
      <c r="J410" s="5" t="s">
        <v>42</v>
      </c>
      <c r="K410" s="5" t="s">
        <v>69</v>
      </c>
    </row>
    <row r="411" spans="1:11" x14ac:dyDescent="0.2">
      <c r="A411" s="4">
        <v>12</v>
      </c>
      <c r="B411" s="5">
        <v>15750381</v>
      </c>
      <c r="C411" s="5" t="s">
        <v>8</v>
      </c>
      <c r="D411" s="5" t="s">
        <v>12</v>
      </c>
      <c r="E411" s="6">
        <v>10.18</v>
      </c>
      <c r="F411" s="6">
        <f t="shared" si="14"/>
        <v>6.6652218805222967</v>
      </c>
      <c r="G411" s="6">
        <v>79.78</v>
      </c>
      <c r="H411" s="6">
        <f t="shared" si="15"/>
        <v>51.367602868807865</v>
      </c>
      <c r="I411" s="5" t="s">
        <v>17</v>
      </c>
      <c r="J411" s="5" t="s">
        <v>42</v>
      </c>
      <c r="K411" s="5" t="s">
        <v>69</v>
      </c>
    </row>
    <row r="412" spans="1:11" x14ac:dyDescent="0.2">
      <c r="A412" s="4">
        <v>12</v>
      </c>
      <c r="B412" s="5">
        <v>15753499</v>
      </c>
      <c r="C412" s="5" t="s">
        <v>8</v>
      </c>
      <c r="D412" s="5" t="s">
        <v>7</v>
      </c>
      <c r="E412" s="6" t="s">
        <v>71</v>
      </c>
      <c r="F412" s="6" t="e">
        <f t="shared" si="14"/>
        <v>#VALUE!</v>
      </c>
      <c r="G412" s="6">
        <v>61.67</v>
      </c>
      <c r="H412" s="6">
        <f t="shared" si="15"/>
        <v>39.707195649528465</v>
      </c>
      <c r="I412" s="5" t="s">
        <v>9</v>
      </c>
      <c r="J412" s="5" t="s">
        <v>67</v>
      </c>
      <c r="K412" s="5" t="s">
        <v>72</v>
      </c>
    </row>
    <row r="413" spans="1:11" x14ac:dyDescent="0.2">
      <c r="A413" s="4">
        <v>12</v>
      </c>
      <c r="B413" s="5">
        <v>15753860</v>
      </c>
      <c r="C413" s="5" t="s">
        <v>7</v>
      </c>
      <c r="D413" s="5" t="s">
        <v>8</v>
      </c>
      <c r="E413" s="6">
        <v>8.81</v>
      </c>
      <c r="F413" s="6">
        <f t="shared" si="14"/>
        <v>5.7682322954225382</v>
      </c>
      <c r="G413" s="6">
        <v>66.569999999999993</v>
      </c>
      <c r="H413" s="6">
        <f t="shared" si="15"/>
        <v>42.86213741509826</v>
      </c>
      <c r="I413" s="5" t="s">
        <v>9</v>
      </c>
      <c r="J413" s="5" t="s">
        <v>67</v>
      </c>
      <c r="K413" s="5" t="s">
        <v>72</v>
      </c>
    </row>
    <row r="414" spans="1:11" x14ac:dyDescent="0.2">
      <c r="A414" s="4">
        <v>12</v>
      </c>
      <c r="B414" s="5">
        <v>15754212</v>
      </c>
      <c r="C414" s="5" t="s">
        <v>13</v>
      </c>
      <c r="D414" s="5" t="s">
        <v>12</v>
      </c>
      <c r="E414" s="6">
        <v>8.99</v>
      </c>
      <c r="F414" s="6">
        <f t="shared" si="14"/>
        <v>5.886084941640024</v>
      </c>
      <c r="G414" s="6">
        <v>78.3</v>
      </c>
      <c r="H414" s="6">
        <f t="shared" si="15"/>
        <v>50.414681682472498</v>
      </c>
      <c r="I414" s="5" t="s">
        <v>9</v>
      </c>
      <c r="J414" s="5" t="s">
        <v>67</v>
      </c>
      <c r="K414" s="5" t="s">
        <v>72</v>
      </c>
    </row>
    <row r="415" spans="1:11" x14ac:dyDescent="0.2">
      <c r="A415" s="4">
        <v>12</v>
      </c>
      <c r="B415" s="5">
        <v>15755385</v>
      </c>
      <c r="C415" s="5" t="s">
        <v>7</v>
      </c>
      <c r="D415" s="5" t="s">
        <v>8</v>
      </c>
      <c r="E415" s="6">
        <v>8.4</v>
      </c>
      <c r="F415" s="6">
        <f t="shared" si="14"/>
        <v>5.499790156816041</v>
      </c>
      <c r="G415" s="6">
        <v>73.48</v>
      </c>
      <c r="H415" s="6">
        <f t="shared" si="15"/>
        <v>47.311249170218126</v>
      </c>
      <c r="I415" s="5" t="s">
        <v>14</v>
      </c>
      <c r="J415" s="5" t="s">
        <v>42</v>
      </c>
      <c r="K415" s="5" t="s">
        <v>73</v>
      </c>
    </row>
    <row r="416" spans="1:11" x14ac:dyDescent="0.2">
      <c r="A416" s="4">
        <v>12</v>
      </c>
      <c r="B416" s="5">
        <v>15755819</v>
      </c>
      <c r="C416" s="5" t="s">
        <v>13</v>
      </c>
      <c r="D416" s="5" t="s">
        <v>12</v>
      </c>
      <c r="E416" s="6">
        <v>7.7</v>
      </c>
      <c r="F416" s="6">
        <f t="shared" si="14"/>
        <v>5.0414743104147037</v>
      </c>
      <c r="G416" s="6">
        <v>68.8</v>
      </c>
      <c r="H416" s="6">
        <f t="shared" si="15"/>
        <v>44.297957851265743</v>
      </c>
      <c r="I416" s="5" t="s">
        <v>14</v>
      </c>
      <c r="J416" s="5" t="s">
        <v>42</v>
      </c>
      <c r="K416" s="5" t="s">
        <v>73</v>
      </c>
    </row>
    <row r="417" spans="1:11" x14ac:dyDescent="0.2">
      <c r="A417" s="4">
        <v>12</v>
      </c>
      <c r="B417" s="5">
        <v>15755874</v>
      </c>
      <c r="C417" s="5" t="s">
        <v>12</v>
      </c>
      <c r="D417" s="5" t="s">
        <v>13</v>
      </c>
      <c r="E417" s="6">
        <v>5.96</v>
      </c>
      <c r="F417" s="6">
        <f t="shared" si="14"/>
        <v>3.9022320636456667</v>
      </c>
      <c r="G417" s="6">
        <v>68.84</v>
      </c>
      <c r="H417" s="6">
        <f t="shared" si="15"/>
        <v>44.323712477923458</v>
      </c>
      <c r="I417" s="5" t="s">
        <v>14</v>
      </c>
      <c r="J417" s="5" t="s">
        <v>42</v>
      </c>
      <c r="K417" s="5" t="s">
        <v>73</v>
      </c>
    </row>
    <row r="418" spans="1:11" x14ac:dyDescent="0.2">
      <c r="A418" s="4">
        <v>12</v>
      </c>
      <c r="B418" s="5">
        <v>15755914</v>
      </c>
      <c r="C418" s="5" t="s">
        <v>12</v>
      </c>
      <c r="D418" s="5" t="s">
        <v>13</v>
      </c>
      <c r="E418" s="6">
        <v>6.3</v>
      </c>
      <c r="F418" s="6">
        <f t="shared" si="14"/>
        <v>4.1248426176120301</v>
      </c>
      <c r="G418" s="6">
        <v>76.06</v>
      </c>
      <c r="H418" s="6">
        <f t="shared" si="15"/>
        <v>48.972422589640594</v>
      </c>
      <c r="I418" s="5" t="s">
        <v>14</v>
      </c>
      <c r="J418" s="5" t="s">
        <v>42</v>
      </c>
      <c r="K418" s="5" t="s">
        <v>73</v>
      </c>
    </row>
    <row r="419" spans="1:11" x14ac:dyDescent="0.2">
      <c r="A419" s="4">
        <v>12</v>
      </c>
      <c r="B419" s="5">
        <v>15763753</v>
      </c>
      <c r="C419" s="5" t="s">
        <v>12</v>
      </c>
      <c r="D419" s="5" t="s">
        <v>8</v>
      </c>
      <c r="E419" s="6">
        <v>8.52</v>
      </c>
      <c r="F419" s="6">
        <f t="shared" si="14"/>
        <v>5.5783585876276982</v>
      </c>
      <c r="G419" s="6">
        <v>61.02</v>
      </c>
      <c r="H419" s="6">
        <f t="shared" si="15"/>
        <v>39.288682966340637</v>
      </c>
      <c r="I419" s="5" t="s">
        <v>14</v>
      </c>
      <c r="J419" s="5" t="s">
        <v>74</v>
      </c>
      <c r="K419" s="5" t="s">
        <v>75</v>
      </c>
    </row>
    <row r="420" spans="1:11" x14ac:dyDescent="0.2">
      <c r="A420" s="4">
        <v>12</v>
      </c>
      <c r="B420" s="5">
        <v>15763815</v>
      </c>
      <c r="C420" s="5" t="s">
        <v>7</v>
      </c>
      <c r="D420" s="5" t="s">
        <v>8</v>
      </c>
      <c r="E420" s="6">
        <v>7.56</v>
      </c>
      <c r="F420" s="6">
        <f t="shared" si="14"/>
        <v>4.9498111411344361</v>
      </c>
      <c r="G420" s="6">
        <v>72.3</v>
      </c>
      <c r="H420" s="6">
        <f t="shared" si="15"/>
        <v>46.551487683815601</v>
      </c>
      <c r="I420" s="5" t="s">
        <v>14</v>
      </c>
      <c r="J420" s="5" t="s">
        <v>74</v>
      </c>
      <c r="K420" s="5" t="s">
        <v>75</v>
      </c>
    </row>
    <row r="421" spans="1:11" x14ac:dyDescent="0.2">
      <c r="A421" s="4">
        <v>12</v>
      </c>
      <c r="B421" s="5">
        <v>15764799</v>
      </c>
      <c r="C421" s="5" t="s">
        <v>8</v>
      </c>
      <c r="D421" s="5" t="s">
        <v>12</v>
      </c>
      <c r="E421" s="6">
        <v>7.22</v>
      </c>
      <c r="F421" s="6">
        <f t="shared" si="14"/>
        <v>4.7272005871680731</v>
      </c>
      <c r="G421" s="6">
        <v>71.28</v>
      </c>
      <c r="H421" s="6">
        <f t="shared" si="15"/>
        <v>45.89474470404393</v>
      </c>
      <c r="I421" s="5" t="s">
        <v>14</v>
      </c>
      <c r="J421" s="5" t="s">
        <v>74</v>
      </c>
      <c r="K421" s="5" t="s">
        <v>75</v>
      </c>
    </row>
    <row r="422" spans="1:11" x14ac:dyDescent="0.2">
      <c r="A422" s="4">
        <v>12</v>
      </c>
      <c r="B422" s="5">
        <v>15766897</v>
      </c>
      <c r="C422" s="5" t="s">
        <v>12</v>
      </c>
      <c r="D422" s="5" t="s">
        <v>13</v>
      </c>
      <c r="E422" s="6">
        <v>9.82</v>
      </c>
      <c r="F422" s="6">
        <f t="shared" si="14"/>
        <v>6.4295165880873242</v>
      </c>
      <c r="G422" s="6">
        <v>55.32</v>
      </c>
      <c r="H422" s="6">
        <f t="shared" si="15"/>
        <v>35.618648667616583</v>
      </c>
      <c r="I422" s="5" t="s">
        <v>23</v>
      </c>
      <c r="J422" s="5" t="s">
        <v>74</v>
      </c>
      <c r="K422" s="5" t="s">
        <v>75</v>
      </c>
    </row>
    <row r="423" spans="1:11" x14ac:dyDescent="0.2">
      <c r="A423" s="4">
        <v>12</v>
      </c>
      <c r="B423" s="5">
        <v>15766951</v>
      </c>
      <c r="C423" s="5" t="s">
        <v>13</v>
      </c>
      <c r="D423" s="5" t="s">
        <v>12</v>
      </c>
      <c r="E423" s="6">
        <v>8.24</v>
      </c>
      <c r="F423" s="6">
        <f t="shared" si="14"/>
        <v>5.3950322490671638</v>
      </c>
      <c r="G423" s="6">
        <v>66.53</v>
      </c>
      <c r="H423" s="6">
        <f t="shared" si="15"/>
        <v>42.836382788440552</v>
      </c>
      <c r="I423" s="5" t="s">
        <v>23</v>
      </c>
      <c r="J423" s="5" t="s">
        <v>74</v>
      </c>
      <c r="K423" s="5" t="s">
        <v>75</v>
      </c>
    </row>
    <row r="424" spans="1:11" x14ac:dyDescent="0.2">
      <c r="A424" s="4">
        <v>12</v>
      </c>
      <c r="B424" s="5">
        <v>15767192</v>
      </c>
      <c r="C424" s="5" t="s">
        <v>7</v>
      </c>
      <c r="D424" s="5" t="s">
        <v>8</v>
      </c>
      <c r="E424" s="6">
        <v>10.28</v>
      </c>
      <c r="F424" s="6">
        <f t="shared" si="14"/>
        <v>6.7306955728653444</v>
      </c>
      <c r="G424" s="6">
        <v>63.97</v>
      </c>
      <c r="H424" s="6">
        <f t="shared" si="15"/>
        <v>41.188086682346942</v>
      </c>
      <c r="I424" s="5" t="s">
        <v>23</v>
      </c>
      <c r="J424" s="5" t="s">
        <v>74</v>
      </c>
      <c r="K424" s="5" t="s">
        <v>75</v>
      </c>
    </row>
    <row r="425" spans="1:11" x14ac:dyDescent="0.2">
      <c r="A425" s="4">
        <v>12</v>
      </c>
      <c r="B425" s="5">
        <v>15767207</v>
      </c>
      <c r="C425" s="5" t="s">
        <v>12</v>
      </c>
      <c r="D425" s="5" t="s">
        <v>8</v>
      </c>
      <c r="E425" s="6">
        <v>4.87</v>
      </c>
      <c r="F425" s="6">
        <f t="shared" si="14"/>
        <v>3.1885688171064426</v>
      </c>
      <c r="G425" s="6">
        <v>65.67</v>
      </c>
      <c r="H425" s="6">
        <f t="shared" si="15"/>
        <v>42.282658315299734</v>
      </c>
      <c r="I425" s="5" t="s">
        <v>23</v>
      </c>
      <c r="J425" s="5" t="s">
        <v>74</v>
      </c>
      <c r="K425" s="5" t="s">
        <v>75</v>
      </c>
    </row>
    <row r="426" spans="1:11" x14ac:dyDescent="0.2">
      <c r="A426" s="4">
        <v>12</v>
      </c>
      <c r="B426" s="5">
        <v>15767565</v>
      </c>
      <c r="C426" s="5" t="s">
        <v>13</v>
      </c>
      <c r="D426" s="5" t="s">
        <v>7</v>
      </c>
      <c r="E426" s="6">
        <v>8.01</v>
      </c>
      <c r="F426" s="6">
        <f t="shared" si="14"/>
        <v>5.2444427566781524</v>
      </c>
      <c r="G426" s="6">
        <v>61.36</v>
      </c>
      <c r="H426" s="6">
        <f t="shared" si="15"/>
        <v>39.507597292931194</v>
      </c>
      <c r="I426" s="5" t="s">
        <v>70</v>
      </c>
      <c r="J426" s="5" t="s">
        <v>74</v>
      </c>
      <c r="K426" s="5" t="s">
        <v>75</v>
      </c>
    </row>
    <row r="427" spans="1:11" x14ac:dyDescent="0.2">
      <c r="A427" s="4">
        <v>12</v>
      </c>
      <c r="B427" s="5">
        <v>15771627</v>
      </c>
      <c r="C427" s="5" t="s">
        <v>8</v>
      </c>
      <c r="D427" s="5" t="s">
        <v>13</v>
      </c>
      <c r="E427" s="6">
        <v>9.8000000000000007</v>
      </c>
      <c r="F427" s="6">
        <f t="shared" si="14"/>
        <v>6.4164218496187146</v>
      </c>
      <c r="G427" s="6">
        <v>80.95</v>
      </c>
      <c r="H427" s="6">
        <f t="shared" si="15"/>
        <v>52.12092569854596</v>
      </c>
      <c r="I427" s="5" t="s">
        <v>23</v>
      </c>
      <c r="J427" s="5" t="s">
        <v>74</v>
      </c>
      <c r="K427" s="5" t="s">
        <v>75</v>
      </c>
    </row>
    <row r="428" spans="1:11" x14ac:dyDescent="0.2">
      <c r="A428" s="4">
        <v>12</v>
      </c>
      <c r="B428" s="5">
        <v>15771697</v>
      </c>
      <c r="C428" s="5" t="s">
        <v>7</v>
      </c>
      <c r="D428" s="5" t="s">
        <v>8</v>
      </c>
      <c r="E428" s="6">
        <v>7.01</v>
      </c>
      <c r="F428" s="6">
        <f t="shared" ref="F428:F446" si="16">E428/1.527331</f>
        <v>4.5897058332476721</v>
      </c>
      <c r="G428" s="6">
        <v>72.680000000000007</v>
      </c>
      <c r="H428" s="6">
        <f t="shared" si="15"/>
        <v>46.796156637063874</v>
      </c>
      <c r="I428" s="5" t="s">
        <v>24</v>
      </c>
      <c r="J428" s="5" t="s">
        <v>74</v>
      </c>
      <c r="K428" s="5" t="s">
        <v>75</v>
      </c>
    </row>
    <row r="429" spans="1:11" x14ac:dyDescent="0.2">
      <c r="A429" s="4">
        <v>12</v>
      </c>
      <c r="B429" s="5">
        <v>15772061</v>
      </c>
      <c r="C429" s="5" t="s">
        <v>8</v>
      </c>
      <c r="D429" s="5" t="s">
        <v>12</v>
      </c>
      <c r="E429" s="6">
        <v>8.0399999999999991</v>
      </c>
      <c r="F429" s="6">
        <f t="shared" si="16"/>
        <v>5.2640848643810667</v>
      </c>
      <c r="G429" s="6">
        <v>62.93</v>
      </c>
      <c r="H429" s="6">
        <f t="shared" si="15"/>
        <v>40.518466389246413</v>
      </c>
      <c r="I429" s="5" t="s">
        <v>24</v>
      </c>
      <c r="J429" s="5" t="s">
        <v>74</v>
      </c>
      <c r="K429" s="5" t="s">
        <v>75</v>
      </c>
    </row>
    <row r="430" spans="1:11" x14ac:dyDescent="0.2">
      <c r="A430" s="4">
        <v>12</v>
      </c>
      <c r="B430" s="5">
        <v>15772112</v>
      </c>
      <c r="C430" s="5" t="s">
        <v>12</v>
      </c>
      <c r="D430" s="5" t="s">
        <v>13</v>
      </c>
      <c r="E430" s="6">
        <v>7.51</v>
      </c>
      <c r="F430" s="6">
        <f t="shared" si="16"/>
        <v>4.9170742949629123</v>
      </c>
      <c r="G430" s="6">
        <v>68.17</v>
      </c>
      <c r="H430" s="6">
        <f t="shared" si="15"/>
        <v>43.892322481406772</v>
      </c>
      <c r="I430" s="5" t="s">
        <v>24</v>
      </c>
      <c r="J430" s="5" t="s">
        <v>74</v>
      </c>
      <c r="K430" s="5" t="s">
        <v>75</v>
      </c>
    </row>
    <row r="431" spans="1:11" x14ac:dyDescent="0.2">
      <c r="A431" s="4">
        <v>12</v>
      </c>
      <c r="B431" s="5">
        <v>15772843</v>
      </c>
      <c r="C431" s="5" t="s">
        <v>13</v>
      </c>
      <c r="D431" s="5" t="s">
        <v>7</v>
      </c>
      <c r="E431" s="6">
        <v>9.14</v>
      </c>
      <c r="F431" s="6">
        <f t="shared" si="16"/>
        <v>5.9842954801545964</v>
      </c>
      <c r="G431" s="6">
        <v>62.55</v>
      </c>
      <c r="H431" s="6">
        <f t="shared" si="15"/>
        <v>40.273797435998141</v>
      </c>
      <c r="I431" s="5" t="s">
        <v>17</v>
      </c>
      <c r="J431" s="5" t="s">
        <v>74</v>
      </c>
      <c r="K431" s="5" t="s">
        <v>75</v>
      </c>
    </row>
    <row r="432" spans="1:11" x14ac:dyDescent="0.2">
      <c r="A432" s="4">
        <v>12</v>
      </c>
      <c r="B432" s="5">
        <v>15772857</v>
      </c>
      <c r="C432" s="5" t="s">
        <v>13</v>
      </c>
      <c r="D432" s="5" t="s">
        <v>8</v>
      </c>
      <c r="E432" s="6">
        <v>8.4600000000000009</v>
      </c>
      <c r="F432" s="6">
        <f t="shared" si="16"/>
        <v>5.5390743722218696</v>
      </c>
      <c r="G432" s="6">
        <v>59.31</v>
      </c>
      <c r="H432" s="6">
        <f t="shared" si="15"/>
        <v>38.187672676723423</v>
      </c>
      <c r="I432" s="5" t="s">
        <v>17</v>
      </c>
      <c r="J432" s="5" t="s">
        <v>74</v>
      </c>
      <c r="K432" s="5" t="s">
        <v>75</v>
      </c>
    </row>
    <row r="433" spans="1:11" x14ac:dyDescent="0.2">
      <c r="A433" s="4">
        <v>12</v>
      </c>
      <c r="B433" s="5">
        <v>15772960</v>
      </c>
      <c r="C433" s="5" t="s">
        <v>12</v>
      </c>
      <c r="D433" s="5" t="s">
        <v>7</v>
      </c>
      <c r="E433" s="6">
        <v>10.17</v>
      </c>
      <c r="F433" s="6">
        <f t="shared" si="16"/>
        <v>6.6586745112879919</v>
      </c>
      <c r="G433" s="6">
        <v>66.709999999999994</v>
      </c>
      <c r="H433" s="6">
        <f t="shared" si="15"/>
        <v>42.952278608400256</v>
      </c>
      <c r="I433" s="5" t="s">
        <v>17</v>
      </c>
      <c r="J433" s="5" t="s">
        <v>74</v>
      </c>
      <c r="K433" s="5" t="s">
        <v>75</v>
      </c>
    </row>
    <row r="434" spans="1:11" x14ac:dyDescent="0.2">
      <c r="A434" s="4">
        <v>12</v>
      </c>
      <c r="B434" s="5">
        <v>15773067</v>
      </c>
      <c r="C434" s="5" t="s">
        <v>13</v>
      </c>
      <c r="D434" s="5" t="s">
        <v>12</v>
      </c>
      <c r="E434" s="6">
        <v>10.18</v>
      </c>
      <c r="F434" s="6">
        <f t="shared" si="16"/>
        <v>6.6652218805222967</v>
      </c>
      <c r="G434" s="6">
        <v>75.400000000000006</v>
      </c>
      <c r="H434" s="6">
        <f t="shared" si="15"/>
        <v>48.547471249788337</v>
      </c>
      <c r="I434" s="5" t="s">
        <v>17</v>
      </c>
      <c r="J434" s="5" t="s">
        <v>74</v>
      </c>
      <c r="K434" s="5" t="s">
        <v>75</v>
      </c>
    </row>
    <row r="435" spans="1:11" x14ac:dyDescent="0.2">
      <c r="A435" s="4">
        <v>12</v>
      </c>
      <c r="B435" s="5">
        <v>15775023</v>
      </c>
      <c r="C435" s="5" t="s">
        <v>8</v>
      </c>
      <c r="D435" s="5" t="s">
        <v>7</v>
      </c>
      <c r="E435" s="6">
        <v>6.32</v>
      </c>
      <c r="F435" s="6">
        <f t="shared" si="16"/>
        <v>4.1379373560806405</v>
      </c>
      <c r="G435" s="6">
        <v>50.75</v>
      </c>
      <c r="H435" s="6">
        <f t="shared" si="15"/>
        <v>32.676182571972916</v>
      </c>
      <c r="I435" s="5" t="s">
        <v>17</v>
      </c>
      <c r="J435" s="5" t="s">
        <v>74</v>
      </c>
      <c r="K435" s="5" t="s">
        <v>75</v>
      </c>
    </row>
    <row r="436" spans="1:11" x14ac:dyDescent="0.2">
      <c r="A436" s="4">
        <v>12</v>
      </c>
      <c r="B436" s="5">
        <v>15775326</v>
      </c>
      <c r="C436" s="5" t="s">
        <v>7</v>
      </c>
      <c r="D436" s="5" t="s">
        <v>8</v>
      </c>
      <c r="E436" s="6">
        <v>9.66</v>
      </c>
      <c r="F436" s="6">
        <f t="shared" si="16"/>
        <v>6.324758680338447</v>
      </c>
      <c r="G436" s="6">
        <v>69</v>
      </c>
      <c r="H436" s="6">
        <f t="shared" si="15"/>
        <v>44.426730984554311</v>
      </c>
      <c r="I436" s="5" t="s">
        <v>17</v>
      </c>
      <c r="J436" s="5" t="s">
        <v>74</v>
      </c>
      <c r="K436" s="5" t="s">
        <v>75</v>
      </c>
    </row>
    <row r="437" spans="1:11" x14ac:dyDescent="0.2">
      <c r="A437" s="4">
        <v>12</v>
      </c>
      <c r="B437" s="5">
        <v>15775428</v>
      </c>
      <c r="C437" s="5" t="s">
        <v>8</v>
      </c>
      <c r="D437" s="5" t="s">
        <v>7</v>
      </c>
      <c r="E437" s="6">
        <v>7.14</v>
      </c>
      <c r="F437" s="6">
        <f t="shared" si="16"/>
        <v>4.6748216332936341</v>
      </c>
      <c r="G437" s="6">
        <v>62.52</v>
      </c>
      <c r="H437" s="6">
        <f t="shared" si="15"/>
        <v>40.254481466004862</v>
      </c>
      <c r="I437" s="5" t="s">
        <v>17</v>
      </c>
      <c r="J437" s="5" t="s">
        <v>74</v>
      </c>
      <c r="K437" s="5" t="s">
        <v>75</v>
      </c>
    </row>
    <row r="438" spans="1:11" x14ac:dyDescent="0.2">
      <c r="A438" s="4">
        <v>12</v>
      </c>
      <c r="B438" s="5">
        <v>15775649</v>
      </c>
      <c r="C438" s="5" t="s">
        <v>13</v>
      </c>
      <c r="D438" s="5" t="s">
        <v>7</v>
      </c>
      <c r="E438" s="6">
        <v>7.23</v>
      </c>
      <c r="F438" s="6">
        <f t="shared" si="16"/>
        <v>4.7337479564023779</v>
      </c>
      <c r="G438" s="6">
        <v>67.23</v>
      </c>
      <c r="H438" s="6">
        <f t="shared" si="15"/>
        <v>43.287088754950524</v>
      </c>
      <c r="I438" s="5" t="s">
        <v>17</v>
      </c>
      <c r="J438" s="5" t="s">
        <v>74</v>
      </c>
      <c r="K438" s="5" t="s">
        <v>75</v>
      </c>
    </row>
    <row r="439" spans="1:11" x14ac:dyDescent="0.2">
      <c r="A439" s="4">
        <v>12</v>
      </c>
      <c r="B439" s="5">
        <v>15775659</v>
      </c>
      <c r="C439" s="5" t="s">
        <v>7</v>
      </c>
      <c r="D439" s="5" t="s">
        <v>12</v>
      </c>
      <c r="E439" s="6">
        <v>7.18</v>
      </c>
      <c r="F439" s="6">
        <f t="shared" si="16"/>
        <v>4.7010111102308532</v>
      </c>
      <c r="G439" s="6">
        <v>63.37</v>
      </c>
      <c r="H439" s="6">
        <f t="shared" si="15"/>
        <v>40.801767282481251</v>
      </c>
      <c r="I439" s="5" t="s">
        <v>17</v>
      </c>
      <c r="J439" s="5" t="s">
        <v>74</v>
      </c>
      <c r="K439" s="5" t="s">
        <v>75</v>
      </c>
    </row>
    <row r="440" spans="1:11" x14ac:dyDescent="0.2">
      <c r="A440" s="4">
        <v>12</v>
      </c>
      <c r="B440" s="5">
        <v>15775661</v>
      </c>
      <c r="C440" s="5" t="s">
        <v>7</v>
      </c>
      <c r="D440" s="5" t="s">
        <v>13</v>
      </c>
      <c r="E440" s="6">
        <v>7.34</v>
      </c>
      <c r="F440" s="6">
        <f t="shared" si="16"/>
        <v>4.8057690179797303</v>
      </c>
      <c r="G440" s="6">
        <v>61.38</v>
      </c>
      <c r="H440" s="6">
        <f t="shared" si="15"/>
        <v>39.520474606260052</v>
      </c>
      <c r="I440" s="5" t="s">
        <v>17</v>
      </c>
      <c r="J440" s="5" t="s">
        <v>74</v>
      </c>
      <c r="K440" s="5" t="s">
        <v>75</v>
      </c>
    </row>
    <row r="441" spans="1:11" x14ac:dyDescent="0.2">
      <c r="A441" s="4">
        <v>12</v>
      </c>
      <c r="B441" s="5">
        <v>15775925</v>
      </c>
      <c r="C441" s="5" t="s">
        <v>8</v>
      </c>
      <c r="D441" s="5" t="s">
        <v>7</v>
      </c>
      <c r="E441" s="6">
        <v>8.35</v>
      </c>
      <c r="F441" s="6">
        <f t="shared" si="16"/>
        <v>5.4670533106445163</v>
      </c>
      <c r="G441" s="6">
        <v>69.180000000000007</v>
      </c>
      <c r="H441" s="6">
        <f t="shared" ref="H441:H464" si="17">G441/1.553119</f>
        <v>44.542626804514022</v>
      </c>
      <c r="I441" s="5" t="s">
        <v>17</v>
      </c>
      <c r="J441" s="5" t="s">
        <v>74</v>
      </c>
      <c r="K441" s="5" t="s">
        <v>75</v>
      </c>
    </row>
    <row r="442" spans="1:11" x14ac:dyDescent="0.2">
      <c r="A442" s="4">
        <v>12</v>
      </c>
      <c r="B442" s="5">
        <v>15777966</v>
      </c>
      <c r="C442" s="5" t="s">
        <v>7</v>
      </c>
      <c r="D442" s="5" t="s">
        <v>8</v>
      </c>
      <c r="E442" s="6">
        <v>9.85</v>
      </c>
      <c r="F442" s="6">
        <f t="shared" si="16"/>
        <v>6.4491586957902376</v>
      </c>
      <c r="G442" s="6">
        <v>82.35</v>
      </c>
      <c r="H442" s="6">
        <f t="shared" si="17"/>
        <v>53.022337631565897</v>
      </c>
      <c r="I442" s="5" t="s">
        <v>9</v>
      </c>
      <c r="J442" s="5" t="s">
        <v>76</v>
      </c>
      <c r="K442" s="5" t="s">
        <v>77</v>
      </c>
    </row>
    <row r="443" spans="1:11" x14ac:dyDescent="0.2">
      <c r="A443" s="4">
        <v>12</v>
      </c>
      <c r="B443" s="5">
        <v>15778468</v>
      </c>
      <c r="C443" s="5" t="s">
        <v>8</v>
      </c>
      <c r="D443" s="5" t="s">
        <v>7</v>
      </c>
      <c r="E443" s="6">
        <v>9.26</v>
      </c>
      <c r="F443" s="6">
        <f t="shared" si="16"/>
        <v>6.0628639109662537</v>
      </c>
      <c r="G443" s="6">
        <v>79.31</v>
      </c>
      <c r="H443" s="6">
        <f t="shared" si="17"/>
        <v>51.064986005579748</v>
      </c>
      <c r="I443" s="5" t="s">
        <v>9</v>
      </c>
      <c r="J443" s="5" t="s">
        <v>76</v>
      </c>
      <c r="K443" s="5" t="s">
        <v>77</v>
      </c>
    </row>
    <row r="444" spans="1:11" x14ac:dyDescent="0.2">
      <c r="A444" s="4">
        <v>12</v>
      </c>
      <c r="B444" s="5">
        <v>15778490</v>
      </c>
      <c r="C444" s="5" t="s">
        <v>8</v>
      </c>
      <c r="D444" s="5" t="s">
        <v>12</v>
      </c>
      <c r="E444" s="6">
        <v>9.31</v>
      </c>
      <c r="F444" s="6">
        <f t="shared" si="16"/>
        <v>6.0956007571377784</v>
      </c>
      <c r="G444" s="6">
        <v>73.180000000000007</v>
      </c>
      <c r="H444" s="6">
        <f t="shared" si="17"/>
        <v>47.118089470285284</v>
      </c>
      <c r="I444" s="5" t="s">
        <v>9</v>
      </c>
      <c r="J444" s="5" t="s">
        <v>76</v>
      </c>
      <c r="K444" s="5" t="s">
        <v>77</v>
      </c>
    </row>
    <row r="445" spans="1:11" x14ac:dyDescent="0.2">
      <c r="A445" s="4">
        <v>12</v>
      </c>
      <c r="B445" s="5">
        <v>15778845</v>
      </c>
      <c r="C445" s="5" t="s">
        <v>13</v>
      </c>
      <c r="D445" s="5" t="s">
        <v>7</v>
      </c>
      <c r="E445" s="6">
        <v>11.83</v>
      </c>
      <c r="F445" s="6">
        <f t="shared" si="16"/>
        <v>7.7455378041825904</v>
      </c>
      <c r="G445" s="6">
        <v>85.92</v>
      </c>
      <c r="H445" s="6">
        <f t="shared" si="17"/>
        <v>55.320938060766757</v>
      </c>
      <c r="I445" s="5" t="s">
        <v>9</v>
      </c>
      <c r="J445" s="5" t="s">
        <v>76</v>
      </c>
      <c r="K445" s="5" t="s">
        <v>77</v>
      </c>
    </row>
    <row r="446" spans="1:11" x14ac:dyDescent="0.2">
      <c r="A446" s="4">
        <v>12</v>
      </c>
      <c r="B446" s="5">
        <v>15778906</v>
      </c>
      <c r="C446" s="5" t="s">
        <v>7</v>
      </c>
      <c r="D446" s="5" t="s">
        <v>12</v>
      </c>
      <c r="E446" s="6">
        <v>12.06</v>
      </c>
      <c r="F446" s="6">
        <f t="shared" si="16"/>
        <v>7.8961272965716018</v>
      </c>
      <c r="G446" s="6">
        <v>88.65</v>
      </c>
      <c r="H446" s="6">
        <f t="shared" si="17"/>
        <v>57.07869133015565</v>
      </c>
      <c r="I446" s="5" t="s">
        <v>9</v>
      </c>
      <c r="J446" s="5" t="s">
        <v>76</v>
      </c>
      <c r="K446" s="5" t="s">
        <v>77</v>
      </c>
    </row>
    <row r="447" spans="1:11" x14ac:dyDescent="0.2">
      <c r="A447" s="4">
        <v>12</v>
      </c>
      <c r="B447" s="5">
        <v>15778971</v>
      </c>
      <c r="C447" s="5" t="s">
        <v>12</v>
      </c>
      <c r="D447" s="5" t="s">
        <v>7</v>
      </c>
      <c r="E447" s="6">
        <v>10.98</v>
      </c>
      <c r="F447" s="6">
        <f>E447/1.527331</f>
        <v>7.1890114192666816</v>
      </c>
      <c r="G447" s="6">
        <v>81.599999999999994</v>
      </c>
      <c r="H447" s="6">
        <f t="shared" si="17"/>
        <v>52.539438381733788</v>
      </c>
      <c r="I447" s="5" t="s">
        <v>9</v>
      </c>
      <c r="J447" s="5" t="s">
        <v>76</v>
      </c>
      <c r="K447" s="5" t="s">
        <v>77</v>
      </c>
    </row>
    <row r="448" spans="1:11" x14ac:dyDescent="0.2">
      <c r="A448" s="4">
        <v>12</v>
      </c>
      <c r="B448" s="5">
        <v>15779526</v>
      </c>
      <c r="C448" s="5" t="s">
        <v>12</v>
      </c>
      <c r="D448" s="5" t="s">
        <v>13</v>
      </c>
      <c r="E448" s="6">
        <v>9.84</v>
      </c>
      <c r="F448" s="6">
        <f t="shared" ref="F448:F511" si="18">E448/1.527331</f>
        <v>6.4426113265559328</v>
      </c>
      <c r="G448" s="6">
        <v>80.25</v>
      </c>
      <c r="H448" s="6">
        <f t="shared" si="17"/>
        <v>51.670219732035989</v>
      </c>
      <c r="I448" s="5" t="s">
        <v>9</v>
      </c>
      <c r="J448" s="5" t="s">
        <v>76</v>
      </c>
      <c r="K448" s="5" t="s">
        <v>77</v>
      </c>
    </row>
    <row r="449" spans="1:11" x14ac:dyDescent="0.2">
      <c r="A449" s="4">
        <v>12</v>
      </c>
      <c r="B449" s="5">
        <v>15779660</v>
      </c>
      <c r="C449" s="5" t="s">
        <v>12</v>
      </c>
      <c r="D449" s="5" t="s">
        <v>13</v>
      </c>
      <c r="E449" s="6">
        <v>9.7200000000000006</v>
      </c>
      <c r="F449" s="6">
        <f t="shared" si="18"/>
        <v>6.3640428957442756</v>
      </c>
      <c r="G449" s="6">
        <v>76.040000000000006</v>
      </c>
      <c r="H449" s="6">
        <f t="shared" si="17"/>
        <v>48.959545276311736</v>
      </c>
      <c r="I449" s="5" t="s">
        <v>9</v>
      </c>
      <c r="J449" s="5" t="s">
        <v>76</v>
      </c>
      <c r="K449" s="5" t="s">
        <v>77</v>
      </c>
    </row>
    <row r="450" spans="1:11" x14ac:dyDescent="0.2">
      <c r="A450" s="4">
        <v>12</v>
      </c>
      <c r="B450" s="5">
        <v>15779773</v>
      </c>
      <c r="C450" s="5" t="s">
        <v>7</v>
      </c>
      <c r="D450" s="5" t="s">
        <v>13</v>
      </c>
      <c r="E450" s="6">
        <v>9.77</v>
      </c>
      <c r="F450" s="6">
        <f t="shared" si="18"/>
        <v>6.3967797419157995</v>
      </c>
      <c r="G450" s="6">
        <v>78.72</v>
      </c>
      <c r="H450" s="6">
        <f t="shared" si="17"/>
        <v>50.685105262378478</v>
      </c>
      <c r="I450" s="5" t="s">
        <v>9</v>
      </c>
      <c r="J450" s="5" t="s">
        <v>76</v>
      </c>
      <c r="K450" s="5" t="s">
        <v>77</v>
      </c>
    </row>
    <row r="451" spans="1:11" x14ac:dyDescent="0.2">
      <c r="A451" s="4">
        <v>12</v>
      </c>
      <c r="B451" s="5">
        <v>15779896</v>
      </c>
      <c r="C451" s="5" t="s">
        <v>12</v>
      </c>
      <c r="D451" s="5" t="s">
        <v>13</v>
      </c>
      <c r="E451" s="6">
        <v>9.9600000000000009</v>
      </c>
      <c r="F451" s="6">
        <f t="shared" si="18"/>
        <v>6.5211797573675918</v>
      </c>
      <c r="G451" s="6">
        <v>93.63</v>
      </c>
      <c r="H451" s="6">
        <f t="shared" si="17"/>
        <v>60.285142349040868</v>
      </c>
      <c r="I451" s="5" t="s">
        <v>9</v>
      </c>
      <c r="J451" s="5" t="s">
        <v>76</v>
      </c>
      <c r="K451" s="5" t="s">
        <v>77</v>
      </c>
    </row>
    <row r="452" spans="1:11" x14ac:dyDescent="0.2">
      <c r="A452" s="4">
        <v>12</v>
      </c>
      <c r="B452" s="5">
        <v>15780327</v>
      </c>
      <c r="C452" s="5" t="s">
        <v>12</v>
      </c>
      <c r="D452" s="5" t="s">
        <v>13</v>
      </c>
      <c r="E452" s="6">
        <v>8.7200000000000006</v>
      </c>
      <c r="F452" s="6">
        <f t="shared" si="18"/>
        <v>5.7093059723137953</v>
      </c>
      <c r="G452" s="6">
        <v>76.73</v>
      </c>
      <c r="H452" s="6">
        <f t="shared" si="17"/>
        <v>49.403812586157279</v>
      </c>
      <c r="I452" s="5" t="s">
        <v>9</v>
      </c>
      <c r="J452" s="5" t="s">
        <v>76</v>
      </c>
      <c r="K452" s="5" t="s">
        <v>77</v>
      </c>
    </row>
    <row r="453" spans="1:11" x14ac:dyDescent="0.2">
      <c r="A453" s="4">
        <v>12</v>
      </c>
      <c r="B453" s="5">
        <v>15780682</v>
      </c>
      <c r="C453" s="5" t="s">
        <v>7</v>
      </c>
      <c r="D453" s="5" t="s">
        <v>12</v>
      </c>
      <c r="E453" s="6">
        <v>10.91</v>
      </c>
      <c r="F453" s="6">
        <f t="shared" si="18"/>
        <v>7.1431798346265483</v>
      </c>
      <c r="G453" s="6">
        <v>82.31</v>
      </c>
      <c r="H453" s="6">
        <f t="shared" si="17"/>
        <v>52.996583004908196</v>
      </c>
      <c r="I453" s="5" t="s">
        <v>9</v>
      </c>
      <c r="J453" s="5" t="s">
        <v>76</v>
      </c>
      <c r="K453" s="5" t="s">
        <v>77</v>
      </c>
    </row>
    <row r="454" spans="1:11" x14ac:dyDescent="0.2">
      <c r="A454" s="4">
        <v>12</v>
      </c>
      <c r="B454" s="5">
        <v>15780866</v>
      </c>
      <c r="C454" s="5" t="s">
        <v>7</v>
      </c>
      <c r="D454" s="5" t="s">
        <v>12</v>
      </c>
      <c r="E454" s="6">
        <v>10.77</v>
      </c>
      <c r="F454" s="6">
        <f t="shared" si="18"/>
        <v>7.0515166653462806</v>
      </c>
      <c r="G454" s="6">
        <v>78.12</v>
      </c>
      <c r="H454" s="6">
        <f t="shared" si="17"/>
        <v>50.298785862512794</v>
      </c>
      <c r="I454" s="5" t="s">
        <v>9</v>
      </c>
      <c r="J454" s="5" t="s">
        <v>76</v>
      </c>
      <c r="K454" s="5" t="s">
        <v>77</v>
      </c>
    </row>
    <row r="455" spans="1:11" x14ac:dyDescent="0.2">
      <c r="A455" s="4">
        <v>12</v>
      </c>
      <c r="B455" s="5">
        <v>15780914</v>
      </c>
      <c r="C455" s="5" t="s">
        <v>12</v>
      </c>
      <c r="D455" s="5" t="s">
        <v>8</v>
      </c>
      <c r="E455" s="6">
        <v>10.39</v>
      </c>
      <c r="F455" s="6">
        <f t="shared" si="18"/>
        <v>6.8027166344426986</v>
      </c>
      <c r="G455" s="6">
        <v>73.790000000000006</v>
      </c>
      <c r="H455" s="6">
        <f t="shared" si="17"/>
        <v>47.510847526815404</v>
      </c>
      <c r="I455" s="5" t="s">
        <v>9</v>
      </c>
      <c r="J455" s="5" t="s">
        <v>76</v>
      </c>
      <c r="K455" s="5" t="s">
        <v>77</v>
      </c>
    </row>
    <row r="456" spans="1:11" x14ac:dyDescent="0.2">
      <c r="A456" s="4">
        <v>12</v>
      </c>
      <c r="B456" s="5">
        <v>15781415</v>
      </c>
      <c r="C456" s="5" t="s">
        <v>7</v>
      </c>
      <c r="D456" s="5" t="s">
        <v>8</v>
      </c>
      <c r="E456" s="6">
        <v>8.14</v>
      </c>
      <c r="F456" s="6">
        <f t="shared" si="18"/>
        <v>5.3295585567241162</v>
      </c>
      <c r="G456" s="6">
        <v>74.23</v>
      </c>
      <c r="H456" s="6">
        <f t="shared" si="17"/>
        <v>47.794148420050242</v>
      </c>
      <c r="I456" s="5" t="s">
        <v>9</v>
      </c>
      <c r="J456" s="5" t="s">
        <v>76</v>
      </c>
      <c r="K456" s="5" t="s">
        <v>77</v>
      </c>
    </row>
    <row r="457" spans="1:11" x14ac:dyDescent="0.2">
      <c r="A457" s="4">
        <v>12</v>
      </c>
      <c r="B457" s="5">
        <v>15782409</v>
      </c>
      <c r="C457" s="5" t="s">
        <v>7</v>
      </c>
      <c r="D457" s="5" t="s">
        <v>13</v>
      </c>
      <c r="E457" s="6">
        <v>10.199999999999999</v>
      </c>
      <c r="F457" s="6">
        <f t="shared" si="18"/>
        <v>6.6783166189909062</v>
      </c>
      <c r="G457" s="6">
        <v>82.25</v>
      </c>
      <c r="H457" s="6">
        <f t="shared" si="17"/>
        <v>52.957951064921623</v>
      </c>
      <c r="I457" s="5" t="s">
        <v>14</v>
      </c>
      <c r="J457" s="5" t="s">
        <v>78</v>
      </c>
      <c r="K457" s="5" t="s">
        <v>79</v>
      </c>
    </row>
    <row r="458" spans="1:11" x14ac:dyDescent="0.2">
      <c r="A458" s="4">
        <v>12</v>
      </c>
      <c r="B458" s="5">
        <v>15783066</v>
      </c>
      <c r="C458" s="5" t="s">
        <v>7</v>
      </c>
      <c r="D458" s="5" t="s">
        <v>8</v>
      </c>
      <c r="E458" s="6">
        <v>7.3</v>
      </c>
      <c r="F458" s="6">
        <f t="shared" si="18"/>
        <v>4.7795795410425113</v>
      </c>
      <c r="G458" s="6">
        <v>70.42</v>
      </c>
      <c r="H458" s="6">
        <f t="shared" si="17"/>
        <v>45.341020230903112</v>
      </c>
      <c r="I458" s="5" t="s">
        <v>14</v>
      </c>
      <c r="J458" s="5" t="s">
        <v>78</v>
      </c>
      <c r="K458" s="5" t="s">
        <v>79</v>
      </c>
    </row>
    <row r="459" spans="1:11" x14ac:dyDescent="0.2">
      <c r="A459" s="4">
        <v>12</v>
      </c>
      <c r="B459" s="5">
        <v>15783329</v>
      </c>
      <c r="C459" s="5" t="s">
        <v>13</v>
      </c>
      <c r="D459" s="5" t="s">
        <v>12</v>
      </c>
      <c r="E459" s="6">
        <v>7.91</v>
      </c>
      <c r="F459" s="6">
        <f t="shared" si="18"/>
        <v>5.1789690643351047</v>
      </c>
      <c r="G459" s="6">
        <v>79.010000000000005</v>
      </c>
      <c r="H459" s="6">
        <f t="shared" si="17"/>
        <v>50.871826305646898</v>
      </c>
      <c r="I459" s="5" t="s">
        <v>14</v>
      </c>
      <c r="J459" s="5" t="s">
        <v>78</v>
      </c>
      <c r="K459" s="5" t="s">
        <v>79</v>
      </c>
    </row>
    <row r="460" spans="1:11" x14ac:dyDescent="0.2">
      <c r="A460" s="4">
        <v>12</v>
      </c>
      <c r="B460" s="5">
        <v>15783637</v>
      </c>
      <c r="C460" s="5" t="s">
        <v>13</v>
      </c>
      <c r="D460" s="5" t="s">
        <v>12</v>
      </c>
      <c r="E460" s="6">
        <v>8.23</v>
      </c>
      <c r="F460" s="6">
        <f t="shared" si="18"/>
        <v>5.3884848798328591</v>
      </c>
      <c r="G460" s="6">
        <v>78.819999999999993</v>
      </c>
      <c r="H460" s="6">
        <f t="shared" si="17"/>
        <v>50.749491829022759</v>
      </c>
      <c r="I460" s="5" t="s">
        <v>14</v>
      </c>
      <c r="J460" s="5" t="s">
        <v>78</v>
      </c>
      <c r="K460" s="5" t="s">
        <v>79</v>
      </c>
    </row>
    <row r="461" spans="1:11" x14ac:dyDescent="0.2">
      <c r="A461" s="4">
        <v>12</v>
      </c>
      <c r="B461" s="5">
        <v>15784008</v>
      </c>
      <c r="C461" s="5" t="s">
        <v>12</v>
      </c>
      <c r="D461" s="5" t="s">
        <v>13</v>
      </c>
      <c r="E461" s="6">
        <v>9.24</v>
      </c>
      <c r="F461" s="6">
        <f t="shared" si="18"/>
        <v>6.049769172497645</v>
      </c>
      <c r="G461" s="6">
        <v>68.59</v>
      </c>
      <c r="H461" s="6">
        <f t="shared" si="17"/>
        <v>44.16274606131276</v>
      </c>
      <c r="I461" s="5" t="s">
        <v>14</v>
      </c>
      <c r="J461" s="5" t="s">
        <v>78</v>
      </c>
      <c r="K461" s="5" t="s">
        <v>79</v>
      </c>
    </row>
    <row r="462" spans="1:11" x14ac:dyDescent="0.2">
      <c r="A462" s="4">
        <v>12</v>
      </c>
      <c r="B462" s="5">
        <v>15785427</v>
      </c>
      <c r="C462" s="5" t="s">
        <v>7</v>
      </c>
      <c r="D462" s="5" t="s">
        <v>12</v>
      </c>
      <c r="E462" s="6">
        <v>10.86</v>
      </c>
      <c r="F462" s="6">
        <f t="shared" si="18"/>
        <v>7.1104429884550235</v>
      </c>
      <c r="G462" s="6">
        <v>84.92</v>
      </c>
      <c r="H462" s="6">
        <f t="shared" si="17"/>
        <v>54.677072394323943</v>
      </c>
      <c r="I462" s="5" t="s">
        <v>14</v>
      </c>
      <c r="J462" s="5" t="s">
        <v>78</v>
      </c>
      <c r="K462" s="5" t="s">
        <v>79</v>
      </c>
    </row>
    <row r="463" spans="1:11" x14ac:dyDescent="0.2">
      <c r="A463" s="4">
        <v>12</v>
      </c>
      <c r="B463" s="5">
        <v>15785680</v>
      </c>
      <c r="C463" s="5" t="s">
        <v>8</v>
      </c>
      <c r="D463" s="5" t="s">
        <v>7</v>
      </c>
      <c r="E463" s="6">
        <v>9.48</v>
      </c>
      <c r="F463" s="6">
        <f t="shared" si="18"/>
        <v>6.2069060341209603</v>
      </c>
      <c r="G463" s="6">
        <v>82.14</v>
      </c>
      <c r="H463" s="6">
        <f t="shared" si="17"/>
        <v>52.887125841612914</v>
      </c>
      <c r="I463" s="5" t="s">
        <v>14</v>
      </c>
      <c r="J463" s="5" t="s">
        <v>78</v>
      </c>
      <c r="K463" s="5" t="s">
        <v>79</v>
      </c>
    </row>
    <row r="464" spans="1:11" x14ac:dyDescent="0.2">
      <c r="A464" s="4">
        <v>12</v>
      </c>
      <c r="B464" s="5">
        <v>15785704</v>
      </c>
      <c r="C464" s="5" t="s">
        <v>13</v>
      </c>
      <c r="D464" s="5" t="s">
        <v>12</v>
      </c>
      <c r="E464" s="6">
        <v>10</v>
      </c>
      <c r="F464" s="6">
        <f t="shared" si="18"/>
        <v>6.54736923430481</v>
      </c>
      <c r="G464" s="6">
        <v>77.3</v>
      </c>
      <c r="H464" s="6">
        <f t="shared" si="17"/>
        <v>49.770816016029677</v>
      </c>
      <c r="I464" s="5" t="s">
        <v>14</v>
      </c>
      <c r="J464" s="5" t="s">
        <v>78</v>
      </c>
      <c r="K464" s="5" t="s">
        <v>79</v>
      </c>
    </row>
    <row r="465" spans="1:11" x14ac:dyDescent="0.2">
      <c r="A465" s="4">
        <v>12</v>
      </c>
      <c r="B465" s="5">
        <v>15785762</v>
      </c>
      <c r="C465" s="5" t="s">
        <v>12</v>
      </c>
      <c r="D465" s="5" t="s">
        <v>8</v>
      </c>
      <c r="E465" s="6">
        <v>11.31</v>
      </c>
      <c r="F465" s="6">
        <f t="shared" si="18"/>
        <v>7.4050746039987407</v>
      </c>
      <c r="G465" s="6">
        <v>77.09</v>
      </c>
      <c r="H465" s="6">
        <f>G465/1.553119</f>
        <v>49.635604226076694</v>
      </c>
      <c r="I465" s="5" t="s">
        <v>14</v>
      </c>
      <c r="J465" s="5" t="s">
        <v>78</v>
      </c>
      <c r="K465" s="5" t="s">
        <v>79</v>
      </c>
    </row>
    <row r="466" spans="1:11" x14ac:dyDescent="0.2">
      <c r="A466" s="4">
        <v>12</v>
      </c>
      <c r="B466" s="5">
        <v>15785803</v>
      </c>
      <c r="C466" s="5" t="s">
        <v>7</v>
      </c>
      <c r="D466" s="5" t="s">
        <v>13</v>
      </c>
      <c r="E466" s="6">
        <v>11.3</v>
      </c>
      <c r="F466" s="6">
        <f t="shared" si="18"/>
        <v>7.398527234764436</v>
      </c>
      <c r="G466" s="6">
        <v>80.83</v>
      </c>
      <c r="H466" s="6">
        <f>G466/1.553119</f>
        <v>52.043661818572822</v>
      </c>
      <c r="I466" s="5" t="s">
        <v>14</v>
      </c>
      <c r="J466" s="5" t="s">
        <v>78</v>
      </c>
      <c r="K466" s="5" t="s">
        <v>79</v>
      </c>
    </row>
    <row r="467" spans="1:11" x14ac:dyDescent="0.2">
      <c r="A467" s="4">
        <v>12</v>
      </c>
      <c r="B467" s="5">
        <v>15785829</v>
      </c>
      <c r="C467" s="5" t="s">
        <v>12</v>
      </c>
      <c r="D467" s="5" t="s">
        <v>13</v>
      </c>
      <c r="E467" s="6">
        <v>9.93</v>
      </c>
      <c r="F467" s="6">
        <f t="shared" si="18"/>
        <v>6.5015376496646766</v>
      </c>
      <c r="G467" s="6">
        <v>77.010000000000005</v>
      </c>
      <c r="H467" s="6">
        <f t="shared" ref="H467:H530" si="19">G467/1.553119</f>
        <v>49.584094972761271</v>
      </c>
      <c r="I467" s="5" t="s">
        <v>14</v>
      </c>
      <c r="J467" s="5" t="s">
        <v>78</v>
      </c>
      <c r="K467" s="5" t="s">
        <v>79</v>
      </c>
    </row>
    <row r="468" spans="1:11" x14ac:dyDescent="0.2">
      <c r="A468" s="4">
        <v>12</v>
      </c>
      <c r="B468" s="5">
        <v>15785831</v>
      </c>
      <c r="C468" s="5" t="s">
        <v>12</v>
      </c>
      <c r="D468" s="5" t="s">
        <v>8</v>
      </c>
      <c r="E468" s="6">
        <v>9.89</v>
      </c>
      <c r="F468" s="6">
        <f t="shared" si="18"/>
        <v>6.4753481727274576</v>
      </c>
      <c r="G468" s="6">
        <v>77.75</v>
      </c>
      <c r="H468" s="6">
        <f t="shared" si="19"/>
        <v>50.060555565928951</v>
      </c>
      <c r="I468" s="5" t="s">
        <v>14</v>
      </c>
      <c r="J468" s="5" t="s">
        <v>78</v>
      </c>
      <c r="K468" s="5" t="s">
        <v>79</v>
      </c>
    </row>
    <row r="469" spans="1:11" x14ac:dyDescent="0.2">
      <c r="A469" s="4">
        <v>12</v>
      </c>
      <c r="B469" s="5">
        <v>15785947</v>
      </c>
      <c r="C469" s="5" t="s">
        <v>7</v>
      </c>
      <c r="D469" s="5" t="s">
        <v>12</v>
      </c>
      <c r="E469" s="6">
        <v>11.11</v>
      </c>
      <c r="F469" s="6">
        <f t="shared" si="18"/>
        <v>7.2741272193126436</v>
      </c>
      <c r="G469" s="6">
        <v>84.35</v>
      </c>
      <c r="H469" s="6">
        <f t="shared" si="19"/>
        <v>54.310068964451531</v>
      </c>
      <c r="I469" s="5" t="s">
        <v>14</v>
      </c>
      <c r="J469" s="5" t="s">
        <v>78</v>
      </c>
      <c r="K469" s="5" t="s">
        <v>79</v>
      </c>
    </row>
    <row r="470" spans="1:11" x14ac:dyDescent="0.2">
      <c r="A470" s="4">
        <v>12</v>
      </c>
      <c r="B470" s="5">
        <v>15786030</v>
      </c>
      <c r="C470" s="5" t="s">
        <v>8</v>
      </c>
      <c r="D470" s="5" t="s">
        <v>7</v>
      </c>
      <c r="E470" s="6">
        <v>10.050000000000001</v>
      </c>
      <c r="F470" s="6">
        <f t="shared" si="18"/>
        <v>6.5801060804763347</v>
      </c>
      <c r="G470" s="6">
        <v>73.510000000000005</v>
      </c>
      <c r="H470" s="6">
        <f t="shared" si="19"/>
        <v>47.330565140211412</v>
      </c>
      <c r="I470" s="5" t="s">
        <v>14</v>
      </c>
      <c r="J470" s="5" t="s">
        <v>78</v>
      </c>
      <c r="K470" s="5" t="s">
        <v>79</v>
      </c>
    </row>
    <row r="471" spans="1:11" x14ac:dyDescent="0.2">
      <c r="A471" s="4">
        <v>12</v>
      </c>
      <c r="B471" s="5">
        <v>15786142</v>
      </c>
      <c r="C471" s="5" t="s">
        <v>7</v>
      </c>
      <c r="D471" s="5" t="s">
        <v>8</v>
      </c>
      <c r="E471" s="6">
        <v>9.7799999999999994</v>
      </c>
      <c r="F471" s="6">
        <f t="shared" si="18"/>
        <v>6.4033271111501042</v>
      </c>
      <c r="G471" s="6">
        <v>82.8</v>
      </c>
      <c r="H471" s="6">
        <f t="shared" si="19"/>
        <v>53.31207718146517</v>
      </c>
      <c r="I471" s="5" t="s">
        <v>14</v>
      </c>
      <c r="J471" s="5" t="s">
        <v>78</v>
      </c>
      <c r="K471" s="5" t="s">
        <v>79</v>
      </c>
    </row>
    <row r="472" spans="1:11" x14ac:dyDescent="0.2">
      <c r="A472" s="4">
        <v>12</v>
      </c>
      <c r="B472" s="5">
        <v>15786232</v>
      </c>
      <c r="C472" s="5" t="s">
        <v>12</v>
      </c>
      <c r="D472" s="5" t="s">
        <v>8</v>
      </c>
      <c r="E472" s="6">
        <v>7.49</v>
      </c>
      <c r="F472" s="6">
        <f t="shared" si="18"/>
        <v>4.9039795564943027</v>
      </c>
      <c r="G472" s="6">
        <v>75.180000000000007</v>
      </c>
      <c r="H472" s="6">
        <f t="shared" si="19"/>
        <v>48.405820803170919</v>
      </c>
      <c r="I472" s="5" t="s">
        <v>14</v>
      </c>
      <c r="J472" s="5" t="s">
        <v>78</v>
      </c>
      <c r="K472" s="5" t="s">
        <v>79</v>
      </c>
    </row>
    <row r="473" spans="1:11" x14ac:dyDescent="0.2">
      <c r="A473" s="4">
        <v>12</v>
      </c>
      <c r="B473" s="5">
        <v>15787266</v>
      </c>
      <c r="C473" s="5" t="s">
        <v>8</v>
      </c>
      <c r="D473" s="5" t="s">
        <v>7</v>
      </c>
      <c r="E473" s="6">
        <v>8.31</v>
      </c>
      <c r="F473" s="6">
        <f t="shared" si="18"/>
        <v>5.4408638337072972</v>
      </c>
      <c r="G473" s="6">
        <v>80.45</v>
      </c>
      <c r="H473" s="6">
        <f t="shared" si="19"/>
        <v>51.798992865324557</v>
      </c>
      <c r="I473" s="5" t="s">
        <v>24</v>
      </c>
      <c r="J473" s="5" t="s">
        <v>78</v>
      </c>
      <c r="K473" s="5" t="s">
        <v>79</v>
      </c>
    </row>
    <row r="474" spans="1:11" x14ac:dyDescent="0.2">
      <c r="A474" s="4">
        <v>12</v>
      </c>
      <c r="B474" s="5">
        <v>15787467</v>
      </c>
      <c r="C474" s="5" t="s">
        <v>7</v>
      </c>
      <c r="D474" s="5" t="s">
        <v>12</v>
      </c>
      <c r="E474" s="6">
        <v>10.65</v>
      </c>
      <c r="F474" s="6">
        <f t="shared" si="18"/>
        <v>6.9729482345346234</v>
      </c>
      <c r="G474" s="6">
        <v>81.98</v>
      </c>
      <c r="H474" s="6">
        <f t="shared" si="19"/>
        <v>52.784107334982068</v>
      </c>
      <c r="I474" s="5" t="s">
        <v>24</v>
      </c>
      <c r="J474" s="5" t="s">
        <v>78</v>
      </c>
      <c r="K474" s="5" t="s">
        <v>79</v>
      </c>
    </row>
    <row r="475" spans="1:11" x14ac:dyDescent="0.2">
      <c r="A475" s="4">
        <v>12</v>
      </c>
      <c r="B475" s="5">
        <v>15787605</v>
      </c>
      <c r="C475" s="5" t="s">
        <v>13</v>
      </c>
      <c r="D475" s="5" t="s">
        <v>12</v>
      </c>
      <c r="E475" s="6">
        <v>9.94</v>
      </c>
      <c r="F475" s="6">
        <f t="shared" si="18"/>
        <v>6.5080850188989814</v>
      </c>
      <c r="G475" s="6">
        <v>71.599999999999994</v>
      </c>
      <c r="H475" s="6">
        <f t="shared" si="19"/>
        <v>46.10078171730563</v>
      </c>
      <c r="I475" s="5" t="s">
        <v>24</v>
      </c>
      <c r="J475" s="5" t="s">
        <v>78</v>
      </c>
      <c r="K475" s="5" t="s">
        <v>79</v>
      </c>
    </row>
    <row r="476" spans="1:11" x14ac:dyDescent="0.2">
      <c r="A476" s="4">
        <v>12</v>
      </c>
      <c r="B476" s="5">
        <v>15788686</v>
      </c>
      <c r="C476" s="5" t="s">
        <v>12</v>
      </c>
      <c r="D476" s="5" t="s">
        <v>8</v>
      </c>
      <c r="E476" s="6">
        <v>10.8</v>
      </c>
      <c r="F476" s="6">
        <f t="shared" si="18"/>
        <v>7.0711587730491958</v>
      </c>
      <c r="G476" s="6">
        <v>68.62</v>
      </c>
      <c r="H476" s="6">
        <f t="shared" si="19"/>
        <v>44.182062031306039</v>
      </c>
      <c r="I476" s="5" t="s">
        <v>24</v>
      </c>
      <c r="J476" s="5" t="s">
        <v>78</v>
      </c>
      <c r="K476" s="5" t="s">
        <v>79</v>
      </c>
    </row>
    <row r="477" spans="1:11" x14ac:dyDescent="0.2">
      <c r="A477" s="4">
        <v>12</v>
      </c>
      <c r="B477" s="5">
        <v>15788694</v>
      </c>
      <c r="C477" s="5" t="s">
        <v>13</v>
      </c>
      <c r="D477" s="5" t="s">
        <v>7</v>
      </c>
      <c r="E477" s="6">
        <v>10.44</v>
      </c>
      <c r="F477" s="6">
        <f t="shared" si="18"/>
        <v>6.8354534806142215</v>
      </c>
      <c r="G477" s="6">
        <v>67.44</v>
      </c>
      <c r="H477" s="6">
        <f t="shared" si="19"/>
        <v>43.422300544903514</v>
      </c>
      <c r="I477" s="5" t="s">
        <v>24</v>
      </c>
      <c r="J477" s="5" t="s">
        <v>78</v>
      </c>
      <c r="K477" s="5" t="s">
        <v>79</v>
      </c>
    </row>
    <row r="478" spans="1:11" x14ac:dyDescent="0.2">
      <c r="A478" s="4">
        <v>12</v>
      </c>
      <c r="B478" s="5">
        <v>15788696</v>
      </c>
      <c r="C478" s="5" t="s">
        <v>7</v>
      </c>
      <c r="D478" s="5" t="s">
        <v>8</v>
      </c>
      <c r="E478" s="6">
        <v>10.14</v>
      </c>
      <c r="F478" s="6">
        <f t="shared" si="18"/>
        <v>6.6390324035850776</v>
      </c>
      <c r="G478" s="6">
        <v>67.77</v>
      </c>
      <c r="H478" s="6">
        <f t="shared" si="19"/>
        <v>43.634776214829643</v>
      </c>
      <c r="I478" s="5" t="s">
        <v>24</v>
      </c>
      <c r="J478" s="5" t="s">
        <v>78</v>
      </c>
      <c r="K478" s="5" t="s">
        <v>79</v>
      </c>
    </row>
    <row r="479" spans="1:11" x14ac:dyDescent="0.2">
      <c r="A479" s="4">
        <v>12</v>
      </c>
      <c r="B479" s="5">
        <v>15789031</v>
      </c>
      <c r="C479" s="5" t="s">
        <v>7</v>
      </c>
      <c r="D479" s="5" t="s">
        <v>8</v>
      </c>
      <c r="E479" s="6">
        <v>8.83</v>
      </c>
      <c r="F479" s="6">
        <f t="shared" si="18"/>
        <v>5.7813270338911478</v>
      </c>
      <c r="G479" s="6">
        <v>65.56</v>
      </c>
      <c r="H479" s="6">
        <f t="shared" si="19"/>
        <v>42.211833091991025</v>
      </c>
      <c r="I479" s="5" t="s">
        <v>24</v>
      </c>
      <c r="J479" s="5" t="s">
        <v>78</v>
      </c>
      <c r="K479" s="5" t="s">
        <v>79</v>
      </c>
    </row>
    <row r="480" spans="1:11" x14ac:dyDescent="0.2">
      <c r="A480" s="4">
        <v>12</v>
      </c>
      <c r="B480" s="5">
        <v>15789137</v>
      </c>
      <c r="C480" s="5" t="s">
        <v>7</v>
      </c>
      <c r="D480" s="5" t="s">
        <v>12</v>
      </c>
      <c r="E480" s="6">
        <v>9.6999999999999993</v>
      </c>
      <c r="F480" s="6">
        <f t="shared" si="18"/>
        <v>6.3509481572756652</v>
      </c>
      <c r="G480" s="6">
        <v>73.63</v>
      </c>
      <c r="H480" s="6">
        <f t="shared" si="19"/>
        <v>47.407829020184543</v>
      </c>
      <c r="I480" s="5" t="s">
        <v>23</v>
      </c>
      <c r="J480" s="5" t="s">
        <v>78</v>
      </c>
      <c r="K480" s="5" t="s">
        <v>79</v>
      </c>
    </row>
    <row r="481" spans="1:11" x14ac:dyDescent="0.2">
      <c r="A481" s="4">
        <v>12</v>
      </c>
      <c r="B481" s="5">
        <v>15789513</v>
      </c>
      <c r="C481" s="5" t="s">
        <v>7</v>
      </c>
      <c r="D481" s="5" t="s">
        <v>8</v>
      </c>
      <c r="E481" s="6">
        <v>9.08</v>
      </c>
      <c r="F481" s="6">
        <f t="shared" si="18"/>
        <v>5.9450112647487678</v>
      </c>
      <c r="G481" s="6">
        <v>79.400000000000006</v>
      </c>
      <c r="H481" s="6">
        <f t="shared" si="19"/>
        <v>51.122933915559599</v>
      </c>
      <c r="I481" s="5" t="s">
        <v>24</v>
      </c>
      <c r="J481" s="5" t="s">
        <v>78</v>
      </c>
      <c r="K481" s="5" t="s">
        <v>79</v>
      </c>
    </row>
    <row r="482" spans="1:11" x14ac:dyDescent="0.2">
      <c r="A482" s="4">
        <v>12</v>
      </c>
      <c r="B482" s="5">
        <v>15791484</v>
      </c>
      <c r="C482" s="5" t="s">
        <v>7</v>
      </c>
      <c r="D482" s="5" t="s">
        <v>8</v>
      </c>
      <c r="E482" s="6">
        <v>10.220000000000001</v>
      </c>
      <c r="F482" s="6">
        <f t="shared" si="18"/>
        <v>6.6914113574595167</v>
      </c>
      <c r="G482" s="6">
        <v>78.34</v>
      </c>
      <c r="H482" s="6">
        <f t="shared" si="19"/>
        <v>50.440436309130213</v>
      </c>
      <c r="I482" s="5" t="s">
        <v>24</v>
      </c>
      <c r="J482" s="5" t="s">
        <v>78</v>
      </c>
      <c r="K482" s="5" t="s">
        <v>79</v>
      </c>
    </row>
    <row r="483" spans="1:11" x14ac:dyDescent="0.2">
      <c r="A483" s="4">
        <v>12</v>
      </c>
      <c r="B483" s="5">
        <v>15791606</v>
      </c>
      <c r="C483" s="5" t="s">
        <v>8</v>
      </c>
      <c r="D483" s="5" t="s">
        <v>7</v>
      </c>
      <c r="E483" s="6">
        <v>10.6</v>
      </c>
      <c r="F483" s="6">
        <f t="shared" si="18"/>
        <v>6.9402113883630987</v>
      </c>
      <c r="G483" s="6">
        <v>71.489999999999995</v>
      </c>
      <c r="H483" s="6">
        <f t="shared" si="19"/>
        <v>46.02995649399692</v>
      </c>
      <c r="I483" s="5" t="s">
        <v>23</v>
      </c>
      <c r="J483" s="5" t="s">
        <v>78</v>
      </c>
      <c r="K483" s="5" t="s">
        <v>79</v>
      </c>
    </row>
    <row r="484" spans="1:11" x14ac:dyDescent="0.2">
      <c r="A484" s="4">
        <v>12</v>
      </c>
      <c r="B484" s="5">
        <v>15791829</v>
      </c>
      <c r="C484" s="5" t="s">
        <v>12</v>
      </c>
      <c r="D484" s="5" t="s">
        <v>7</v>
      </c>
      <c r="E484" s="6">
        <v>8.86</v>
      </c>
      <c r="F484" s="6">
        <f t="shared" si="18"/>
        <v>5.8009691415940612</v>
      </c>
      <c r="G484" s="6">
        <v>72.91</v>
      </c>
      <c r="H484" s="6">
        <f t="shared" si="19"/>
        <v>46.944245740345714</v>
      </c>
      <c r="I484" s="5" t="s">
        <v>24</v>
      </c>
      <c r="J484" s="5" t="s">
        <v>78</v>
      </c>
      <c r="K484" s="5" t="s">
        <v>79</v>
      </c>
    </row>
    <row r="485" spans="1:11" x14ac:dyDescent="0.2">
      <c r="A485" s="4">
        <v>12</v>
      </c>
      <c r="B485" s="5">
        <v>15792751</v>
      </c>
      <c r="C485" s="5" t="s">
        <v>12</v>
      </c>
      <c r="D485" s="5" t="s">
        <v>13</v>
      </c>
      <c r="E485" s="6">
        <v>7.29</v>
      </c>
      <c r="F485" s="6">
        <f t="shared" si="18"/>
        <v>4.7730321718082065</v>
      </c>
      <c r="G485" s="6">
        <v>73.67</v>
      </c>
      <c r="H485" s="6">
        <f t="shared" si="19"/>
        <v>47.433583646842258</v>
      </c>
      <c r="I485" s="5" t="s">
        <v>24</v>
      </c>
      <c r="J485" s="5" t="s">
        <v>78</v>
      </c>
      <c r="K485" s="5" t="s">
        <v>79</v>
      </c>
    </row>
    <row r="486" spans="1:11" x14ac:dyDescent="0.2">
      <c r="A486" s="4">
        <v>12</v>
      </c>
      <c r="B486" s="5">
        <v>15793070</v>
      </c>
      <c r="C486" s="5" t="s">
        <v>8</v>
      </c>
      <c r="D486" s="5" t="s">
        <v>7</v>
      </c>
      <c r="E486" s="6">
        <v>10.4</v>
      </c>
      <c r="F486" s="6">
        <f t="shared" si="18"/>
        <v>6.8092640036770025</v>
      </c>
      <c r="G486" s="6">
        <v>73.48</v>
      </c>
      <c r="H486" s="6">
        <f t="shared" si="19"/>
        <v>47.311249170218126</v>
      </c>
      <c r="I486" s="5" t="s">
        <v>24</v>
      </c>
      <c r="J486" s="5" t="s">
        <v>78</v>
      </c>
      <c r="K486" s="5" t="s">
        <v>79</v>
      </c>
    </row>
    <row r="487" spans="1:11" x14ac:dyDescent="0.2">
      <c r="A487" s="4">
        <v>12</v>
      </c>
      <c r="B487" s="5">
        <v>15793511</v>
      </c>
      <c r="C487" s="5" t="s">
        <v>8</v>
      </c>
      <c r="D487" s="5" t="s">
        <v>13</v>
      </c>
      <c r="E487" s="6">
        <v>10.41</v>
      </c>
      <c r="F487" s="6">
        <f t="shared" si="18"/>
        <v>6.8158113729113072</v>
      </c>
      <c r="G487" s="6">
        <v>80.319999999999993</v>
      </c>
      <c r="H487" s="6">
        <f t="shared" si="19"/>
        <v>51.715290328686983</v>
      </c>
      <c r="I487" s="5" t="s">
        <v>22</v>
      </c>
      <c r="J487" s="5" t="s">
        <v>78</v>
      </c>
      <c r="K487" s="5" t="s">
        <v>79</v>
      </c>
    </row>
    <row r="488" spans="1:11" x14ac:dyDescent="0.2">
      <c r="A488" s="4">
        <v>12</v>
      </c>
      <c r="B488" s="5">
        <v>15793708</v>
      </c>
      <c r="C488" s="5" t="s">
        <v>7</v>
      </c>
      <c r="D488" s="5" t="s">
        <v>12</v>
      </c>
      <c r="E488" s="6">
        <v>10</v>
      </c>
      <c r="F488" s="6">
        <f t="shared" si="18"/>
        <v>6.54736923430481</v>
      </c>
      <c r="G488" s="6">
        <v>76.099999999999994</v>
      </c>
      <c r="H488" s="6">
        <f t="shared" si="19"/>
        <v>48.998177216298302</v>
      </c>
      <c r="I488" s="5" t="s">
        <v>23</v>
      </c>
      <c r="J488" s="5" t="s">
        <v>78</v>
      </c>
      <c r="K488" s="5" t="s">
        <v>79</v>
      </c>
    </row>
    <row r="489" spans="1:11" x14ac:dyDescent="0.2">
      <c r="A489" s="4">
        <v>12</v>
      </c>
      <c r="B489" s="5">
        <v>15793714</v>
      </c>
      <c r="C489" s="5" t="s">
        <v>7</v>
      </c>
      <c r="D489" s="5" t="s">
        <v>8</v>
      </c>
      <c r="E489" s="6">
        <v>10.25</v>
      </c>
      <c r="F489" s="6">
        <f t="shared" si="18"/>
        <v>6.7110534651624301</v>
      </c>
      <c r="G489" s="6">
        <v>77.11</v>
      </c>
      <c r="H489" s="6">
        <f t="shared" si="19"/>
        <v>49.648481539405545</v>
      </c>
      <c r="I489" s="5" t="s">
        <v>23</v>
      </c>
      <c r="J489" s="5" t="s">
        <v>78</v>
      </c>
      <c r="K489" s="5" t="s">
        <v>79</v>
      </c>
    </row>
    <row r="490" spans="1:11" x14ac:dyDescent="0.2">
      <c r="A490" s="4">
        <v>12</v>
      </c>
      <c r="B490" s="5">
        <v>15794165</v>
      </c>
      <c r="C490" s="5" t="s">
        <v>8</v>
      </c>
      <c r="D490" s="5" t="s">
        <v>12</v>
      </c>
      <c r="E490" s="6">
        <v>8.1999999999999993</v>
      </c>
      <c r="F490" s="6">
        <f t="shared" si="18"/>
        <v>5.3688427721299439</v>
      </c>
      <c r="G490" s="6">
        <v>67.92</v>
      </c>
      <c r="H490" s="6">
        <f t="shared" si="19"/>
        <v>43.731356064796067</v>
      </c>
      <c r="I490" s="5" t="s">
        <v>22</v>
      </c>
      <c r="J490" s="5" t="s">
        <v>78</v>
      </c>
      <c r="K490" s="5" t="s">
        <v>79</v>
      </c>
    </row>
    <row r="491" spans="1:11" x14ac:dyDescent="0.2">
      <c r="A491" s="4">
        <v>12</v>
      </c>
      <c r="B491" s="5">
        <v>15794363</v>
      </c>
      <c r="C491" s="5" t="s">
        <v>8</v>
      </c>
      <c r="D491" s="5" t="s">
        <v>12</v>
      </c>
      <c r="E491" s="6">
        <v>6.95</v>
      </c>
      <c r="F491" s="6">
        <f t="shared" si="18"/>
        <v>4.5504216178418435</v>
      </c>
      <c r="G491" s="6">
        <v>61.98</v>
      </c>
      <c r="H491" s="6">
        <f t="shared" si="19"/>
        <v>39.906794006125736</v>
      </c>
      <c r="I491" s="5" t="s">
        <v>24</v>
      </c>
      <c r="J491" s="5" t="s">
        <v>78</v>
      </c>
      <c r="K491" s="5" t="s">
        <v>79</v>
      </c>
    </row>
    <row r="492" spans="1:11" x14ac:dyDescent="0.2">
      <c r="A492" s="4">
        <v>12</v>
      </c>
      <c r="B492" s="5">
        <v>15794449</v>
      </c>
      <c r="C492" s="5" t="s">
        <v>8</v>
      </c>
      <c r="D492" s="5" t="s">
        <v>7</v>
      </c>
      <c r="E492" s="6">
        <v>9.0299999999999994</v>
      </c>
      <c r="F492" s="6">
        <f t="shared" si="18"/>
        <v>5.9122744185772431</v>
      </c>
      <c r="G492" s="6">
        <v>86.64</v>
      </c>
      <c r="H492" s="6">
        <f t="shared" si="19"/>
        <v>55.784521340605586</v>
      </c>
      <c r="I492" s="5" t="s">
        <v>22</v>
      </c>
      <c r="J492" s="5" t="s">
        <v>78</v>
      </c>
      <c r="K492" s="5" t="s">
        <v>79</v>
      </c>
    </row>
    <row r="493" spans="1:11" x14ac:dyDescent="0.2">
      <c r="A493" s="4">
        <v>12</v>
      </c>
      <c r="B493" s="5">
        <v>15795436</v>
      </c>
      <c r="C493" s="5" t="s">
        <v>13</v>
      </c>
      <c r="D493" s="5" t="s">
        <v>12</v>
      </c>
      <c r="E493" s="6">
        <v>11.05</v>
      </c>
      <c r="F493" s="6">
        <f t="shared" si="18"/>
        <v>7.2348430039068159</v>
      </c>
      <c r="G493" s="6">
        <v>69.319999999999993</v>
      </c>
      <c r="H493" s="6">
        <f t="shared" si="19"/>
        <v>44.632767997816003</v>
      </c>
      <c r="I493" s="5" t="s">
        <v>24</v>
      </c>
      <c r="J493" s="5" t="s">
        <v>78</v>
      </c>
      <c r="K493" s="5" t="s">
        <v>79</v>
      </c>
    </row>
    <row r="494" spans="1:11" x14ac:dyDescent="0.2">
      <c r="A494" s="4">
        <v>12</v>
      </c>
      <c r="B494" s="5">
        <v>15796909</v>
      </c>
      <c r="C494" s="5" t="s">
        <v>13</v>
      </c>
      <c r="D494" s="5" t="s">
        <v>12</v>
      </c>
      <c r="E494" s="6">
        <v>8.82</v>
      </c>
      <c r="F494" s="6">
        <f t="shared" si="18"/>
        <v>5.774779664656843</v>
      </c>
      <c r="G494" s="6">
        <v>82.28</v>
      </c>
      <c r="H494" s="6">
        <f t="shared" si="19"/>
        <v>52.97726703491491</v>
      </c>
      <c r="I494" s="5" t="s">
        <v>17</v>
      </c>
      <c r="J494" s="5" t="s">
        <v>78</v>
      </c>
      <c r="K494" s="5" t="s">
        <v>79</v>
      </c>
    </row>
    <row r="495" spans="1:11" x14ac:dyDescent="0.2">
      <c r="A495" s="4">
        <v>12</v>
      </c>
      <c r="B495" s="5">
        <v>15797338</v>
      </c>
      <c r="C495" s="5" t="s">
        <v>12</v>
      </c>
      <c r="D495" s="5" t="s">
        <v>13</v>
      </c>
      <c r="E495" s="6">
        <v>10.28</v>
      </c>
      <c r="F495" s="6">
        <f t="shared" si="18"/>
        <v>6.7306955728653444</v>
      </c>
      <c r="G495" s="6">
        <v>69.83</v>
      </c>
      <c r="H495" s="6">
        <f t="shared" si="19"/>
        <v>44.961139487701843</v>
      </c>
      <c r="I495" s="5" t="s">
        <v>17</v>
      </c>
      <c r="J495" s="5" t="s">
        <v>78</v>
      </c>
      <c r="K495" s="5" t="s">
        <v>79</v>
      </c>
    </row>
    <row r="496" spans="1:11" x14ac:dyDescent="0.2">
      <c r="A496" s="4">
        <v>12</v>
      </c>
      <c r="B496" s="5">
        <v>15797378</v>
      </c>
      <c r="C496" s="5" t="s">
        <v>7</v>
      </c>
      <c r="D496" s="5" t="s">
        <v>8</v>
      </c>
      <c r="E496" s="6">
        <v>10.31</v>
      </c>
      <c r="F496" s="6">
        <f t="shared" si="18"/>
        <v>6.7503376805682596</v>
      </c>
      <c r="G496" s="6">
        <v>67.16</v>
      </c>
      <c r="H496" s="6">
        <f t="shared" si="19"/>
        <v>43.242018158299523</v>
      </c>
      <c r="I496" s="5" t="s">
        <v>17</v>
      </c>
      <c r="J496" s="5" t="s">
        <v>78</v>
      </c>
      <c r="K496" s="5" t="s">
        <v>79</v>
      </c>
    </row>
    <row r="497" spans="1:11" x14ac:dyDescent="0.2">
      <c r="A497" s="4">
        <v>12</v>
      </c>
      <c r="B497" s="5">
        <v>15797477</v>
      </c>
      <c r="C497" s="5" t="s">
        <v>7</v>
      </c>
      <c r="D497" s="5" t="s">
        <v>12</v>
      </c>
      <c r="E497" s="6">
        <v>9.94</v>
      </c>
      <c r="F497" s="6">
        <f t="shared" si="18"/>
        <v>6.5080850188989814</v>
      </c>
      <c r="G497" s="6">
        <v>71.680000000000007</v>
      </c>
      <c r="H497" s="6">
        <f t="shared" si="19"/>
        <v>46.15229097062106</v>
      </c>
      <c r="I497" s="5" t="s">
        <v>17</v>
      </c>
      <c r="J497" s="5" t="s">
        <v>78</v>
      </c>
      <c r="K497" s="5" t="s">
        <v>79</v>
      </c>
    </row>
    <row r="498" spans="1:11" x14ac:dyDescent="0.2">
      <c r="A498" s="4">
        <v>12</v>
      </c>
      <c r="B498" s="5">
        <v>15797645</v>
      </c>
      <c r="C498" s="5" t="s">
        <v>13</v>
      </c>
      <c r="D498" s="5" t="s">
        <v>8</v>
      </c>
      <c r="E498" s="6">
        <v>8.07</v>
      </c>
      <c r="F498" s="6">
        <f t="shared" si="18"/>
        <v>5.2837269720839819</v>
      </c>
      <c r="G498" s="6">
        <v>79.37</v>
      </c>
      <c r="H498" s="6">
        <f t="shared" si="19"/>
        <v>51.103617945566313</v>
      </c>
      <c r="I498" s="5" t="s">
        <v>17</v>
      </c>
      <c r="J498" s="5" t="s">
        <v>78</v>
      </c>
      <c r="K498" s="5" t="s">
        <v>79</v>
      </c>
    </row>
    <row r="499" spans="1:11" x14ac:dyDescent="0.2">
      <c r="A499" s="4">
        <v>12</v>
      </c>
      <c r="B499" s="5">
        <v>15797813</v>
      </c>
      <c r="C499" s="5" t="s">
        <v>7</v>
      </c>
      <c r="D499" s="5" t="s">
        <v>8</v>
      </c>
      <c r="E499" s="6">
        <v>9.32</v>
      </c>
      <c r="F499" s="6">
        <f t="shared" si="18"/>
        <v>6.1021481263720831</v>
      </c>
      <c r="G499" s="6">
        <v>69.67</v>
      </c>
      <c r="H499" s="6">
        <f t="shared" si="19"/>
        <v>44.858120981070996</v>
      </c>
      <c r="I499" s="5" t="s">
        <v>17</v>
      </c>
      <c r="J499" s="5" t="s">
        <v>78</v>
      </c>
      <c r="K499" s="5" t="s">
        <v>79</v>
      </c>
    </row>
    <row r="500" spans="1:11" x14ac:dyDescent="0.2">
      <c r="A500" s="4">
        <v>12</v>
      </c>
      <c r="B500" s="5">
        <v>15797826</v>
      </c>
      <c r="C500" s="5" t="s">
        <v>12</v>
      </c>
      <c r="D500" s="5" t="s">
        <v>8</v>
      </c>
      <c r="E500" s="6">
        <v>8.57</v>
      </c>
      <c r="F500" s="6">
        <f t="shared" si="18"/>
        <v>5.6110954337992229</v>
      </c>
      <c r="G500" s="6">
        <v>72.760000000000005</v>
      </c>
      <c r="H500" s="6">
        <f t="shared" si="19"/>
        <v>46.847665890379304</v>
      </c>
      <c r="I500" s="5" t="s">
        <v>17</v>
      </c>
      <c r="J500" s="5" t="s">
        <v>78</v>
      </c>
      <c r="K500" s="5" t="s">
        <v>79</v>
      </c>
    </row>
    <row r="501" spans="1:11" x14ac:dyDescent="0.2">
      <c r="A501" s="4">
        <v>12</v>
      </c>
      <c r="B501" s="5">
        <v>15800348</v>
      </c>
      <c r="C501" s="5" t="s">
        <v>12</v>
      </c>
      <c r="D501" s="5" t="s">
        <v>13</v>
      </c>
      <c r="E501" s="6">
        <v>8.59</v>
      </c>
      <c r="F501" s="6">
        <f t="shared" si="18"/>
        <v>5.6241901722678316</v>
      </c>
      <c r="G501" s="6">
        <v>77.13</v>
      </c>
      <c r="H501" s="6">
        <f t="shared" si="19"/>
        <v>49.661358852734402</v>
      </c>
      <c r="I501" s="5" t="s">
        <v>17</v>
      </c>
      <c r="J501" s="5" t="s">
        <v>78</v>
      </c>
      <c r="K501" s="5" t="s">
        <v>79</v>
      </c>
    </row>
    <row r="502" spans="1:11" x14ac:dyDescent="0.2">
      <c r="A502" s="4">
        <v>12</v>
      </c>
      <c r="B502" s="5">
        <v>15801525</v>
      </c>
      <c r="C502" s="5" t="s">
        <v>7</v>
      </c>
      <c r="D502" s="5" t="s">
        <v>13</v>
      </c>
      <c r="E502" s="6">
        <v>9.49</v>
      </c>
      <c r="F502" s="6">
        <f t="shared" si="18"/>
        <v>6.2134534033552651</v>
      </c>
      <c r="G502" s="6">
        <v>58.33</v>
      </c>
      <c r="H502" s="6">
        <f t="shared" si="19"/>
        <v>37.55668432360946</v>
      </c>
      <c r="I502" s="5" t="s">
        <v>17</v>
      </c>
      <c r="J502" s="5" t="s">
        <v>78</v>
      </c>
      <c r="K502" s="5" t="s">
        <v>79</v>
      </c>
    </row>
    <row r="503" spans="1:11" x14ac:dyDescent="0.2">
      <c r="A503" s="4">
        <v>12</v>
      </c>
      <c r="B503" s="5">
        <v>15801931</v>
      </c>
      <c r="C503" s="5" t="s">
        <v>12</v>
      </c>
      <c r="D503" s="5" t="s">
        <v>7</v>
      </c>
      <c r="E503" s="6">
        <v>10.94</v>
      </c>
      <c r="F503" s="6">
        <f t="shared" si="18"/>
        <v>7.1628219423294617</v>
      </c>
      <c r="G503" s="6">
        <v>73.56</v>
      </c>
      <c r="H503" s="6">
        <f t="shared" si="19"/>
        <v>47.362758423533549</v>
      </c>
      <c r="I503" s="5" t="s">
        <v>9</v>
      </c>
      <c r="J503" s="5" t="s">
        <v>80</v>
      </c>
      <c r="K503" s="5" t="s">
        <v>81</v>
      </c>
    </row>
    <row r="504" spans="1:11" x14ac:dyDescent="0.2">
      <c r="A504" s="4">
        <v>12</v>
      </c>
      <c r="B504" s="5">
        <v>15802964</v>
      </c>
      <c r="C504" s="5" t="s">
        <v>7</v>
      </c>
      <c r="D504" s="5" t="s">
        <v>8</v>
      </c>
      <c r="E504" s="6">
        <v>9.42</v>
      </c>
      <c r="F504" s="6">
        <f t="shared" si="18"/>
        <v>6.1676218187151308</v>
      </c>
      <c r="G504" s="6">
        <v>75.3</v>
      </c>
      <c r="H504" s="6">
        <f t="shared" si="19"/>
        <v>48.48308468314405</v>
      </c>
      <c r="I504" s="5" t="s">
        <v>9</v>
      </c>
      <c r="J504" s="5" t="s">
        <v>80</v>
      </c>
      <c r="K504" s="5" t="s">
        <v>81</v>
      </c>
    </row>
    <row r="505" spans="1:11" x14ac:dyDescent="0.2">
      <c r="A505" s="4">
        <v>12</v>
      </c>
      <c r="B505" s="5">
        <v>15803286</v>
      </c>
      <c r="C505" s="5" t="s">
        <v>12</v>
      </c>
      <c r="D505" s="5" t="s">
        <v>8</v>
      </c>
      <c r="E505" s="6">
        <v>9.23</v>
      </c>
      <c r="F505" s="6">
        <f t="shared" si="18"/>
        <v>6.0432218032633402</v>
      </c>
      <c r="G505" s="6">
        <v>69.23</v>
      </c>
      <c r="H505" s="6">
        <f t="shared" si="19"/>
        <v>44.574820087836159</v>
      </c>
      <c r="I505" s="5" t="s">
        <v>9</v>
      </c>
      <c r="J505" s="5" t="s">
        <v>80</v>
      </c>
      <c r="K505" s="5" t="s">
        <v>81</v>
      </c>
    </row>
    <row r="506" spans="1:11" x14ac:dyDescent="0.2">
      <c r="A506" s="4">
        <v>12</v>
      </c>
      <c r="B506" s="5">
        <v>15803443</v>
      </c>
      <c r="C506" s="5" t="s">
        <v>13</v>
      </c>
      <c r="D506" s="5" t="s">
        <v>7</v>
      </c>
      <c r="E506" s="6">
        <v>8.26</v>
      </c>
      <c r="F506" s="6">
        <f t="shared" si="18"/>
        <v>5.4081269875357734</v>
      </c>
      <c r="G506" s="6">
        <v>77.010000000000005</v>
      </c>
      <c r="H506" s="6">
        <f t="shared" si="19"/>
        <v>49.584094972761271</v>
      </c>
      <c r="I506" s="5" t="s">
        <v>9</v>
      </c>
      <c r="J506" s="5" t="s">
        <v>80</v>
      </c>
      <c r="K506" s="5" t="s">
        <v>81</v>
      </c>
    </row>
    <row r="507" spans="1:11" x14ac:dyDescent="0.2">
      <c r="A507" s="4">
        <v>12</v>
      </c>
      <c r="B507" s="5">
        <v>15803521</v>
      </c>
      <c r="C507" s="5" t="s">
        <v>8</v>
      </c>
      <c r="D507" s="5" t="s">
        <v>7</v>
      </c>
      <c r="E507" s="6">
        <v>10.41</v>
      </c>
      <c r="F507" s="6">
        <f t="shared" si="18"/>
        <v>6.8158113729113072</v>
      </c>
      <c r="G507" s="6">
        <v>73.5</v>
      </c>
      <c r="H507" s="6">
        <f t="shared" si="19"/>
        <v>47.324126483546983</v>
      </c>
      <c r="I507" s="5" t="s">
        <v>9</v>
      </c>
      <c r="J507" s="5" t="s">
        <v>80</v>
      </c>
      <c r="K507" s="5" t="s">
        <v>81</v>
      </c>
    </row>
    <row r="508" spans="1:11" x14ac:dyDescent="0.2">
      <c r="A508" s="4">
        <v>12</v>
      </c>
      <c r="B508" s="5">
        <v>15803546</v>
      </c>
      <c r="C508" s="5" t="s">
        <v>8</v>
      </c>
      <c r="D508" s="5" t="s">
        <v>7</v>
      </c>
      <c r="E508" s="6">
        <v>10.66</v>
      </c>
      <c r="F508" s="6">
        <f t="shared" si="18"/>
        <v>6.9794956037689273</v>
      </c>
      <c r="G508" s="6">
        <v>71.14</v>
      </c>
      <c r="H508" s="6">
        <f t="shared" si="19"/>
        <v>45.804603510741934</v>
      </c>
      <c r="I508" s="5" t="s">
        <v>9</v>
      </c>
      <c r="J508" s="5" t="s">
        <v>80</v>
      </c>
      <c r="K508" s="5" t="s">
        <v>81</v>
      </c>
    </row>
    <row r="509" spans="1:11" x14ac:dyDescent="0.2">
      <c r="A509" s="4">
        <v>12</v>
      </c>
      <c r="B509" s="5">
        <v>15804409</v>
      </c>
      <c r="C509" s="5" t="s">
        <v>8</v>
      </c>
      <c r="D509" s="5" t="s">
        <v>7</v>
      </c>
      <c r="E509" s="6">
        <v>9.01</v>
      </c>
      <c r="F509" s="6">
        <f t="shared" si="18"/>
        <v>5.8991796801086336</v>
      </c>
      <c r="G509" s="6">
        <v>89.08</v>
      </c>
      <c r="H509" s="6">
        <f t="shared" si="19"/>
        <v>57.355553566726051</v>
      </c>
      <c r="I509" s="5" t="s">
        <v>9</v>
      </c>
      <c r="J509" s="5" t="s">
        <v>80</v>
      </c>
      <c r="K509" s="5" t="s">
        <v>81</v>
      </c>
    </row>
    <row r="510" spans="1:11" x14ac:dyDescent="0.2">
      <c r="A510" s="4">
        <v>12</v>
      </c>
      <c r="B510" s="5">
        <v>15804479</v>
      </c>
      <c r="C510" s="5" t="s">
        <v>12</v>
      </c>
      <c r="D510" s="5" t="s">
        <v>8</v>
      </c>
      <c r="E510" s="6">
        <v>10.33</v>
      </c>
      <c r="F510" s="6">
        <f t="shared" si="18"/>
        <v>6.7634324190368691</v>
      </c>
      <c r="G510" s="6">
        <v>80.72</v>
      </c>
      <c r="H510" s="6">
        <f t="shared" si="19"/>
        <v>51.972836595264113</v>
      </c>
      <c r="I510" s="5" t="s">
        <v>9</v>
      </c>
      <c r="J510" s="5" t="s">
        <v>80</v>
      </c>
      <c r="K510" s="5" t="s">
        <v>81</v>
      </c>
    </row>
    <row r="511" spans="1:11" x14ac:dyDescent="0.2">
      <c r="A511" s="4">
        <v>12</v>
      </c>
      <c r="B511" s="5">
        <v>15804514</v>
      </c>
      <c r="C511" s="5" t="s">
        <v>7</v>
      </c>
      <c r="D511" s="5" t="s">
        <v>8</v>
      </c>
      <c r="E511" s="6">
        <v>11.28</v>
      </c>
      <c r="F511" s="6">
        <f t="shared" si="18"/>
        <v>7.3854324962958255</v>
      </c>
      <c r="G511" s="6">
        <v>80.92</v>
      </c>
      <c r="H511" s="6">
        <f t="shared" si="19"/>
        <v>52.101609728552681</v>
      </c>
      <c r="I511" s="5" t="s">
        <v>9</v>
      </c>
      <c r="J511" s="5" t="s">
        <v>80</v>
      </c>
      <c r="K511" s="5" t="s">
        <v>81</v>
      </c>
    </row>
    <row r="512" spans="1:11" x14ac:dyDescent="0.2">
      <c r="A512" s="4">
        <v>12</v>
      </c>
      <c r="B512" s="5">
        <v>15804796</v>
      </c>
      <c r="C512" s="5" t="s">
        <v>8</v>
      </c>
      <c r="D512" s="5" t="s">
        <v>7</v>
      </c>
      <c r="E512" s="6">
        <v>7.52</v>
      </c>
      <c r="F512" s="6">
        <f t="shared" ref="F512:F575" si="20">E512/1.527331</f>
        <v>4.923621664197217</v>
      </c>
      <c r="G512" s="6">
        <v>79.53</v>
      </c>
      <c r="H512" s="6">
        <f t="shared" si="19"/>
        <v>51.206636452197166</v>
      </c>
      <c r="I512" s="5" t="s">
        <v>9</v>
      </c>
      <c r="J512" s="5" t="s">
        <v>80</v>
      </c>
      <c r="K512" s="5" t="s">
        <v>81</v>
      </c>
    </row>
    <row r="513" spans="1:11" x14ac:dyDescent="0.2">
      <c r="A513" s="4">
        <v>12</v>
      </c>
      <c r="B513" s="5">
        <v>15804946</v>
      </c>
      <c r="C513" s="5" t="s">
        <v>8</v>
      </c>
      <c r="D513" s="5" t="s">
        <v>13</v>
      </c>
      <c r="E513" s="6">
        <v>8.66</v>
      </c>
      <c r="F513" s="6">
        <f t="shared" si="20"/>
        <v>5.6700217569079658</v>
      </c>
      <c r="G513" s="6">
        <v>62.91</v>
      </c>
      <c r="H513" s="6">
        <f t="shared" si="19"/>
        <v>40.505589075917555</v>
      </c>
      <c r="I513" s="5" t="s">
        <v>9</v>
      </c>
      <c r="J513" s="5" t="s">
        <v>80</v>
      </c>
      <c r="K513" s="5" t="s">
        <v>81</v>
      </c>
    </row>
    <row r="514" spans="1:11" x14ac:dyDescent="0.2">
      <c r="A514" s="4">
        <v>12</v>
      </c>
      <c r="B514" s="5">
        <v>15805346</v>
      </c>
      <c r="C514" s="5" t="s">
        <v>7</v>
      </c>
      <c r="D514" s="5" t="s">
        <v>12</v>
      </c>
      <c r="E514" s="6">
        <v>10.96</v>
      </c>
      <c r="F514" s="6">
        <f t="shared" si="20"/>
        <v>7.1759166807980721</v>
      </c>
      <c r="G514" s="6">
        <v>86.3</v>
      </c>
      <c r="H514" s="6">
        <f t="shared" si="19"/>
        <v>55.565607014015022</v>
      </c>
      <c r="I514" s="5" t="s">
        <v>9</v>
      </c>
      <c r="J514" s="5" t="s">
        <v>80</v>
      </c>
      <c r="K514" s="5" t="s">
        <v>81</v>
      </c>
    </row>
    <row r="515" spans="1:11" x14ac:dyDescent="0.2">
      <c r="A515" s="4">
        <v>12</v>
      </c>
      <c r="B515" s="5">
        <v>15813276</v>
      </c>
      <c r="C515" s="5" t="s">
        <v>12</v>
      </c>
      <c r="D515" s="5" t="s">
        <v>8</v>
      </c>
      <c r="E515" s="6">
        <v>11.33</v>
      </c>
      <c r="F515" s="6">
        <f t="shared" si="20"/>
        <v>7.4181693424673503</v>
      </c>
      <c r="G515" s="6">
        <v>85.9</v>
      </c>
      <c r="H515" s="6">
        <f t="shared" si="19"/>
        <v>55.308060747437906</v>
      </c>
      <c r="I515" s="5" t="s">
        <v>9</v>
      </c>
      <c r="J515" s="5" t="s">
        <v>80</v>
      </c>
      <c r="K515" s="5" t="s">
        <v>81</v>
      </c>
    </row>
    <row r="516" spans="1:11" x14ac:dyDescent="0.2">
      <c r="A516" s="4">
        <v>12</v>
      </c>
      <c r="B516" s="5">
        <v>15814674</v>
      </c>
      <c r="C516" s="5" t="s">
        <v>7</v>
      </c>
      <c r="D516" s="5" t="s">
        <v>13</v>
      </c>
      <c r="E516" s="6">
        <v>11.68</v>
      </c>
      <c r="F516" s="6">
        <f t="shared" si="20"/>
        <v>7.647327265668018</v>
      </c>
      <c r="G516" s="6">
        <v>67.33</v>
      </c>
      <c r="H516" s="6">
        <f t="shared" si="19"/>
        <v>43.351475321594805</v>
      </c>
      <c r="I516" s="5" t="s">
        <v>9</v>
      </c>
      <c r="J516" s="5" t="s">
        <v>80</v>
      </c>
      <c r="K516" s="5" t="s">
        <v>81</v>
      </c>
    </row>
    <row r="517" spans="1:11" x14ac:dyDescent="0.2">
      <c r="A517" s="4">
        <v>12</v>
      </c>
      <c r="B517" s="5">
        <v>15815178</v>
      </c>
      <c r="C517" s="5" t="s">
        <v>7</v>
      </c>
      <c r="D517" s="5" t="s">
        <v>12</v>
      </c>
      <c r="E517" s="6">
        <v>8.94</v>
      </c>
      <c r="F517" s="6">
        <f t="shared" si="20"/>
        <v>5.8533480954685002</v>
      </c>
      <c r="G517" s="6">
        <v>95.45</v>
      </c>
      <c r="H517" s="6">
        <f t="shared" si="19"/>
        <v>61.456977861966799</v>
      </c>
      <c r="I517" s="5" t="s">
        <v>9</v>
      </c>
      <c r="J517" s="5" t="s">
        <v>80</v>
      </c>
      <c r="K517" s="5" t="s">
        <v>81</v>
      </c>
    </row>
    <row r="518" spans="1:11" x14ac:dyDescent="0.2">
      <c r="A518" s="4">
        <v>12</v>
      </c>
      <c r="B518" s="5">
        <v>15815388</v>
      </c>
      <c r="C518" s="5" t="s">
        <v>7</v>
      </c>
      <c r="D518" s="5" t="s">
        <v>8</v>
      </c>
      <c r="E518" s="6">
        <v>12.16</v>
      </c>
      <c r="F518" s="6">
        <f t="shared" si="20"/>
        <v>7.9616009889146495</v>
      </c>
      <c r="G518" s="6">
        <v>97.48</v>
      </c>
      <c r="H518" s="6">
        <f t="shared" si="19"/>
        <v>62.764025164845712</v>
      </c>
      <c r="I518" s="5" t="s">
        <v>9</v>
      </c>
      <c r="J518" s="5" t="s">
        <v>80</v>
      </c>
      <c r="K518" s="5" t="s">
        <v>81</v>
      </c>
    </row>
    <row r="519" spans="1:11" x14ac:dyDescent="0.2">
      <c r="A519" s="4">
        <v>12</v>
      </c>
      <c r="B519" s="5">
        <v>15815871</v>
      </c>
      <c r="C519" s="5" t="s">
        <v>7</v>
      </c>
      <c r="D519" s="5" t="s">
        <v>12</v>
      </c>
      <c r="E519" s="6">
        <v>10.98</v>
      </c>
      <c r="F519" s="6">
        <f t="shared" si="20"/>
        <v>7.1890114192666816</v>
      </c>
      <c r="G519" s="6">
        <v>86.48</v>
      </c>
      <c r="H519" s="6">
        <f t="shared" si="19"/>
        <v>55.681502833974733</v>
      </c>
      <c r="I519" s="5" t="s">
        <v>9</v>
      </c>
      <c r="J519" s="5" t="s">
        <v>80</v>
      </c>
      <c r="K519" s="5" t="s">
        <v>81</v>
      </c>
    </row>
    <row r="520" spans="1:11" x14ac:dyDescent="0.2">
      <c r="A520" s="4">
        <v>12</v>
      </c>
      <c r="B520" s="5">
        <v>15815970</v>
      </c>
      <c r="C520" s="5" t="s">
        <v>13</v>
      </c>
      <c r="D520" s="5" t="s">
        <v>12</v>
      </c>
      <c r="E520" s="6">
        <v>8.26</v>
      </c>
      <c r="F520" s="6">
        <f t="shared" si="20"/>
        <v>5.4081269875357734</v>
      </c>
      <c r="G520" s="6">
        <v>81.23</v>
      </c>
      <c r="H520" s="6">
        <f t="shared" si="19"/>
        <v>52.301208085149952</v>
      </c>
      <c r="I520" s="5" t="s">
        <v>9</v>
      </c>
      <c r="J520" s="5" t="s">
        <v>80</v>
      </c>
      <c r="K520" s="5" t="s">
        <v>81</v>
      </c>
    </row>
    <row r="521" spans="1:11" x14ac:dyDescent="0.2">
      <c r="A521" s="4">
        <v>12</v>
      </c>
      <c r="B521" s="5">
        <v>15815981</v>
      </c>
      <c r="C521" s="5" t="s">
        <v>13</v>
      </c>
      <c r="D521" s="5" t="s">
        <v>12</v>
      </c>
      <c r="E521" s="6">
        <v>10.07</v>
      </c>
      <c r="F521" s="6">
        <f t="shared" si="20"/>
        <v>6.5932008189449443</v>
      </c>
      <c r="G521" s="6">
        <v>85.27</v>
      </c>
      <c r="H521" s="6">
        <f t="shared" si="19"/>
        <v>54.902425377578922</v>
      </c>
      <c r="I521" s="5" t="s">
        <v>9</v>
      </c>
      <c r="J521" s="5" t="s">
        <v>80</v>
      </c>
      <c r="K521" s="5" t="s">
        <v>81</v>
      </c>
    </row>
    <row r="522" spans="1:11" x14ac:dyDescent="0.2">
      <c r="A522" s="4">
        <v>12</v>
      </c>
      <c r="B522" s="5">
        <v>15816042</v>
      </c>
      <c r="C522" s="5" t="s">
        <v>8</v>
      </c>
      <c r="D522" s="5" t="s">
        <v>7</v>
      </c>
      <c r="E522" s="6">
        <v>12.55</v>
      </c>
      <c r="F522" s="6">
        <f t="shared" si="20"/>
        <v>8.2169483890525381</v>
      </c>
      <c r="G522" s="6">
        <v>76.34</v>
      </c>
      <c r="H522" s="6">
        <f t="shared" si="19"/>
        <v>49.152704976244578</v>
      </c>
      <c r="I522" s="5" t="s">
        <v>9</v>
      </c>
      <c r="J522" s="5" t="s">
        <v>80</v>
      </c>
      <c r="K522" s="5" t="s">
        <v>81</v>
      </c>
    </row>
    <row r="523" spans="1:11" x14ac:dyDescent="0.2">
      <c r="A523" s="4">
        <v>12</v>
      </c>
      <c r="B523" s="5">
        <v>15816427</v>
      </c>
      <c r="C523" s="5" t="s">
        <v>12</v>
      </c>
      <c r="D523" s="5" t="s">
        <v>13</v>
      </c>
      <c r="E523" s="6">
        <v>9.1</v>
      </c>
      <c r="F523" s="6">
        <f t="shared" si="20"/>
        <v>5.9581060032173774</v>
      </c>
      <c r="G523" s="6">
        <v>81.41</v>
      </c>
      <c r="H523" s="6">
        <f t="shared" si="19"/>
        <v>52.417103905109656</v>
      </c>
      <c r="I523" s="5" t="s">
        <v>9</v>
      </c>
      <c r="J523" s="5" t="s">
        <v>80</v>
      </c>
      <c r="K523" s="5" t="s">
        <v>81</v>
      </c>
    </row>
    <row r="524" spans="1:11" x14ac:dyDescent="0.2">
      <c r="A524" s="4">
        <v>12</v>
      </c>
      <c r="B524" s="5">
        <v>15816599</v>
      </c>
      <c r="C524" s="5" t="s">
        <v>12</v>
      </c>
      <c r="D524" s="5" t="s">
        <v>8</v>
      </c>
      <c r="E524" s="6">
        <v>11.61</v>
      </c>
      <c r="F524" s="6">
        <f t="shared" si="20"/>
        <v>7.6014956810278846</v>
      </c>
      <c r="G524" s="6">
        <v>86.52</v>
      </c>
      <c r="H524" s="6">
        <f t="shared" si="19"/>
        <v>55.707257460632441</v>
      </c>
      <c r="I524" s="5" t="s">
        <v>9</v>
      </c>
      <c r="J524" s="5" t="s">
        <v>80</v>
      </c>
      <c r="K524" s="5" t="s">
        <v>81</v>
      </c>
    </row>
    <row r="525" spans="1:11" x14ac:dyDescent="0.2">
      <c r="A525" s="4">
        <v>12</v>
      </c>
      <c r="B525" s="5">
        <v>15817062</v>
      </c>
      <c r="C525" s="5" t="s">
        <v>13</v>
      </c>
      <c r="D525" s="5" t="s">
        <v>7</v>
      </c>
      <c r="E525" s="6">
        <v>11.55</v>
      </c>
      <c r="F525" s="6">
        <f t="shared" si="20"/>
        <v>7.562211465622056</v>
      </c>
      <c r="G525" s="6">
        <v>95.91</v>
      </c>
      <c r="H525" s="6">
        <f t="shared" si="19"/>
        <v>61.753156068530487</v>
      </c>
      <c r="I525" s="5" t="s">
        <v>9</v>
      </c>
      <c r="J525" s="5" t="s">
        <v>80</v>
      </c>
      <c r="K525" s="5" t="s">
        <v>81</v>
      </c>
    </row>
    <row r="526" spans="1:11" x14ac:dyDescent="0.2">
      <c r="A526" s="4">
        <v>12</v>
      </c>
      <c r="B526" s="5">
        <v>15817112</v>
      </c>
      <c r="C526" s="5" t="s">
        <v>7</v>
      </c>
      <c r="D526" s="5" t="s">
        <v>8</v>
      </c>
      <c r="E526" s="6">
        <v>10.53</v>
      </c>
      <c r="F526" s="6">
        <f t="shared" si="20"/>
        <v>6.8943798037229644</v>
      </c>
      <c r="G526" s="6">
        <v>99.35</v>
      </c>
      <c r="H526" s="6">
        <f t="shared" si="19"/>
        <v>63.968053961093773</v>
      </c>
      <c r="I526" s="5" t="s">
        <v>9</v>
      </c>
      <c r="J526" s="5" t="s">
        <v>80</v>
      </c>
      <c r="K526" s="5" t="s">
        <v>81</v>
      </c>
    </row>
    <row r="527" spans="1:11" x14ac:dyDescent="0.2">
      <c r="A527" s="4">
        <v>12</v>
      </c>
      <c r="B527" s="5">
        <v>15817144</v>
      </c>
      <c r="C527" s="5" t="s">
        <v>12</v>
      </c>
      <c r="D527" s="5" t="s">
        <v>8</v>
      </c>
      <c r="E527" s="6">
        <v>11.04</v>
      </c>
      <c r="F527" s="6">
        <f t="shared" si="20"/>
        <v>7.2282956346725102</v>
      </c>
      <c r="G527" s="6">
        <v>95.91</v>
      </c>
      <c r="H527" s="6">
        <f t="shared" si="19"/>
        <v>61.753156068530487</v>
      </c>
      <c r="I527" s="5" t="s">
        <v>9</v>
      </c>
      <c r="J527" s="5" t="s">
        <v>80</v>
      </c>
      <c r="K527" s="5" t="s">
        <v>81</v>
      </c>
    </row>
    <row r="528" spans="1:11" x14ac:dyDescent="0.2">
      <c r="A528" s="4">
        <v>12</v>
      </c>
      <c r="B528" s="5">
        <v>15817318</v>
      </c>
      <c r="C528" s="5" t="s">
        <v>7</v>
      </c>
      <c r="D528" s="5" t="s">
        <v>13</v>
      </c>
      <c r="E528" s="6">
        <v>11.26</v>
      </c>
      <c r="F528" s="6">
        <f t="shared" si="20"/>
        <v>7.372337757827216</v>
      </c>
      <c r="G528" s="6">
        <v>99.27</v>
      </c>
      <c r="H528" s="6">
        <f t="shared" si="19"/>
        <v>63.91654470777835</v>
      </c>
      <c r="I528" s="5" t="s">
        <v>9</v>
      </c>
      <c r="J528" s="5" t="s">
        <v>80</v>
      </c>
      <c r="K528" s="5" t="s">
        <v>81</v>
      </c>
    </row>
    <row r="529" spans="1:11" x14ac:dyDescent="0.2">
      <c r="A529" s="4">
        <v>12</v>
      </c>
      <c r="B529" s="5">
        <v>15817351</v>
      </c>
      <c r="C529" s="5" t="s">
        <v>7</v>
      </c>
      <c r="D529" s="5" t="s">
        <v>12</v>
      </c>
      <c r="E529" s="6">
        <v>31.7</v>
      </c>
      <c r="F529" s="6">
        <f t="shared" si="20"/>
        <v>20.755160472746248</v>
      </c>
      <c r="G529" s="6">
        <v>82.47</v>
      </c>
      <c r="H529" s="6">
        <f t="shared" si="19"/>
        <v>53.099601511539042</v>
      </c>
      <c r="I529" s="5" t="s">
        <v>9</v>
      </c>
      <c r="J529" s="5" t="s">
        <v>80</v>
      </c>
      <c r="K529" s="5" t="s">
        <v>81</v>
      </c>
    </row>
    <row r="530" spans="1:11" x14ac:dyDescent="0.2">
      <c r="A530" s="4">
        <v>12</v>
      </c>
      <c r="B530" s="5">
        <v>15817442</v>
      </c>
      <c r="C530" s="5" t="s">
        <v>13</v>
      </c>
      <c r="D530" s="5" t="s">
        <v>7</v>
      </c>
      <c r="E530" s="6">
        <v>9.7100000000000009</v>
      </c>
      <c r="F530" s="6">
        <f t="shared" si="20"/>
        <v>6.3574955265099709</v>
      </c>
      <c r="G530" s="6">
        <v>97.49</v>
      </c>
      <c r="H530" s="6">
        <f t="shared" si="19"/>
        <v>62.770463821510134</v>
      </c>
      <c r="I530" s="5" t="s">
        <v>9</v>
      </c>
      <c r="J530" s="5" t="s">
        <v>80</v>
      </c>
      <c r="K530" s="5" t="s">
        <v>81</v>
      </c>
    </row>
    <row r="531" spans="1:11" x14ac:dyDescent="0.2">
      <c r="A531" s="4">
        <v>12</v>
      </c>
      <c r="B531" s="5">
        <v>15817641</v>
      </c>
      <c r="C531" s="5" t="s">
        <v>7</v>
      </c>
      <c r="D531" s="5" t="s">
        <v>12</v>
      </c>
      <c r="E531" s="6">
        <v>9.24</v>
      </c>
      <c r="F531" s="6">
        <f t="shared" si="20"/>
        <v>6.049769172497645</v>
      </c>
      <c r="G531" s="6">
        <v>99.79</v>
      </c>
      <c r="H531" s="6">
        <f t="shared" ref="H531:H594" si="21">G531/1.553119</f>
        <v>64.251354854328625</v>
      </c>
      <c r="I531" s="5" t="s">
        <v>9</v>
      </c>
      <c r="J531" s="5" t="s">
        <v>80</v>
      </c>
      <c r="K531" s="5" t="s">
        <v>81</v>
      </c>
    </row>
    <row r="532" spans="1:11" x14ac:dyDescent="0.2">
      <c r="A532" s="4">
        <v>12</v>
      </c>
      <c r="B532" s="5">
        <v>15831849</v>
      </c>
      <c r="C532" s="5" t="s">
        <v>8</v>
      </c>
      <c r="D532" s="5" t="s">
        <v>7</v>
      </c>
      <c r="E532" s="6">
        <v>9.25</v>
      </c>
      <c r="F532" s="6">
        <f t="shared" si="20"/>
        <v>6.0563165417319498</v>
      </c>
      <c r="G532" s="6">
        <v>76.010000000000005</v>
      </c>
      <c r="H532" s="6">
        <f t="shared" si="21"/>
        <v>48.94022930631845</v>
      </c>
      <c r="I532" s="5" t="s">
        <v>9</v>
      </c>
      <c r="J532" s="5" t="s">
        <v>80</v>
      </c>
      <c r="K532" s="5" t="s">
        <v>81</v>
      </c>
    </row>
    <row r="533" spans="1:11" x14ac:dyDescent="0.2">
      <c r="A533" s="4">
        <v>12</v>
      </c>
      <c r="B533" s="5">
        <v>15831869</v>
      </c>
      <c r="C533" s="5" t="s">
        <v>12</v>
      </c>
      <c r="D533" s="5" t="s">
        <v>13</v>
      </c>
      <c r="E533" s="6">
        <v>9.06</v>
      </c>
      <c r="F533" s="6">
        <f t="shared" si="20"/>
        <v>5.9319165262801583</v>
      </c>
      <c r="G533" s="6">
        <v>83.6</v>
      </c>
      <c r="H533" s="6">
        <f t="shared" si="21"/>
        <v>53.827169714619423</v>
      </c>
      <c r="I533" s="5" t="s">
        <v>9</v>
      </c>
      <c r="J533" s="5" t="s">
        <v>80</v>
      </c>
      <c r="K533" s="5" t="s">
        <v>81</v>
      </c>
    </row>
    <row r="534" spans="1:11" x14ac:dyDescent="0.2">
      <c r="A534" s="4">
        <v>12</v>
      </c>
      <c r="B534" s="5">
        <v>15833040</v>
      </c>
      <c r="C534" s="5" t="s">
        <v>13</v>
      </c>
      <c r="D534" s="5" t="s">
        <v>8</v>
      </c>
      <c r="E534" s="6">
        <v>6.52</v>
      </c>
      <c r="F534" s="6">
        <f t="shared" si="20"/>
        <v>4.2688847407667359</v>
      </c>
      <c r="G534" s="6">
        <v>50.54</v>
      </c>
      <c r="H534" s="6">
        <f t="shared" si="21"/>
        <v>32.540970782019926</v>
      </c>
      <c r="I534" s="5" t="s">
        <v>9</v>
      </c>
      <c r="J534" s="5" t="s">
        <v>80</v>
      </c>
      <c r="K534" s="5" t="s">
        <v>81</v>
      </c>
    </row>
    <row r="535" spans="1:11" x14ac:dyDescent="0.2">
      <c r="A535" s="4">
        <v>12</v>
      </c>
      <c r="B535" s="5">
        <v>15848076</v>
      </c>
      <c r="C535" s="5" t="s">
        <v>13</v>
      </c>
      <c r="D535" s="5" t="s">
        <v>12</v>
      </c>
      <c r="E535" s="6">
        <v>9.9600000000000009</v>
      </c>
      <c r="F535" s="6">
        <f t="shared" si="20"/>
        <v>6.5211797573675918</v>
      </c>
      <c r="G535" s="6">
        <v>74.83</v>
      </c>
      <c r="H535" s="6">
        <f t="shared" si="21"/>
        <v>48.180467819915926</v>
      </c>
      <c r="I535" s="5" t="s">
        <v>9</v>
      </c>
      <c r="J535" s="5" t="s">
        <v>82</v>
      </c>
      <c r="K535" s="5" t="s">
        <v>83</v>
      </c>
    </row>
    <row r="536" spans="1:11" x14ac:dyDescent="0.2">
      <c r="A536" s="4">
        <v>12</v>
      </c>
      <c r="B536" s="5">
        <v>15850265</v>
      </c>
      <c r="C536" s="5" t="s">
        <v>7</v>
      </c>
      <c r="D536" s="5" t="s">
        <v>13</v>
      </c>
      <c r="E536" s="6">
        <v>10.24</v>
      </c>
      <c r="F536" s="6">
        <f t="shared" si="20"/>
        <v>6.7045060959281262</v>
      </c>
      <c r="G536" s="6">
        <v>80.5</v>
      </c>
      <c r="H536" s="6">
        <f t="shared" si="21"/>
        <v>51.831186148646694</v>
      </c>
      <c r="I536" s="5" t="s">
        <v>9</v>
      </c>
      <c r="J536" s="5" t="s">
        <v>82</v>
      </c>
      <c r="K536" s="5" t="s">
        <v>83</v>
      </c>
    </row>
    <row r="537" spans="1:11" x14ac:dyDescent="0.2">
      <c r="A537" s="4">
        <v>12</v>
      </c>
      <c r="B537" s="5">
        <v>15850275</v>
      </c>
      <c r="C537" s="5" t="s">
        <v>12</v>
      </c>
      <c r="D537" s="5" t="s">
        <v>7</v>
      </c>
      <c r="E537" s="6">
        <v>10.41</v>
      </c>
      <c r="F537" s="6">
        <f t="shared" si="20"/>
        <v>6.8158113729113072</v>
      </c>
      <c r="G537" s="6">
        <v>76.040000000000006</v>
      </c>
      <c r="H537" s="6">
        <f t="shared" si="21"/>
        <v>48.959545276311736</v>
      </c>
      <c r="I537" s="5" t="s">
        <v>9</v>
      </c>
      <c r="J537" s="5" t="s">
        <v>82</v>
      </c>
      <c r="K537" s="5" t="s">
        <v>83</v>
      </c>
    </row>
    <row r="538" spans="1:11" x14ac:dyDescent="0.2">
      <c r="A538" s="4">
        <v>12</v>
      </c>
      <c r="B538" s="5">
        <v>15850277</v>
      </c>
      <c r="C538" s="5" t="s">
        <v>7</v>
      </c>
      <c r="D538" s="5" t="s">
        <v>8</v>
      </c>
      <c r="E538" s="6">
        <v>11.38</v>
      </c>
      <c r="F538" s="6">
        <f t="shared" si="20"/>
        <v>7.4509061886388741</v>
      </c>
      <c r="G538" s="6">
        <v>76.75</v>
      </c>
      <c r="H538" s="6">
        <f t="shared" si="21"/>
        <v>49.416689899486137</v>
      </c>
      <c r="I538" s="5" t="s">
        <v>9</v>
      </c>
      <c r="J538" s="5" t="s">
        <v>82</v>
      </c>
      <c r="K538" s="5" t="s">
        <v>83</v>
      </c>
    </row>
    <row r="539" spans="1:11" x14ac:dyDescent="0.2">
      <c r="A539" s="4">
        <v>12</v>
      </c>
      <c r="B539" s="5">
        <v>15850465</v>
      </c>
      <c r="C539" s="5" t="s">
        <v>8</v>
      </c>
      <c r="D539" s="5" t="s">
        <v>12</v>
      </c>
      <c r="E539" s="6">
        <v>9.9499999999999993</v>
      </c>
      <c r="F539" s="6">
        <f t="shared" si="20"/>
        <v>6.5146323881332853</v>
      </c>
      <c r="G539" s="6">
        <v>64.64</v>
      </c>
      <c r="H539" s="6">
        <f t="shared" si="21"/>
        <v>41.619476678863634</v>
      </c>
      <c r="I539" s="5" t="s">
        <v>9</v>
      </c>
      <c r="J539" s="5" t="s">
        <v>82</v>
      </c>
      <c r="K539" s="5" t="s">
        <v>83</v>
      </c>
    </row>
    <row r="540" spans="1:11" x14ac:dyDescent="0.2">
      <c r="A540" s="4">
        <v>12</v>
      </c>
      <c r="B540" s="5">
        <v>15850705</v>
      </c>
      <c r="C540" s="5" t="s">
        <v>8</v>
      </c>
      <c r="D540" s="5" t="s">
        <v>7</v>
      </c>
      <c r="E540" s="6">
        <v>9.35</v>
      </c>
      <c r="F540" s="6">
        <f t="shared" si="20"/>
        <v>6.1217902340749974</v>
      </c>
      <c r="G540" s="6">
        <v>74.28</v>
      </c>
      <c r="H540" s="6">
        <f t="shared" si="21"/>
        <v>47.826341703372378</v>
      </c>
      <c r="I540" s="5" t="s">
        <v>9</v>
      </c>
      <c r="J540" s="5" t="s">
        <v>82</v>
      </c>
      <c r="K540" s="5" t="s">
        <v>83</v>
      </c>
    </row>
    <row r="541" spans="1:11" x14ac:dyDescent="0.2">
      <c r="A541" s="4">
        <v>12</v>
      </c>
      <c r="B541" s="5">
        <v>15851126</v>
      </c>
      <c r="C541" s="5" t="s">
        <v>8</v>
      </c>
      <c r="D541" s="5" t="s">
        <v>7</v>
      </c>
      <c r="E541" s="6">
        <v>7.76</v>
      </c>
      <c r="F541" s="6">
        <f t="shared" si="20"/>
        <v>5.0807585258205323</v>
      </c>
      <c r="G541" s="6">
        <v>63.95</v>
      </c>
      <c r="H541" s="6">
        <f t="shared" si="21"/>
        <v>41.175209369018091</v>
      </c>
      <c r="I541" s="5" t="s">
        <v>9</v>
      </c>
      <c r="J541" s="5" t="s">
        <v>82</v>
      </c>
      <c r="K541" s="5" t="s">
        <v>83</v>
      </c>
    </row>
    <row r="542" spans="1:11" x14ac:dyDescent="0.2">
      <c r="A542" s="4">
        <v>12</v>
      </c>
      <c r="B542" s="5">
        <v>15851650</v>
      </c>
      <c r="C542" s="5" t="s">
        <v>8</v>
      </c>
      <c r="D542" s="5" t="s">
        <v>12</v>
      </c>
      <c r="E542" s="6">
        <v>8.52</v>
      </c>
      <c r="F542" s="6">
        <f t="shared" si="20"/>
        <v>5.5783585876276982</v>
      </c>
      <c r="G542" s="6">
        <v>70.73</v>
      </c>
      <c r="H542" s="6">
        <f t="shared" si="21"/>
        <v>45.540618587500383</v>
      </c>
      <c r="I542" s="5" t="s">
        <v>9</v>
      </c>
      <c r="J542" s="5" t="s">
        <v>82</v>
      </c>
      <c r="K542" s="5" t="s">
        <v>83</v>
      </c>
    </row>
    <row r="543" spans="1:11" x14ac:dyDescent="0.2">
      <c r="A543" s="4">
        <v>12</v>
      </c>
      <c r="B543" s="5">
        <v>15852151</v>
      </c>
      <c r="C543" s="5" t="s">
        <v>7</v>
      </c>
      <c r="D543" s="5" t="s">
        <v>8</v>
      </c>
      <c r="E543" s="6">
        <v>9.27</v>
      </c>
      <c r="F543" s="6">
        <f t="shared" si="20"/>
        <v>6.0694112802005584</v>
      </c>
      <c r="G543" s="6">
        <v>79.739999999999995</v>
      </c>
      <c r="H543" s="6">
        <f t="shared" si="21"/>
        <v>51.341848242150149</v>
      </c>
      <c r="I543" s="5" t="s">
        <v>9</v>
      </c>
      <c r="J543" s="5" t="s">
        <v>82</v>
      </c>
      <c r="K543" s="5" t="s">
        <v>83</v>
      </c>
    </row>
    <row r="544" spans="1:11" x14ac:dyDescent="0.2">
      <c r="A544" s="4">
        <v>12</v>
      </c>
      <c r="B544" s="5">
        <v>15854999</v>
      </c>
      <c r="C544" s="5" t="s">
        <v>13</v>
      </c>
      <c r="D544" s="5" t="s">
        <v>7</v>
      </c>
      <c r="E544" s="6">
        <v>5.0599999999999996</v>
      </c>
      <c r="F544" s="6">
        <f t="shared" si="20"/>
        <v>3.3129688325582336</v>
      </c>
      <c r="G544" s="6">
        <v>58.25</v>
      </c>
      <c r="H544" s="6">
        <f t="shared" si="21"/>
        <v>37.505175070294037</v>
      </c>
      <c r="I544" s="5" t="s">
        <v>9</v>
      </c>
      <c r="J544" s="5" t="s">
        <v>82</v>
      </c>
      <c r="K544" s="5" t="s">
        <v>83</v>
      </c>
    </row>
    <row r="545" spans="1:11" x14ac:dyDescent="0.2">
      <c r="A545" s="4">
        <v>12</v>
      </c>
      <c r="B545" s="5">
        <v>15855352</v>
      </c>
      <c r="C545" s="5" t="s">
        <v>7</v>
      </c>
      <c r="D545" s="5" t="s">
        <v>12</v>
      </c>
      <c r="E545" s="6">
        <v>11.5</v>
      </c>
      <c r="F545" s="6">
        <f t="shared" si="20"/>
        <v>7.5294746194505313</v>
      </c>
      <c r="G545" s="6">
        <v>61.02</v>
      </c>
      <c r="H545" s="6">
        <f t="shared" si="21"/>
        <v>39.288682966340637</v>
      </c>
      <c r="I545" s="5" t="s">
        <v>9</v>
      </c>
      <c r="J545" s="5" t="s">
        <v>82</v>
      </c>
      <c r="K545" s="5" t="s">
        <v>83</v>
      </c>
    </row>
    <row r="546" spans="1:11" x14ac:dyDescent="0.2">
      <c r="A546" s="4">
        <v>12</v>
      </c>
      <c r="B546" s="5">
        <v>15856165</v>
      </c>
      <c r="C546" s="5" t="s">
        <v>12</v>
      </c>
      <c r="D546" s="5" t="s">
        <v>13</v>
      </c>
      <c r="E546" s="6">
        <v>9.7100000000000009</v>
      </c>
      <c r="F546" s="6">
        <f t="shared" si="20"/>
        <v>6.3574955265099709</v>
      </c>
      <c r="G546" s="6">
        <v>79.39</v>
      </c>
      <c r="H546" s="6">
        <f t="shared" si="21"/>
        <v>51.116495258895171</v>
      </c>
      <c r="I546" s="5" t="s">
        <v>9</v>
      </c>
      <c r="J546" s="5" t="s">
        <v>82</v>
      </c>
      <c r="K546" s="5" t="s">
        <v>83</v>
      </c>
    </row>
    <row r="547" spans="1:11" x14ac:dyDescent="0.2">
      <c r="A547" s="4">
        <v>12</v>
      </c>
      <c r="B547" s="5">
        <v>15856167</v>
      </c>
      <c r="C547" s="5" t="s">
        <v>7</v>
      </c>
      <c r="D547" s="5" t="s">
        <v>12</v>
      </c>
      <c r="E547" s="6">
        <v>10.029999999999999</v>
      </c>
      <c r="F547" s="6">
        <f t="shared" si="20"/>
        <v>6.5670113420077243</v>
      </c>
      <c r="G547" s="6">
        <v>76.98</v>
      </c>
      <c r="H547" s="6">
        <f t="shared" si="21"/>
        <v>49.564779002767985</v>
      </c>
      <c r="I547" s="5" t="s">
        <v>9</v>
      </c>
      <c r="J547" s="5" t="s">
        <v>82</v>
      </c>
      <c r="K547" s="5" t="s">
        <v>83</v>
      </c>
    </row>
    <row r="548" spans="1:11" x14ac:dyDescent="0.2">
      <c r="A548" s="4">
        <v>12</v>
      </c>
      <c r="B548" s="5">
        <v>15856168</v>
      </c>
      <c r="C548" s="5" t="s">
        <v>8</v>
      </c>
      <c r="D548" s="5" t="s">
        <v>12</v>
      </c>
      <c r="E548" s="6">
        <v>10.36</v>
      </c>
      <c r="F548" s="6">
        <f t="shared" si="20"/>
        <v>6.7830745267397834</v>
      </c>
      <c r="G548" s="6">
        <v>77.88</v>
      </c>
      <c r="H548" s="6">
        <f t="shared" si="21"/>
        <v>50.144258102566511</v>
      </c>
      <c r="I548" s="5" t="s">
        <v>9</v>
      </c>
      <c r="J548" s="5" t="s">
        <v>82</v>
      </c>
      <c r="K548" s="5" t="s">
        <v>83</v>
      </c>
    </row>
    <row r="549" spans="1:11" x14ac:dyDescent="0.2">
      <c r="A549" s="4">
        <v>12</v>
      </c>
      <c r="B549" s="5">
        <v>15857046</v>
      </c>
      <c r="C549" s="5" t="s">
        <v>13</v>
      </c>
      <c r="D549" s="5" t="s">
        <v>12</v>
      </c>
      <c r="E549" s="6">
        <v>3.84</v>
      </c>
      <c r="F549" s="6">
        <f t="shared" si="20"/>
        <v>2.5141897859730471</v>
      </c>
      <c r="G549" s="6">
        <v>58.84</v>
      </c>
      <c r="H549" s="6">
        <f t="shared" si="21"/>
        <v>37.885055813495299</v>
      </c>
      <c r="I549" s="5" t="s">
        <v>9</v>
      </c>
      <c r="J549" s="5" t="s">
        <v>82</v>
      </c>
      <c r="K549" s="5" t="s">
        <v>83</v>
      </c>
    </row>
    <row r="550" spans="1:11" x14ac:dyDescent="0.2">
      <c r="A550" s="4">
        <v>12</v>
      </c>
      <c r="B550" s="5">
        <v>15857201</v>
      </c>
      <c r="C550" s="5" t="s">
        <v>13</v>
      </c>
      <c r="D550" s="5" t="s">
        <v>12</v>
      </c>
      <c r="E550" s="6">
        <v>1.88</v>
      </c>
      <c r="F550" s="6">
        <f t="shared" si="20"/>
        <v>1.2309054160493043</v>
      </c>
      <c r="G550" s="6">
        <v>63.75</v>
      </c>
      <c r="H550" s="6">
        <f t="shared" si="21"/>
        <v>41.046436235729523</v>
      </c>
      <c r="I550" s="5" t="s">
        <v>9</v>
      </c>
      <c r="J550" s="5" t="s">
        <v>82</v>
      </c>
      <c r="K550" s="5" t="s">
        <v>83</v>
      </c>
    </row>
    <row r="551" spans="1:11" x14ac:dyDescent="0.2">
      <c r="A551" s="4">
        <v>12</v>
      </c>
      <c r="B551" s="5">
        <v>15857545</v>
      </c>
      <c r="C551" s="5" t="s">
        <v>13</v>
      </c>
      <c r="D551" s="5" t="s">
        <v>12</v>
      </c>
      <c r="E551" s="6">
        <v>9.8699999999999992</v>
      </c>
      <c r="F551" s="6">
        <f t="shared" si="20"/>
        <v>6.4622534342588471</v>
      </c>
      <c r="G551" s="6">
        <v>73.92</v>
      </c>
      <c r="H551" s="6">
        <f t="shared" si="21"/>
        <v>47.594550063452964</v>
      </c>
      <c r="I551" s="5" t="s">
        <v>9</v>
      </c>
      <c r="J551" s="5" t="s">
        <v>82</v>
      </c>
      <c r="K551" s="5" t="s">
        <v>83</v>
      </c>
    </row>
    <row r="552" spans="1:11" x14ac:dyDescent="0.2">
      <c r="A552" s="4">
        <v>12</v>
      </c>
      <c r="B552" s="5">
        <v>15857973</v>
      </c>
      <c r="C552" s="5" t="s">
        <v>8</v>
      </c>
      <c r="D552" s="5" t="s">
        <v>7</v>
      </c>
      <c r="E552" s="6">
        <v>7.25</v>
      </c>
      <c r="F552" s="6">
        <f t="shared" si="20"/>
        <v>4.7468426948709874</v>
      </c>
      <c r="G552" s="6">
        <v>79.61</v>
      </c>
      <c r="H552" s="6">
        <f t="shared" si="21"/>
        <v>51.25814570551259</v>
      </c>
      <c r="I552" s="5" t="s">
        <v>9</v>
      </c>
      <c r="J552" s="5" t="s">
        <v>82</v>
      </c>
      <c r="K552" s="5" t="s">
        <v>83</v>
      </c>
    </row>
    <row r="553" spans="1:11" x14ac:dyDescent="0.2">
      <c r="A553" s="4">
        <v>12</v>
      </c>
      <c r="B553" s="5">
        <v>15857974</v>
      </c>
      <c r="C553" s="5" t="s">
        <v>12</v>
      </c>
      <c r="D553" s="5" t="s">
        <v>13</v>
      </c>
      <c r="E553" s="6">
        <v>9.2200000000000006</v>
      </c>
      <c r="F553" s="6">
        <f t="shared" si="20"/>
        <v>6.0366744340290355</v>
      </c>
      <c r="G553" s="6">
        <v>80.66</v>
      </c>
      <c r="H553" s="6">
        <f t="shared" si="21"/>
        <v>51.93420465527754</v>
      </c>
      <c r="I553" s="5" t="s">
        <v>9</v>
      </c>
      <c r="J553" s="5" t="s">
        <v>82</v>
      </c>
      <c r="K553" s="5" t="s">
        <v>83</v>
      </c>
    </row>
    <row r="554" spans="1:11" x14ac:dyDescent="0.2">
      <c r="A554" s="4">
        <v>12</v>
      </c>
      <c r="B554" s="5">
        <v>15858418</v>
      </c>
      <c r="C554" s="5" t="s">
        <v>7</v>
      </c>
      <c r="D554" s="5" t="s">
        <v>8</v>
      </c>
      <c r="E554" s="6">
        <v>8.66</v>
      </c>
      <c r="F554" s="6">
        <f t="shared" si="20"/>
        <v>5.6700217569079658</v>
      </c>
      <c r="G554" s="6">
        <v>83.58</v>
      </c>
      <c r="H554" s="6">
        <f t="shared" si="21"/>
        <v>53.814292401290565</v>
      </c>
      <c r="I554" s="5" t="s">
        <v>9</v>
      </c>
      <c r="J554" s="5" t="s">
        <v>82</v>
      </c>
      <c r="K554" s="5" t="s">
        <v>83</v>
      </c>
    </row>
    <row r="555" spans="1:11" x14ac:dyDescent="0.2">
      <c r="A555" s="4">
        <v>12</v>
      </c>
      <c r="B555" s="5">
        <v>15858428</v>
      </c>
      <c r="C555" s="5" t="s">
        <v>12</v>
      </c>
      <c r="D555" s="5" t="s">
        <v>13</v>
      </c>
      <c r="E555" s="6">
        <v>9.01</v>
      </c>
      <c r="F555" s="6">
        <f t="shared" si="20"/>
        <v>5.8991796801086336</v>
      </c>
      <c r="G555" s="6">
        <v>81.25</v>
      </c>
      <c r="H555" s="6">
        <f t="shared" si="21"/>
        <v>52.314085398478802</v>
      </c>
      <c r="I555" s="5" t="s">
        <v>9</v>
      </c>
      <c r="J555" s="5" t="s">
        <v>82</v>
      </c>
      <c r="K555" s="5" t="s">
        <v>83</v>
      </c>
    </row>
    <row r="556" spans="1:11" x14ac:dyDescent="0.2">
      <c r="A556" s="4">
        <v>12</v>
      </c>
      <c r="B556" s="5">
        <v>15858522</v>
      </c>
      <c r="C556" s="5" t="s">
        <v>12</v>
      </c>
      <c r="D556" s="5" t="s">
        <v>8</v>
      </c>
      <c r="E556" s="6">
        <v>7.1</v>
      </c>
      <c r="F556" s="6">
        <f t="shared" si="20"/>
        <v>4.648632156356415</v>
      </c>
      <c r="G556" s="6">
        <v>80.430000000000007</v>
      </c>
      <c r="H556" s="6">
        <f t="shared" si="21"/>
        <v>51.786115551995699</v>
      </c>
      <c r="I556" s="5" t="s">
        <v>9</v>
      </c>
      <c r="J556" s="5" t="s">
        <v>82</v>
      </c>
      <c r="K556" s="5" t="s">
        <v>83</v>
      </c>
    </row>
    <row r="557" spans="1:11" x14ac:dyDescent="0.2">
      <c r="A557" s="4">
        <v>12</v>
      </c>
      <c r="B557" s="5">
        <v>15858790</v>
      </c>
      <c r="C557" s="5" t="s">
        <v>13</v>
      </c>
      <c r="D557" s="5" t="s">
        <v>7</v>
      </c>
      <c r="E557" s="6">
        <v>6.98</v>
      </c>
      <c r="F557" s="6">
        <f t="shared" si="20"/>
        <v>4.5700637255447578</v>
      </c>
      <c r="G557" s="6">
        <v>67.5</v>
      </c>
      <c r="H557" s="6">
        <f t="shared" si="21"/>
        <v>43.460932484890087</v>
      </c>
      <c r="I557" s="5" t="s">
        <v>9</v>
      </c>
      <c r="J557" s="5" t="s">
        <v>82</v>
      </c>
      <c r="K557" s="5" t="s">
        <v>83</v>
      </c>
    </row>
    <row r="558" spans="1:11" x14ac:dyDescent="0.2">
      <c r="A558" s="4">
        <v>12</v>
      </c>
      <c r="B558" s="5">
        <v>15859109</v>
      </c>
      <c r="C558" s="5" t="s">
        <v>7</v>
      </c>
      <c r="D558" s="5" t="s">
        <v>12</v>
      </c>
      <c r="E558" s="6">
        <v>11.77</v>
      </c>
      <c r="F558" s="6">
        <f t="shared" si="20"/>
        <v>7.7062535887767609</v>
      </c>
      <c r="G558" s="6">
        <v>61.23</v>
      </c>
      <c r="H558" s="6">
        <f t="shared" si="21"/>
        <v>39.423894756293627</v>
      </c>
      <c r="I558" s="5" t="s">
        <v>9</v>
      </c>
      <c r="J558" s="5" t="s">
        <v>82</v>
      </c>
      <c r="K558" s="5" t="s">
        <v>83</v>
      </c>
    </row>
    <row r="559" spans="1:11" x14ac:dyDescent="0.2">
      <c r="A559" s="4">
        <v>12</v>
      </c>
      <c r="B559" s="5">
        <v>15859363</v>
      </c>
      <c r="C559" s="5" t="s">
        <v>8</v>
      </c>
      <c r="D559" s="5" t="s">
        <v>7</v>
      </c>
      <c r="E559" s="6">
        <v>12.61</v>
      </c>
      <c r="F559" s="6">
        <f t="shared" si="20"/>
        <v>8.2562326044583649</v>
      </c>
      <c r="G559" s="6">
        <v>87.32</v>
      </c>
      <c r="H559" s="6">
        <f t="shared" si="21"/>
        <v>56.222349993786693</v>
      </c>
      <c r="I559" s="5" t="s">
        <v>9</v>
      </c>
      <c r="J559" s="5" t="s">
        <v>82</v>
      </c>
      <c r="K559" s="5" t="s">
        <v>83</v>
      </c>
    </row>
    <row r="560" spans="1:11" x14ac:dyDescent="0.2">
      <c r="A560" s="4">
        <v>12</v>
      </c>
      <c r="B560" s="5">
        <v>15859421</v>
      </c>
      <c r="C560" s="5" t="s">
        <v>8</v>
      </c>
      <c r="D560" s="5" t="s">
        <v>13</v>
      </c>
      <c r="E560" s="6">
        <v>11.32</v>
      </c>
      <c r="F560" s="6">
        <f t="shared" si="20"/>
        <v>7.4116219732330455</v>
      </c>
      <c r="G560" s="6">
        <v>83.05</v>
      </c>
      <c r="H560" s="6">
        <f t="shared" si="21"/>
        <v>53.473043598075876</v>
      </c>
      <c r="I560" s="5" t="s">
        <v>9</v>
      </c>
      <c r="J560" s="5" t="s">
        <v>82</v>
      </c>
      <c r="K560" s="5" t="s">
        <v>83</v>
      </c>
    </row>
    <row r="561" spans="1:11" x14ac:dyDescent="0.2">
      <c r="A561" s="4">
        <v>12</v>
      </c>
      <c r="B561" s="5">
        <v>15859613</v>
      </c>
      <c r="C561" s="5" t="s">
        <v>7</v>
      </c>
      <c r="D561" s="5" t="s">
        <v>8</v>
      </c>
      <c r="E561" s="6">
        <v>11.06</v>
      </c>
      <c r="F561" s="6">
        <f t="shared" si="20"/>
        <v>7.2413903731411207</v>
      </c>
      <c r="G561" s="6">
        <v>84.54</v>
      </c>
      <c r="H561" s="6">
        <f t="shared" si="21"/>
        <v>54.432403441075678</v>
      </c>
      <c r="I561" s="5" t="s">
        <v>9</v>
      </c>
      <c r="J561" s="5" t="s">
        <v>82</v>
      </c>
      <c r="K561" s="5" t="s">
        <v>83</v>
      </c>
    </row>
    <row r="562" spans="1:11" x14ac:dyDescent="0.2">
      <c r="A562" s="4">
        <v>12</v>
      </c>
      <c r="B562" s="5">
        <v>15877702</v>
      </c>
      <c r="C562" s="5" t="s">
        <v>12</v>
      </c>
      <c r="D562" s="5" t="s">
        <v>13</v>
      </c>
      <c r="E562" s="6">
        <v>11.69</v>
      </c>
      <c r="F562" s="6">
        <f t="shared" si="20"/>
        <v>7.6538746349023228</v>
      </c>
      <c r="G562" s="6">
        <v>60.63</v>
      </c>
      <c r="H562" s="6">
        <f t="shared" si="21"/>
        <v>39.037575356427944</v>
      </c>
      <c r="I562" s="5" t="s">
        <v>17</v>
      </c>
      <c r="J562" s="5" t="s">
        <v>74</v>
      </c>
      <c r="K562" s="5" t="s">
        <v>84</v>
      </c>
    </row>
    <row r="563" spans="1:11" x14ac:dyDescent="0.2">
      <c r="A563" s="4">
        <v>12</v>
      </c>
      <c r="B563" s="5">
        <v>15877809</v>
      </c>
      <c r="C563" s="5" t="s">
        <v>13</v>
      </c>
      <c r="D563" s="5" t="s">
        <v>12</v>
      </c>
      <c r="E563" s="6">
        <v>11.18</v>
      </c>
      <c r="F563" s="6">
        <f t="shared" si="20"/>
        <v>7.3199588039527779</v>
      </c>
      <c r="G563" s="6">
        <v>71.709999999999994</v>
      </c>
      <c r="H563" s="6">
        <f t="shared" si="21"/>
        <v>46.171606940614339</v>
      </c>
      <c r="I563" s="5" t="s">
        <v>17</v>
      </c>
      <c r="J563" s="5" t="s">
        <v>74</v>
      </c>
      <c r="K563" s="5" t="s">
        <v>84</v>
      </c>
    </row>
    <row r="564" spans="1:11" x14ac:dyDescent="0.2">
      <c r="A564" s="4">
        <v>12</v>
      </c>
      <c r="B564" s="5">
        <v>15878536</v>
      </c>
      <c r="C564" s="5" t="s">
        <v>12</v>
      </c>
      <c r="D564" s="5" t="s">
        <v>8</v>
      </c>
      <c r="E564" s="6">
        <v>11.51</v>
      </c>
      <c r="F564" s="6">
        <f t="shared" si="20"/>
        <v>7.5360219886848361</v>
      </c>
      <c r="G564" s="6">
        <v>83.79</v>
      </c>
      <c r="H564" s="6">
        <f t="shared" si="21"/>
        <v>53.949504191243562</v>
      </c>
      <c r="I564" s="5" t="s">
        <v>17</v>
      </c>
      <c r="J564" s="5" t="s">
        <v>74</v>
      </c>
      <c r="K564" s="5" t="s">
        <v>84</v>
      </c>
    </row>
    <row r="565" spans="1:11" x14ac:dyDescent="0.2">
      <c r="A565" s="4">
        <v>12</v>
      </c>
      <c r="B565" s="5">
        <v>15878540</v>
      </c>
      <c r="C565" s="5" t="s">
        <v>7</v>
      </c>
      <c r="D565" s="5" t="s">
        <v>13</v>
      </c>
      <c r="E565" s="6">
        <v>11.34</v>
      </c>
      <c r="F565" s="6">
        <f t="shared" si="20"/>
        <v>7.424716711701655</v>
      </c>
      <c r="G565" s="6">
        <v>82.31</v>
      </c>
      <c r="H565" s="6">
        <f t="shared" si="21"/>
        <v>52.996583004908196</v>
      </c>
      <c r="I565" s="5" t="s">
        <v>17</v>
      </c>
      <c r="J565" s="5" t="s">
        <v>74</v>
      </c>
      <c r="K565" s="5" t="s">
        <v>84</v>
      </c>
    </row>
    <row r="566" spans="1:11" x14ac:dyDescent="0.2">
      <c r="A566" s="4">
        <v>12</v>
      </c>
      <c r="B566" s="5">
        <v>15878898</v>
      </c>
      <c r="C566" s="5" t="s">
        <v>8</v>
      </c>
      <c r="D566" s="5" t="s">
        <v>7</v>
      </c>
      <c r="E566" s="6">
        <v>9.7200000000000006</v>
      </c>
      <c r="F566" s="6">
        <f t="shared" si="20"/>
        <v>6.3640428957442756</v>
      </c>
      <c r="G566" s="6">
        <v>77.290000000000006</v>
      </c>
      <c r="H566" s="6">
        <f t="shared" si="21"/>
        <v>49.764377359365255</v>
      </c>
      <c r="I566" s="5" t="s">
        <v>17</v>
      </c>
      <c r="J566" s="5" t="s">
        <v>74</v>
      </c>
      <c r="K566" s="5" t="s">
        <v>84</v>
      </c>
    </row>
    <row r="567" spans="1:11" x14ac:dyDescent="0.2">
      <c r="A567" s="4">
        <v>12</v>
      </c>
      <c r="B567" s="5">
        <v>15879105</v>
      </c>
      <c r="C567" s="5" t="s">
        <v>12</v>
      </c>
      <c r="D567" s="5" t="s">
        <v>13</v>
      </c>
      <c r="E567" s="6">
        <v>11.81</v>
      </c>
      <c r="F567" s="6">
        <f t="shared" si="20"/>
        <v>7.7324430657139809</v>
      </c>
      <c r="G567" s="6">
        <v>83.24</v>
      </c>
      <c r="H567" s="6">
        <f t="shared" si="21"/>
        <v>53.595378074700008</v>
      </c>
      <c r="I567" s="5" t="s">
        <v>17</v>
      </c>
      <c r="J567" s="5" t="s">
        <v>74</v>
      </c>
      <c r="K567" s="5" t="s">
        <v>84</v>
      </c>
    </row>
    <row r="568" spans="1:11" x14ac:dyDescent="0.2">
      <c r="A568" s="4">
        <v>12</v>
      </c>
      <c r="B568" s="5">
        <v>15879161</v>
      </c>
      <c r="C568" s="5" t="s">
        <v>12</v>
      </c>
      <c r="D568" s="5" t="s">
        <v>13</v>
      </c>
      <c r="E568" s="6">
        <v>12.79</v>
      </c>
      <c r="F568" s="6">
        <f t="shared" si="20"/>
        <v>8.3740852506758525</v>
      </c>
      <c r="G568" s="6">
        <v>92.65</v>
      </c>
      <c r="H568" s="6">
        <f t="shared" si="21"/>
        <v>59.654153995926912</v>
      </c>
      <c r="I568" s="5" t="s">
        <v>17</v>
      </c>
      <c r="J568" s="5" t="s">
        <v>74</v>
      </c>
      <c r="K568" s="5" t="s">
        <v>84</v>
      </c>
    </row>
    <row r="569" spans="1:11" x14ac:dyDescent="0.2">
      <c r="A569" s="4">
        <v>12</v>
      </c>
      <c r="B569" s="5">
        <v>15879162</v>
      </c>
      <c r="C569" s="5" t="s">
        <v>13</v>
      </c>
      <c r="D569" s="5" t="s">
        <v>8</v>
      </c>
      <c r="E569" s="6">
        <v>12.74</v>
      </c>
      <c r="F569" s="6">
        <f t="shared" si="20"/>
        <v>8.3413484045043287</v>
      </c>
      <c r="G569" s="6">
        <v>92.85</v>
      </c>
      <c r="H569" s="6">
        <f t="shared" si="21"/>
        <v>59.782927129215466</v>
      </c>
      <c r="I569" s="5" t="s">
        <v>17</v>
      </c>
      <c r="J569" s="5" t="s">
        <v>74</v>
      </c>
      <c r="K569" s="5" t="s">
        <v>84</v>
      </c>
    </row>
    <row r="570" spans="1:11" x14ac:dyDescent="0.2">
      <c r="A570" s="4">
        <v>12</v>
      </c>
      <c r="B570" s="5">
        <v>15879675</v>
      </c>
      <c r="C570" s="5" t="s">
        <v>12</v>
      </c>
      <c r="D570" s="5" t="s">
        <v>8</v>
      </c>
      <c r="E570" s="6">
        <v>11.97</v>
      </c>
      <c r="F570" s="6">
        <f t="shared" si="20"/>
        <v>7.837200973462858</v>
      </c>
      <c r="G570" s="6">
        <v>90.23</v>
      </c>
      <c r="H570" s="6">
        <f t="shared" si="21"/>
        <v>58.095999083135297</v>
      </c>
      <c r="I570" s="5" t="s">
        <v>17</v>
      </c>
      <c r="J570" s="5" t="s">
        <v>74</v>
      </c>
      <c r="K570" s="5" t="s">
        <v>84</v>
      </c>
    </row>
    <row r="571" spans="1:11" x14ac:dyDescent="0.2">
      <c r="A571" s="4">
        <v>12</v>
      </c>
      <c r="B571" s="5">
        <v>15879801</v>
      </c>
      <c r="C571" s="5" t="s">
        <v>8</v>
      </c>
      <c r="D571" s="5" t="s">
        <v>13</v>
      </c>
      <c r="E571" s="6">
        <v>11.93</v>
      </c>
      <c r="F571" s="6">
        <f t="shared" si="20"/>
        <v>7.8110114965256381</v>
      </c>
      <c r="G571" s="6">
        <v>93.59</v>
      </c>
      <c r="H571" s="6">
        <f t="shared" si="21"/>
        <v>60.25938772238316</v>
      </c>
      <c r="I571" s="5" t="s">
        <v>17</v>
      </c>
      <c r="J571" s="5" t="s">
        <v>74</v>
      </c>
      <c r="K571" s="5" t="s">
        <v>84</v>
      </c>
    </row>
    <row r="572" spans="1:11" x14ac:dyDescent="0.2">
      <c r="A572" s="4">
        <v>12</v>
      </c>
      <c r="B572" s="5">
        <v>15880237</v>
      </c>
      <c r="C572" s="5" t="s">
        <v>12</v>
      </c>
      <c r="D572" s="5" t="s">
        <v>13</v>
      </c>
      <c r="E572" s="6">
        <v>12.3</v>
      </c>
      <c r="F572" s="6">
        <f t="shared" si="20"/>
        <v>8.0532641581949171</v>
      </c>
      <c r="G572" s="6">
        <v>94.21</v>
      </c>
      <c r="H572" s="6">
        <f t="shared" si="21"/>
        <v>60.658584435577701</v>
      </c>
      <c r="I572" s="5" t="s">
        <v>17</v>
      </c>
      <c r="J572" s="5" t="s">
        <v>74</v>
      </c>
      <c r="K572" s="5" t="s">
        <v>84</v>
      </c>
    </row>
    <row r="573" spans="1:11" x14ac:dyDescent="0.2">
      <c r="A573" s="4">
        <v>12</v>
      </c>
      <c r="B573" s="5">
        <v>15880420</v>
      </c>
      <c r="C573" s="5" t="s">
        <v>12</v>
      </c>
      <c r="D573" s="5" t="s">
        <v>13</v>
      </c>
      <c r="E573" s="6">
        <v>10.97</v>
      </c>
      <c r="F573" s="6">
        <f t="shared" si="20"/>
        <v>7.1824640500323769</v>
      </c>
      <c r="G573" s="6">
        <v>90.81</v>
      </c>
      <c r="H573" s="6">
        <f t="shared" si="21"/>
        <v>58.46944116967213</v>
      </c>
      <c r="I573" s="5" t="s">
        <v>17</v>
      </c>
      <c r="J573" s="5" t="s">
        <v>74</v>
      </c>
      <c r="K573" s="5" t="s">
        <v>84</v>
      </c>
    </row>
    <row r="574" spans="1:11" x14ac:dyDescent="0.2">
      <c r="A574" s="4">
        <v>12</v>
      </c>
      <c r="B574" s="5">
        <v>15880705</v>
      </c>
      <c r="C574" s="5" t="s">
        <v>13</v>
      </c>
      <c r="D574" s="5" t="s">
        <v>12</v>
      </c>
      <c r="E574" s="6">
        <v>29.65</v>
      </c>
      <c r="F574" s="6">
        <f t="shared" si="20"/>
        <v>19.41294977971376</v>
      </c>
      <c r="G574" s="6">
        <v>54.25</v>
      </c>
      <c r="H574" s="6">
        <f t="shared" si="21"/>
        <v>34.929712404522775</v>
      </c>
      <c r="I574" s="5" t="s">
        <v>17</v>
      </c>
      <c r="J574" s="5" t="s">
        <v>74</v>
      </c>
      <c r="K574" s="5" t="s">
        <v>84</v>
      </c>
    </row>
    <row r="575" spans="1:11" x14ac:dyDescent="0.2">
      <c r="A575" s="4">
        <v>12</v>
      </c>
      <c r="B575" s="5">
        <v>15880708</v>
      </c>
      <c r="C575" s="5" t="s">
        <v>7</v>
      </c>
      <c r="D575" s="5" t="s">
        <v>13</v>
      </c>
      <c r="E575" s="6">
        <v>8.86</v>
      </c>
      <c r="F575" s="6">
        <f t="shared" si="20"/>
        <v>5.8009691415940612</v>
      </c>
      <c r="G575" s="6">
        <v>81.77</v>
      </c>
      <c r="H575" s="6">
        <f t="shared" si="21"/>
        <v>52.64889554502907</v>
      </c>
      <c r="I575" s="5" t="s">
        <v>17</v>
      </c>
      <c r="J575" s="5" t="s">
        <v>74</v>
      </c>
      <c r="K575" s="5" t="s">
        <v>84</v>
      </c>
    </row>
    <row r="576" spans="1:11" x14ac:dyDescent="0.2">
      <c r="A576" s="4">
        <v>12</v>
      </c>
      <c r="B576" s="5">
        <v>15881195</v>
      </c>
      <c r="C576" s="5" t="s">
        <v>8</v>
      </c>
      <c r="D576" s="5" t="s">
        <v>13</v>
      </c>
      <c r="E576" s="6">
        <v>11.14</v>
      </c>
      <c r="F576" s="6">
        <f t="shared" ref="F576:F594" si="22">E576/1.527331</f>
        <v>7.2937693270155588</v>
      </c>
      <c r="G576" s="6">
        <v>80.680000000000007</v>
      </c>
      <c r="H576" s="6">
        <f t="shared" si="21"/>
        <v>51.947081968606405</v>
      </c>
      <c r="I576" s="5" t="s">
        <v>17</v>
      </c>
      <c r="J576" s="5" t="s">
        <v>74</v>
      </c>
      <c r="K576" s="5" t="s">
        <v>84</v>
      </c>
    </row>
    <row r="577" spans="1:11" x14ac:dyDescent="0.2">
      <c r="A577" s="4">
        <v>12</v>
      </c>
      <c r="B577" s="5">
        <v>15881246</v>
      </c>
      <c r="C577" s="5" t="s">
        <v>7</v>
      </c>
      <c r="D577" s="5" t="s">
        <v>12</v>
      </c>
      <c r="E577" s="6">
        <v>45.86</v>
      </c>
      <c r="F577" s="6">
        <f t="shared" si="22"/>
        <v>30.026235308521859</v>
      </c>
      <c r="G577" s="6">
        <v>64.5</v>
      </c>
      <c r="H577" s="6">
        <f t="shared" si="21"/>
        <v>41.529335485561639</v>
      </c>
      <c r="I577" s="5" t="s">
        <v>17</v>
      </c>
      <c r="J577" s="5" t="s">
        <v>74</v>
      </c>
      <c r="K577" s="5" t="s">
        <v>84</v>
      </c>
    </row>
    <row r="578" spans="1:11" x14ac:dyDescent="0.2">
      <c r="A578" s="4">
        <v>12</v>
      </c>
      <c r="B578" s="5">
        <v>15881318</v>
      </c>
      <c r="C578" s="5" t="s">
        <v>12</v>
      </c>
      <c r="D578" s="5" t="s">
        <v>8</v>
      </c>
      <c r="E578" s="6">
        <v>11.28</v>
      </c>
      <c r="F578" s="6">
        <f t="shared" si="22"/>
        <v>7.3854324962958255</v>
      </c>
      <c r="G578" s="6">
        <v>89.76</v>
      </c>
      <c r="H578" s="6">
        <f t="shared" si="21"/>
        <v>57.793382219907173</v>
      </c>
      <c r="I578" s="5" t="s">
        <v>17</v>
      </c>
      <c r="J578" s="5" t="s">
        <v>74</v>
      </c>
      <c r="K578" s="5" t="s">
        <v>84</v>
      </c>
    </row>
    <row r="579" spans="1:11" x14ac:dyDescent="0.2">
      <c r="A579" s="4">
        <v>12</v>
      </c>
      <c r="B579" s="5">
        <v>15882380</v>
      </c>
      <c r="C579" s="5" t="s">
        <v>12</v>
      </c>
      <c r="D579" s="5" t="s">
        <v>13</v>
      </c>
      <c r="E579" s="6">
        <v>11.57</v>
      </c>
      <c r="F579" s="6">
        <f t="shared" si="22"/>
        <v>7.5753062040906656</v>
      </c>
      <c r="G579" s="6">
        <v>84.37</v>
      </c>
      <c r="H579" s="6">
        <f t="shared" si="21"/>
        <v>54.322946277780396</v>
      </c>
      <c r="I579" s="5" t="s">
        <v>9</v>
      </c>
      <c r="J579" s="5" t="s">
        <v>85</v>
      </c>
      <c r="K579" s="5" t="s">
        <v>86</v>
      </c>
    </row>
    <row r="580" spans="1:11" x14ac:dyDescent="0.2">
      <c r="A580" s="4">
        <v>12</v>
      </c>
      <c r="B580" s="5">
        <v>15882512</v>
      </c>
      <c r="C580" s="5" t="s">
        <v>7</v>
      </c>
      <c r="D580" s="5" t="s">
        <v>8</v>
      </c>
      <c r="E580" s="6">
        <v>13.37</v>
      </c>
      <c r="F580" s="6">
        <f t="shared" si="22"/>
        <v>8.7538326662655308</v>
      </c>
      <c r="G580" s="6">
        <v>71.36</v>
      </c>
      <c r="H580" s="6">
        <f t="shared" si="21"/>
        <v>45.946253957359353</v>
      </c>
      <c r="I580" s="5" t="s">
        <v>9</v>
      </c>
      <c r="J580" s="5" t="s">
        <v>85</v>
      </c>
      <c r="K580" s="5" t="s">
        <v>86</v>
      </c>
    </row>
    <row r="581" spans="1:11" x14ac:dyDescent="0.2">
      <c r="A581" s="4">
        <v>12</v>
      </c>
      <c r="B581" s="5">
        <v>15882644</v>
      </c>
      <c r="C581" s="5" t="s">
        <v>12</v>
      </c>
      <c r="D581" s="5" t="s">
        <v>13</v>
      </c>
      <c r="E581" s="6">
        <v>8.32</v>
      </c>
      <c r="F581" s="6">
        <f t="shared" si="22"/>
        <v>5.447411202941602</v>
      </c>
      <c r="G581" s="6">
        <v>75.22</v>
      </c>
      <c r="H581" s="6">
        <f t="shared" si="21"/>
        <v>48.431575429828627</v>
      </c>
      <c r="I581" s="5" t="s">
        <v>9</v>
      </c>
      <c r="J581" s="5" t="s">
        <v>85</v>
      </c>
      <c r="K581" s="5" t="s">
        <v>86</v>
      </c>
    </row>
    <row r="582" spans="1:11" x14ac:dyDescent="0.2">
      <c r="A582" s="4">
        <v>12</v>
      </c>
      <c r="B582" s="5">
        <v>15883368</v>
      </c>
      <c r="C582" s="5" t="s">
        <v>12</v>
      </c>
      <c r="D582" s="5" t="s">
        <v>13</v>
      </c>
      <c r="E582" s="6">
        <v>8.5500000000000007</v>
      </c>
      <c r="F582" s="6">
        <f t="shared" si="22"/>
        <v>5.5980006953306134</v>
      </c>
      <c r="G582" s="6">
        <v>92.8</v>
      </c>
      <c r="H582" s="6">
        <f t="shared" si="21"/>
        <v>59.750733845893329</v>
      </c>
      <c r="I582" s="5" t="s">
        <v>9</v>
      </c>
      <c r="J582" s="5" t="s">
        <v>85</v>
      </c>
      <c r="K582" s="5" t="s">
        <v>86</v>
      </c>
    </row>
    <row r="583" spans="1:11" x14ac:dyDescent="0.2">
      <c r="A583" s="4">
        <v>12</v>
      </c>
      <c r="B583" s="5">
        <v>15883632</v>
      </c>
      <c r="C583" s="5" t="s">
        <v>7</v>
      </c>
      <c r="D583" s="5" t="s">
        <v>13</v>
      </c>
      <c r="E583" s="6">
        <v>12.75</v>
      </c>
      <c r="F583" s="6">
        <f t="shared" si="22"/>
        <v>8.3478957737386335</v>
      </c>
      <c r="G583" s="6">
        <v>88.18</v>
      </c>
      <c r="H583" s="6">
        <f t="shared" si="21"/>
        <v>56.776074466927525</v>
      </c>
      <c r="I583" s="5" t="s">
        <v>9</v>
      </c>
      <c r="J583" s="5" t="s">
        <v>85</v>
      </c>
      <c r="K583" s="5" t="s">
        <v>86</v>
      </c>
    </row>
    <row r="584" spans="1:11" x14ac:dyDescent="0.2">
      <c r="A584" s="4">
        <v>12</v>
      </c>
      <c r="B584" s="5">
        <v>15884208</v>
      </c>
      <c r="C584" s="5" t="s">
        <v>12</v>
      </c>
      <c r="D584" s="5" t="s">
        <v>13</v>
      </c>
      <c r="E584" s="6">
        <v>32.130000000000003</v>
      </c>
      <c r="F584" s="6">
        <f t="shared" si="22"/>
        <v>21.036697349821356</v>
      </c>
      <c r="G584" s="6">
        <v>50.55</v>
      </c>
      <c r="H584" s="6">
        <f t="shared" si="21"/>
        <v>32.547409438684348</v>
      </c>
      <c r="I584" s="5" t="s">
        <v>9</v>
      </c>
      <c r="J584" s="5" t="s">
        <v>85</v>
      </c>
      <c r="K584" s="5" t="s">
        <v>86</v>
      </c>
    </row>
    <row r="585" spans="1:11" x14ac:dyDescent="0.2">
      <c r="A585" s="4">
        <v>12</v>
      </c>
      <c r="B585" s="5">
        <v>15884739</v>
      </c>
      <c r="C585" s="5" t="s">
        <v>8</v>
      </c>
      <c r="D585" s="5" t="s">
        <v>12</v>
      </c>
      <c r="E585" s="6">
        <v>12.04</v>
      </c>
      <c r="F585" s="6">
        <f t="shared" si="22"/>
        <v>7.8830325581029905</v>
      </c>
      <c r="G585" s="6">
        <v>97.97</v>
      </c>
      <c r="H585" s="6">
        <f t="shared" si="21"/>
        <v>63.079519341402687</v>
      </c>
      <c r="I585" s="5" t="s">
        <v>9</v>
      </c>
      <c r="J585" s="5" t="s">
        <v>85</v>
      </c>
      <c r="K585" s="5" t="s">
        <v>86</v>
      </c>
    </row>
    <row r="586" spans="1:11" x14ac:dyDescent="0.2">
      <c r="A586" s="4">
        <v>12</v>
      </c>
      <c r="B586" s="5">
        <v>15885197</v>
      </c>
      <c r="C586" s="5" t="s">
        <v>12</v>
      </c>
      <c r="D586" s="5" t="s">
        <v>8</v>
      </c>
      <c r="E586" s="6">
        <v>13.56</v>
      </c>
      <c r="F586" s="6">
        <f t="shared" si="22"/>
        <v>8.8782326817173232</v>
      </c>
      <c r="G586" s="6">
        <v>92.51</v>
      </c>
      <c r="H586" s="6">
        <f t="shared" si="21"/>
        <v>59.564012802624916</v>
      </c>
      <c r="I586" s="5" t="s">
        <v>9</v>
      </c>
      <c r="J586" s="5" t="s">
        <v>85</v>
      </c>
      <c r="K586" s="5" t="s">
        <v>86</v>
      </c>
    </row>
    <row r="587" spans="1:11" x14ac:dyDescent="0.2">
      <c r="A587" s="4">
        <v>12</v>
      </c>
      <c r="B587" s="5">
        <v>15885471</v>
      </c>
      <c r="C587" s="5" t="s">
        <v>8</v>
      </c>
      <c r="D587" s="5" t="s">
        <v>13</v>
      </c>
      <c r="E587" s="6">
        <v>12.9</v>
      </c>
      <c r="F587" s="6">
        <f t="shared" si="22"/>
        <v>8.446106312253205</v>
      </c>
      <c r="G587" s="6">
        <v>86.22</v>
      </c>
      <c r="H587" s="6">
        <f t="shared" si="21"/>
        <v>55.514097760699599</v>
      </c>
      <c r="I587" s="5" t="s">
        <v>9</v>
      </c>
      <c r="J587" s="5" t="s">
        <v>85</v>
      </c>
      <c r="K587" s="5" t="s">
        <v>86</v>
      </c>
    </row>
    <row r="588" spans="1:11" x14ac:dyDescent="0.2">
      <c r="A588" s="4">
        <v>12</v>
      </c>
      <c r="B588" s="5">
        <v>15886164</v>
      </c>
      <c r="C588" s="5" t="s">
        <v>13</v>
      </c>
      <c r="D588" s="5" t="s">
        <v>12</v>
      </c>
      <c r="E588" s="6">
        <v>13.05</v>
      </c>
      <c r="F588" s="6">
        <f t="shared" si="22"/>
        <v>8.5443168507677782</v>
      </c>
      <c r="G588" s="6">
        <v>82.74</v>
      </c>
      <c r="H588" s="6">
        <f t="shared" si="21"/>
        <v>53.273445241478598</v>
      </c>
      <c r="I588" s="5" t="s">
        <v>9</v>
      </c>
      <c r="J588" s="5" t="s">
        <v>85</v>
      </c>
      <c r="K588" s="5" t="s">
        <v>86</v>
      </c>
    </row>
    <row r="589" spans="1:11" x14ac:dyDescent="0.2">
      <c r="A589" s="4">
        <v>12</v>
      </c>
      <c r="B589" s="5">
        <v>15886369</v>
      </c>
      <c r="C589" s="5" t="s">
        <v>13</v>
      </c>
      <c r="D589" s="5" t="s">
        <v>12</v>
      </c>
      <c r="E589" s="6">
        <v>10.35</v>
      </c>
      <c r="F589" s="6">
        <f t="shared" si="22"/>
        <v>6.7765271575054786</v>
      </c>
      <c r="G589" s="6">
        <v>65.7</v>
      </c>
      <c r="H589" s="6">
        <f t="shared" si="21"/>
        <v>42.301974285293021</v>
      </c>
      <c r="I589" s="5" t="s">
        <v>9</v>
      </c>
      <c r="J589" s="5" t="s">
        <v>85</v>
      </c>
      <c r="K589" s="5" t="s">
        <v>86</v>
      </c>
    </row>
    <row r="590" spans="1:11" x14ac:dyDescent="0.2">
      <c r="A590" s="4">
        <v>12</v>
      </c>
      <c r="B590" s="5">
        <v>15886683</v>
      </c>
      <c r="C590" s="5" t="s">
        <v>13</v>
      </c>
      <c r="D590" s="5" t="s">
        <v>12</v>
      </c>
      <c r="E590" s="6">
        <v>8.7799999999999994</v>
      </c>
      <c r="F590" s="6">
        <f t="shared" si="22"/>
        <v>5.748590187719623</v>
      </c>
      <c r="G590" s="6">
        <v>84.72</v>
      </c>
      <c r="H590" s="6">
        <f t="shared" si="21"/>
        <v>54.548299261035375</v>
      </c>
      <c r="I590" s="5" t="s">
        <v>9</v>
      </c>
      <c r="J590" s="5" t="s">
        <v>85</v>
      </c>
      <c r="K590" s="5" t="s">
        <v>86</v>
      </c>
    </row>
    <row r="591" spans="1:11" x14ac:dyDescent="0.2">
      <c r="A591" s="4">
        <v>12</v>
      </c>
      <c r="B591" s="5">
        <v>15887100</v>
      </c>
      <c r="C591" s="5" t="s">
        <v>12</v>
      </c>
      <c r="D591" s="5" t="s">
        <v>13</v>
      </c>
      <c r="E591" s="6">
        <v>11.99</v>
      </c>
      <c r="F591" s="6">
        <f t="shared" si="22"/>
        <v>7.8502957119314676</v>
      </c>
      <c r="G591" s="6">
        <v>93.2</v>
      </c>
      <c r="H591" s="6">
        <f t="shared" si="21"/>
        <v>60.008280112470459</v>
      </c>
      <c r="I591" s="5" t="s">
        <v>9</v>
      </c>
      <c r="J591" s="5" t="s">
        <v>85</v>
      </c>
      <c r="K591" s="5" t="s">
        <v>86</v>
      </c>
    </row>
    <row r="592" spans="1:11" x14ac:dyDescent="0.2">
      <c r="A592" s="4">
        <v>12</v>
      </c>
      <c r="B592" s="5">
        <v>15887334</v>
      </c>
      <c r="C592" s="5" t="s">
        <v>13</v>
      </c>
      <c r="D592" s="5" t="s">
        <v>12</v>
      </c>
      <c r="E592" s="6">
        <v>42.57</v>
      </c>
      <c r="F592" s="6">
        <f t="shared" si="22"/>
        <v>27.872150830435576</v>
      </c>
      <c r="G592" s="6">
        <v>53.43</v>
      </c>
      <c r="H592" s="6">
        <f t="shared" si="21"/>
        <v>34.401742558039665</v>
      </c>
      <c r="I592" s="5" t="s">
        <v>9</v>
      </c>
      <c r="J592" s="5" t="s">
        <v>85</v>
      </c>
      <c r="K592" s="5" t="s">
        <v>86</v>
      </c>
    </row>
    <row r="593" spans="1:11" x14ac:dyDescent="0.2">
      <c r="A593" s="4">
        <v>12</v>
      </c>
      <c r="B593" s="5">
        <v>15888253</v>
      </c>
      <c r="C593" s="5" t="s">
        <v>12</v>
      </c>
      <c r="D593" s="5" t="s">
        <v>8</v>
      </c>
      <c r="E593" s="6">
        <v>11.44</v>
      </c>
      <c r="F593" s="6">
        <f t="shared" si="22"/>
        <v>7.4901904040447027</v>
      </c>
      <c r="G593" s="6">
        <v>99.46</v>
      </c>
      <c r="H593" s="6">
        <f t="shared" si="21"/>
        <v>64.038879184402489</v>
      </c>
      <c r="I593" s="5" t="s">
        <v>9</v>
      </c>
      <c r="J593" s="5" t="s">
        <v>85</v>
      </c>
      <c r="K593" s="5" t="s">
        <v>86</v>
      </c>
    </row>
    <row r="594" spans="1:11" x14ac:dyDescent="0.2">
      <c r="A594" s="4">
        <v>12</v>
      </c>
      <c r="B594" s="5">
        <v>15888828</v>
      </c>
      <c r="C594" s="5" t="s">
        <v>7</v>
      </c>
      <c r="D594" s="5" t="s">
        <v>13</v>
      </c>
      <c r="E594" s="6">
        <v>10.15</v>
      </c>
      <c r="F594" s="6">
        <f t="shared" si="22"/>
        <v>6.6455797728193824</v>
      </c>
      <c r="G594" s="6">
        <v>98.36</v>
      </c>
      <c r="H594" s="6">
        <f t="shared" si="21"/>
        <v>63.330626951315388</v>
      </c>
      <c r="I594" s="5" t="s">
        <v>9</v>
      </c>
      <c r="J594" s="5" t="s">
        <v>85</v>
      </c>
      <c r="K594" s="5" t="s">
        <v>86</v>
      </c>
    </row>
    <row r="595" spans="1:11" x14ac:dyDescent="0.2">
      <c r="A595" s="4">
        <v>12</v>
      </c>
      <c r="B595" s="5">
        <v>15890626</v>
      </c>
      <c r="C595" s="5" t="s">
        <v>13</v>
      </c>
      <c r="D595" s="5" t="s">
        <v>7</v>
      </c>
      <c r="E595" s="6">
        <v>33.03</v>
      </c>
      <c r="F595" s="6">
        <f>E595/1.527331</f>
        <v>21.625960580908789</v>
      </c>
      <c r="G595" s="6">
        <v>60.7</v>
      </c>
      <c r="H595" s="6">
        <f t="shared" ref="H595:H618" si="23">G595/1.553119</f>
        <v>39.082645953078938</v>
      </c>
      <c r="I595" s="5" t="s">
        <v>9</v>
      </c>
      <c r="J595" s="5" t="s">
        <v>85</v>
      </c>
      <c r="K595" s="5" t="s">
        <v>86</v>
      </c>
    </row>
    <row r="596" spans="1:11" x14ac:dyDescent="0.2">
      <c r="A596" s="4">
        <v>12</v>
      </c>
      <c r="B596" s="5">
        <v>15890639</v>
      </c>
      <c r="C596" s="5" t="s">
        <v>13</v>
      </c>
      <c r="D596" s="5" t="s">
        <v>7</v>
      </c>
      <c r="E596" s="6">
        <v>14.04</v>
      </c>
      <c r="F596" s="6">
        <f t="shared" ref="F596:F659" si="24">E596/1.527331</f>
        <v>9.1925064049639538</v>
      </c>
      <c r="G596" s="6">
        <v>87.03</v>
      </c>
      <c r="H596" s="6">
        <f t="shared" si="23"/>
        <v>56.03562895051828</v>
      </c>
      <c r="I596" s="5" t="s">
        <v>9</v>
      </c>
      <c r="J596" s="5" t="s">
        <v>85</v>
      </c>
      <c r="K596" s="5" t="s">
        <v>86</v>
      </c>
    </row>
    <row r="597" spans="1:11" x14ac:dyDescent="0.2">
      <c r="A597" s="4">
        <v>12</v>
      </c>
      <c r="B597" s="5">
        <v>15890658</v>
      </c>
      <c r="C597" s="5" t="s">
        <v>13</v>
      </c>
      <c r="D597" s="5" t="s">
        <v>12</v>
      </c>
      <c r="E597" s="6">
        <v>14.38</v>
      </c>
      <c r="F597" s="6">
        <f t="shared" si="24"/>
        <v>9.4151169589303176</v>
      </c>
      <c r="G597" s="6">
        <v>89.49</v>
      </c>
      <c r="H597" s="6">
        <f t="shared" si="23"/>
        <v>57.61953848996761</v>
      </c>
      <c r="I597" s="5" t="s">
        <v>9</v>
      </c>
      <c r="J597" s="5" t="s">
        <v>85</v>
      </c>
      <c r="K597" s="5" t="s">
        <v>86</v>
      </c>
    </row>
    <row r="598" spans="1:11" x14ac:dyDescent="0.2">
      <c r="A598" s="4">
        <v>12</v>
      </c>
      <c r="B598" s="5">
        <v>15890747</v>
      </c>
      <c r="C598" s="5" t="s">
        <v>13</v>
      </c>
      <c r="D598" s="5" t="s">
        <v>12</v>
      </c>
      <c r="E598" s="6">
        <v>31.78</v>
      </c>
      <c r="F598" s="6">
        <f t="shared" si="24"/>
        <v>20.807539426620689</v>
      </c>
      <c r="G598" s="6">
        <v>53.41</v>
      </c>
      <c r="H598" s="6">
        <f t="shared" si="23"/>
        <v>34.388865244710807</v>
      </c>
      <c r="I598" s="5" t="s">
        <v>9</v>
      </c>
      <c r="J598" s="5" t="s">
        <v>85</v>
      </c>
      <c r="K598" s="5" t="s">
        <v>86</v>
      </c>
    </row>
    <row r="599" spans="1:11" x14ac:dyDescent="0.2">
      <c r="A599" s="4">
        <v>12</v>
      </c>
      <c r="B599" s="5">
        <v>15891720</v>
      </c>
      <c r="C599" s="5" t="s">
        <v>13</v>
      </c>
      <c r="D599" s="5" t="s">
        <v>12</v>
      </c>
      <c r="E599" s="6">
        <v>36.76</v>
      </c>
      <c r="F599" s="6">
        <f t="shared" si="24"/>
        <v>24.068129305304481</v>
      </c>
      <c r="G599" s="6">
        <v>55.83</v>
      </c>
      <c r="H599" s="6">
        <f t="shared" si="23"/>
        <v>35.947020157502422</v>
      </c>
      <c r="I599" s="5" t="s">
        <v>9</v>
      </c>
      <c r="J599" s="5" t="s">
        <v>85</v>
      </c>
      <c r="K599" s="5" t="s">
        <v>86</v>
      </c>
    </row>
    <row r="600" spans="1:11" x14ac:dyDescent="0.2">
      <c r="A600" s="4">
        <v>12</v>
      </c>
      <c r="B600" s="5">
        <v>15892095</v>
      </c>
      <c r="C600" s="5" t="s">
        <v>8</v>
      </c>
      <c r="D600" s="5" t="s">
        <v>13</v>
      </c>
      <c r="E600" s="6">
        <v>10.73</v>
      </c>
      <c r="F600" s="6">
        <f t="shared" si="24"/>
        <v>7.0253271884090616</v>
      </c>
      <c r="G600" s="6">
        <v>69.31</v>
      </c>
      <c r="H600" s="6">
        <f t="shared" si="23"/>
        <v>44.626329341151582</v>
      </c>
      <c r="I600" s="5" t="s">
        <v>9</v>
      </c>
      <c r="J600" s="5" t="s">
        <v>85</v>
      </c>
      <c r="K600" s="5" t="s">
        <v>86</v>
      </c>
    </row>
    <row r="601" spans="1:11" x14ac:dyDescent="0.2">
      <c r="A601" s="4">
        <v>12</v>
      </c>
      <c r="B601" s="5">
        <v>15892251</v>
      </c>
      <c r="C601" s="5" t="s">
        <v>13</v>
      </c>
      <c r="D601" s="5" t="s">
        <v>12</v>
      </c>
      <c r="E601" s="6">
        <v>27.44</v>
      </c>
      <c r="F601" s="6">
        <f t="shared" si="24"/>
        <v>17.965981178932399</v>
      </c>
      <c r="G601" s="6">
        <v>53.68</v>
      </c>
      <c r="H601" s="6">
        <f t="shared" si="23"/>
        <v>34.56270897465037</v>
      </c>
      <c r="I601" s="5" t="s">
        <v>9</v>
      </c>
      <c r="J601" s="5" t="s">
        <v>85</v>
      </c>
      <c r="K601" s="5" t="s">
        <v>86</v>
      </c>
    </row>
    <row r="602" spans="1:11" x14ac:dyDescent="0.2">
      <c r="A602" s="4">
        <v>12</v>
      </c>
      <c r="B602" s="5">
        <v>15892385</v>
      </c>
      <c r="C602" s="5" t="s">
        <v>7</v>
      </c>
      <c r="D602" s="5" t="s">
        <v>13</v>
      </c>
      <c r="E602" s="6">
        <v>8.7200000000000006</v>
      </c>
      <c r="F602" s="6">
        <f t="shared" si="24"/>
        <v>5.7093059723137953</v>
      </c>
      <c r="G602" s="6">
        <v>88.43</v>
      </c>
      <c r="H602" s="6">
        <f t="shared" si="23"/>
        <v>56.937040883538231</v>
      </c>
      <c r="I602" s="5" t="s">
        <v>9</v>
      </c>
      <c r="J602" s="5" t="s">
        <v>85</v>
      </c>
      <c r="K602" s="5" t="s">
        <v>86</v>
      </c>
    </row>
    <row r="603" spans="1:11" x14ac:dyDescent="0.2">
      <c r="A603" s="4">
        <v>12</v>
      </c>
      <c r="B603" s="5">
        <v>15892416</v>
      </c>
      <c r="C603" s="5" t="s">
        <v>7</v>
      </c>
      <c r="D603" s="5" t="s">
        <v>13</v>
      </c>
      <c r="E603" s="6">
        <v>9.0299999999999994</v>
      </c>
      <c r="F603" s="6">
        <f t="shared" si="24"/>
        <v>5.9122744185772431</v>
      </c>
      <c r="G603" s="6">
        <v>79.27</v>
      </c>
      <c r="H603" s="6">
        <f t="shared" si="23"/>
        <v>51.039231378922025</v>
      </c>
      <c r="I603" s="5" t="s">
        <v>9</v>
      </c>
      <c r="J603" s="5" t="s">
        <v>85</v>
      </c>
      <c r="K603" s="5" t="s">
        <v>86</v>
      </c>
    </row>
    <row r="604" spans="1:11" x14ac:dyDescent="0.2">
      <c r="A604" s="4">
        <v>12</v>
      </c>
      <c r="B604" s="5">
        <v>15892436</v>
      </c>
      <c r="C604" s="5" t="s">
        <v>8</v>
      </c>
      <c r="D604" s="5" t="s">
        <v>7</v>
      </c>
      <c r="E604" s="6">
        <v>7.94</v>
      </c>
      <c r="F604" s="6">
        <f t="shared" si="24"/>
        <v>5.1986111720380199</v>
      </c>
      <c r="G604" s="6">
        <v>73.2</v>
      </c>
      <c r="H604" s="6">
        <f t="shared" si="23"/>
        <v>47.130966783614141</v>
      </c>
      <c r="I604" s="5" t="s">
        <v>9</v>
      </c>
      <c r="J604" s="5" t="s">
        <v>85</v>
      </c>
      <c r="K604" s="5" t="s">
        <v>86</v>
      </c>
    </row>
    <row r="605" spans="1:11" x14ac:dyDescent="0.2">
      <c r="A605" s="4">
        <v>12</v>
      </c>
      <c r="B605" s="5">
        <v>15892446</v>
      </c>
      <c r="C605" s="5" t="s">
        <v>12</v>
      </c>
      <c r="D605" s="5" t="s">
        <v>7</v>
      </c>
      <c r="E605" s="6">
        <v>7.63</v>
      </c>
      <c r="F605" s="6">
        <f t="shared" si="24"/>
        <v>4.9956427257745704</v>
      </c>
      <c r="G605" s="6">
        <v>74.53</v>
      </c>
      <c r="H605" s="6">
        <f t="shared" si="23"/>
        <v>47.987308119983084</v>
      </c>
      <c r="I605" s="5" t="s">
        <v>9</v>
      </c>
      <c r="J605" s="5" t="s">
        <v>85</v>
      </c>
      <c r="K605" s="5" t="s">
        <v>86</v>
      </c>
    </row>
    <row r="606" spans="1:11" x14ac:dyDescent="0.2">
      <c r="A606" s="4">
        <v>12</v>
      </c>
      <c r="B606" s="5">
        <v>15894465</v>
      </c>
      <c r="C606" s="5" t="s">
        <v>13</v>
      </c>
      <c r="D606" s="5" t="s">
        <v>8</v>
      </c>
      <c r="E606" s="6">
        <v>15.04</v>
      </c>
      <c r="F606" s="6">
        <f t="shared" si="24"/>
        <v>9.8472433283944341</v>
      </c>
      <c r="G606" s="6">
        <v>93.87</v>
      </c>
      <c r="H606" s="6">
        <f t="shared" si="23"/>
        <v>60.439670108987144</v>
      </c>
      <c r="I606" s="5" t="s">
        <v>9</v>
      </c>
      <c r="J606" s="5" t="s">
        <v>85</v>
      </c>
      <c r="K606" s="5" t="s">
        <v>86</v>
      </c>
    </row>
    <row r="607" spans="1:11" x14ac:dyDescent="0.2">
      <c r="A607" s="4">
        <v>12</v>
      </c>
      <c r="B607" s="5">
        <v>15894570</v>
      </c>
      <c r="C607" s="5" t="s">
        <v>7</v>
      </c>
      <c r="D607" s="5" t="s">
        <v>12</v>
      </c>
      <c r="E607" s="6">
        <v>36.04</v>
      </c>
      <c r="F607" s="6">
        <f t="shared" si="24"/>
        <v>23.596718720434534</v>
      </c>
      <c r="G607" s="6">
        <v>56.51</v>
      </c>
      <c r="H607" s="6">
        <f t="shared" si="23"/>
        <v>36.384848810683536</v>
      </c>
      <c r="I607" s="5" t="s">
        <v>9</v>
      </c>
      <c r="J607" s="5" t="s">
        <v>85</v>
      </c>
      <c r="K607" s="5" t="s">
        <v>86</v>
      </c>
    </row>
    <row r="608" spans="1:11" x14ac:dyDescent="0.2">
      <c r="A608" s="4">
        <v>12</v>
      </c>
      <c r="B608" s="5">
        <v>15896022</v>
      </c>
      <c r="C608" s="5" t="s">
        <v>12</v>
      </c>
      <c r="D608" s="5" t="s">
        <v>8</v>
      </c>
      <c r="E608" s="6">
        <v>9.23</v>
      </c>
      <c r="F608" s="6">
        <f t="shared" si="24"/>
        <v>6.0432218032633402</v>
      </c>
      <c r="G608" s="6">
        <v>68.209999999999994</v>
      </c>
      <c r="H608" s="6">
        <f t="shared" si="23"/>
        <v>43.91807710806448</v>
      </c>
      <c r="I608" s="5" t="s">
        <v>9</v>
      </c>
      <c r="J608" s="5" t="s">
        <v>85</v>
      </c>
      <c r="K608" s="5" t="s">
        <v>86</v>
      </c>
    </row>
    <row r="609" spans="1:11" x14ac:dyDescent="0.2">
      <c r="A609" s="4">
        <v>12</v>
      </c>
      <c r="B609" s="5">
        <v>15896397</v>
      </c>
      <c r="C609" s="5" t="s">
        <v>8</v>
      </c>
      <c r="D609" s="5" t="s">
        <v>13</v>
      </c>
      <c r="E609" s="6">
        <v>32.659999999999997</v>
      </c>
      <c r="F609" s="6">
        <f t="shared" si="24"/>
        <v>21.383707919239509</v>
      </c>
      <c r="G609" s="6">
        <v>50.74</v>
      </c>
      <c r="H609" s="6">
        <f t="shared" si="23"/>
        <v>32.669743915308487</v>
      </c>
      <c r="I609" s="5" t="s">
        <v>9</v>
      </c>
      <c r="J609" s="5" t="s">
        <v>85</v>
      </c>
      <c r="K609" s="5" t="s">
        <v>86</v>
      </c>
    </row>
    <row r="610" spans="1:11" x14ac:dyDescent="0.2">
      <c r="A610" s="4">
        <v>12</v>
      </c>
      <c r="B610" s="5">
        <v>15896631</v>
      </c>
      <c r="C610" s="5" t="s">
        <v>13</v>
      </c>
      <c r="D610" s="5" t="s">
        <v>12</v>
      </c>
      <c r="E610" s="6">
        <v>28.63</v>
      </c>
      <c r="F610" s="6">
        <f t="shared" si="24"/>
        <v>18.74511811781467</v>
      </c>
      <c r="G610" s="6">
        <v>59.89</v>
      </c>
      <c r="H610" s="6">
        <f t="shared" si="23"/>
        <v>38.561114763260257</v>
      </c>
      <c r="I610" s="5" t="s">
        <v>9</v>
      </c>
      <c r="J610" s="5" t="s">
        <v>85</v>
      </c>
      <c r="K610" s="5" t="s">
        <v>86</v>
      </c>
    </row>
    <row r="611" spans="1:11" x14ac:dyDescent="0.2">
      <c r="A611" s="4">
        <v>12</v>
      </c>
      <c r="B611" s="5">
        <v>15896792</v>
      </c>
      <c r="C611" s="5" t="s">
        <v>12</v>
      </c>
      <c r="D611" s="5" t="s">
        <v>8</v>
      </c>
      <c r="E611" s="6">
        <v>10.029999999999999</v>
      </c>
      <c r="F611" s="6">
        <f t="shared" si="24"/>
        <v>6.5670113420077243</v>
      </c>
      <c r="G611" s="6">
        <v>72.239999999999995</v>
      </c>
      <c r="H611" s="6">
        <f t="shared" si="23"/>
        <v>46.512855743829029</v>
      </c>
      <c r="I611" s="5" t="s">
        <v>9</v>
      </c>
      <c r="J611" s="5" t="s">
        <v>85</v>
      </c>
      <c r="K611" s="5" t="s">
        <v>86</v>
      </c>
    </row>
    <row r="612" spans="1:11" x14ac:dyDescent="0.2">
      <c r="A612" s="4">
        <v>12</v>
      </c>
      <c r="B612" s="5">
        <v>15897738</v>
      </c>
      <c r="C612" s="5" t="s">
        <v>13</v>
      </c>
      <c r="D612" s="5" t="s">
        <v>12</v>
      </c>
      <c r="E612" s="6">
        <v>18</v>
      </c>
      <c r="F612" s="6">
        <f t="shared" si="24"/>
        <v>11.785264621748658</v>
      </c>
      <c r="G612" s="6">
        <v>76.489999999999995</v>
      </c>
      <c r="H612" s="6">
        <f t="shared" si="23"/>
        <v>49.249284826210996</v>
      </c>
      <c r="I612" s="5" t="s">
        <v>14</v>
      </c>
      <c r="J612" s="5" t="s">
        <v>74</v>
      </c>
      <c r="K612" s="5" t="s">
        <v>87</v>
      </c>
    </row>
    <row r="613" spans="1:11" x14ac:dyDescent="0.2">
      <c r="A613" s="4">
        <v>12</v>
      </c>
      <c r="B613" s="5">
        <v>15897954</v>
      </c>
      <c r="C613" s="5" t="s">
        <v>8</v>
      </c>
      <c r="D613" s="5" t="s">
        <v>7</v>
      </c>
      <c r="E613" s="6">
        <v>41.11</v>
      </c>
      <c r="F613" s="6">
        <f t="shared" si="24"/>
        <v>26.916234922227073</v>
      </c>
      <c r="G613" s="6">
        <v>60.13</v>
      </c>
      <c r="H613" s="6">
        <f t="shared" si="23"/>
        <v>38.715642523206533</v>
      </c>
      <c r="I613" s="5" t="s">
        <v>14</v>
      </c>
      <c r="J613" s="5" t="s">
        <v>74</v>
      </c>
      <c r="K613" s="5" t="s">
        <v>87</v>
      </c>
    </row>
    <row r="614" spans="1:11" x14ac:dyDescent="0.2">
      <c r="A614" s="4">
        <v>12</v>
      </c>
      <c r="B614" s="5">
        <v>15897990</v>
      </c>
      <c r="C614" s="5" t="s">
        <v>8</v>
      </c>
      <c r="D614" s="5" t="s">
        <v>7</v>
      </c>
      <c r="E614" s="6">
        <v>13.78</v>
      </c>
      <c r="F614" s="6">
        <f t="shared" si="24"/>
        <v>9.022274804872028</v>
      </c>
      <c r="G614" s="6">
        <v>84.55</v>
      </c>
      <c r="H614" s="6">
        <f t="shared" si="23"/>
        <v>54.4388420977401</v>
      </c>
      <c r="I614" s="5" t="s">
        <v>14</v>
      </c>
      <c r="J614" s="5" t="s">
        <v>74</v>
      </c>
      <c r="K614" s="5" t="s">
        <v>87</v>
      </c>
    </row>
    <row r="615" spans="1:11" x14ac:dyDescent="0.2">
      <c r="A615" s="4">
        <v>12</v>
      </c>
      <c r="B615" s="5">
        <v>15898836</v>
      </c>
      <c r="C615" s="5" t="s">
        <v>8</v>
      </c>
      <c r="D615" s="5" t="s">
        <v>12</v>
      </c>
      <c r="E615" s="6">
        <v>33.11</v>
      </c>
      <c r="F615" s="6">
        <f t="shared" si="24"/>
        <v>21.678339534783227</v>
      </c>
      <c r="G615" s="6">
        <v>57.09</v>
      </c>
      <c r="H615" s="6">
        <f t="shared" si="23"/>
        <v>36.75829089722037</v>
      </c>
      <c r="I615" s="5" t="s">
        <v>14</v>
      </c>
      <c r="J615" s="5" t="s">
        <v>74</v>
      </c>
      <c r="K615" s="5" t="s">
        <v>87</v>
      </c>
    </row>
    <row r="616" spans="1:11" x14ac:dyDescent="0.2">
      <c r="A616" s="4">
        <v>12</v>
      </c>
      <c r="B616" s="5">
        <v>15898957</v>
      </c>
      <c r="C616" s="5" t="s">
        <v>8</v>
      </c>
      <c r="D616" s="5" t="s">
        <v>7</v>
      </c>
      <c r="E616" s="6">
        <v>29.16</v>
      </c>
      <c r="F616" s="6">
        <f t="shared" si="24"/>
        <v>19.092128687232826</v>
      </c>
      <c r="G616" s="6">
        <v>56.46</v>
      </c>
      <c r="H616" s="6">
        <f t="shared" si="23"/>
        <v>36.352655527361399</v>
      </c>
      <c r="I616" s="5" t="s">
        <v>14</v>
      </c>
      <c r="J616" s="5" t="s">
        <v>74</v>
      </c>
      <c r="K616" s="5" t="s">
        <v>87</v>
      </c>
    </row>
    <row r="617" spans="1:11" x14ac:dyDescent="0.2">
      <c r="A617" s="4">
        <v>12</v>
      </c>
      <c r="B617" s="5">
        <v>15917374</v>
      </c>
      <c r="C617" s="5" t="s">
        <v>7</v>
      </c>
      <c r="D617" s="5" t="s">
        <v>8</v>
      </c>
      <c r="E617" s="6">
        <v>18.16</v>
      </c>
      <c r="F617" s="6">
        <f t="shared" si="24"/>
        <v>11.890022529497536</v>
      </c>
      <c r="G617" s="6">
        <v>61.01</v>
      </c>
      <c r="H617" s="6">
        <f t="shared" si="23"/>
        <v>39.282244309676209</v>
      </c>
      <c r="I617" s="5" t="s">
        <v>17</v>
      </c>
      <c r="J617" s="5" t="s">
        <v>74</v>
      </c>
      <c r="K617" s="5" t="s">
        <v>87</v>
      </c>
    </row>
    <row r="618" spans="1:11" x14ac:dyDescent="0.2">
      <c r="A618" s="4">
        <v>12</v>
      </c>
      <c r="B618" s="5">
        <v>15917617</v>
      </c>
      <c r="C618" s="5" t="s">
        <v>12</v>
      </c>
      <c r="D618" s="5" t="s">
        <v>8</v>
      </c>
      <c r="E618" s="6">
        <v>23.78</v>
      </c>
      <c r="F618" s="6">
        <f t="shared" si="24"/>
        <v>15.56964403917684</v>
      </c>
      <c r="G618" s="6">
        <v>79.89</v>
      </c>
      <c r="H618" s="6">
        <f t="shared" si="23"/>
        <v>51.438428092116574</v>
      </c>
      <c r="I618" s="5" t="s">
        <v>17</v>
      </c>
      <c r="J618" s="5" t="s">
        <v>74</v>
      </c>
      <c r="K618" s="5" t="s">
        <v>87</v>
      </c>
    </row>
    <row r="619" spans="1:11" x14ac:dyDescent="0.2">
      <c r="A619" s="4">
        <v>12</v>
      </c>
      <c r="B619" s="5">
        <v>15925954</v>
      </c>
      <c r="C619" s="5" t="s">
        <v>7</v>
      </c>
      <c r="D619" s="5" t="s">
        <v>8</v>
      </c>
      <c r="E619" s="6">
        <v>8.8699999999999992</v>
      </c>
      <c r="F619" s="6">
        <f t="shared" si="24"/>
        <v>5.807516510828366</v>
      </c>
      <c r="G619" s="6">
        <v>52.09</v>
      </c>
      <c r="H619" s="6">
        <f>G619/1.553119</f>
        <v>33.538962565006294</v>
      </c>
      <c r="I619" s="5" t="s">
        <v>9</v>
      </c>
      <c r="J619" s="5" t="s">
        <v>88</v>
      </c>
      <c r="K619" s="5" t="s">
        <v>89</v>
      </c>
    </row>
    <row r="620" spans="1:11" x14ac:dyDescent="0.2">
      <c r="A620" s="4">
        <v>12</v>
      </c>
      <c r="B620" s="5">
        <v>15928717</v>
      </c>
      <c r="C620" s="5" t="s">
        <v>12</v>
      </c>
      <c r="D620" s="5" t="s">
        <v>13</v>
      </c>
      <c r="E620" s="6">
        <v>14.63</v>
      </c>
      <c r="F620" s="6">
        <f t="shared" si="24"/>
        <v>9.5788011897879386</v>
      </c>
      <c r="G620" s="6">
        <v>61.83</v>
      </c>
      <c r="H620" s="6">
        <f>G620/1.553119</f>
        <v>39.810214156159319</v>
      </c>
      <c r="I620" s="5" t="s">
        <v>9</v>
      </c>
      <c r="J620" s="5" t="s">
        <v>88</v>
      </c>
      <c r="K620" s="5" t="s">
        <v>89</v>
      </c>
    </row>
    <row r="621" spans="1:11" x14ac:dyDescent="0.2">
      <c r="A621" s="4">
        <v>12</v>
      </c>
      <c r="B621" s="5">
        <v>15932892</v>
      </c>
      <c r="C621" s="5" t="s">
        <v>8</v>
      </c>
      <c r="D621" s="5" t="s">
        <v>12</v>
      </c>
      <c r="E621" s="6">
        <v>14.77</v>
      </c>
      <c r="F621" s="6">
        <f t="shared" si="24"/>
        <v>9.6704643590682036</v>
      </c>
      <c r="G621" s="6">
        <v>63.99</v>
      </c>
      <c r="H621" s="6">
        <f t="shared" ref="H621:H684" si="25">G621/1.553119</f>
        <v>41.200963995675799</v>
      </c>
      <c r="I621" s="5" t="s">
        <v>9</v>
      </c>
      <c r="J621" s="5" t="s">
        <v>88</v>
      </c>
      <c r="K621" s="5" t="s">
        <v>89</v>
      </c>
    </row>
    <row r="622" spans="1:11" x14ac:dyDescent="0.2">
      <c r="A622" s="4">
        <v>12</v>
      </c>
      <c r="B622" s="5">
        <v>16004620</v>
      </c>
      <c r="C622" s="5" t="s">
        <v>8</v>
      </c>
      <c r="D622" s="5" t="s">
        <v>12</v>
      </c>
      <c r="E622" s="6">
        <v>9.9700000000000006</v>
      </c>
      <c r="F622" s="6">
        <f t="shared" si="24"/>
        <v>6.5277271266018966</v>
      </c>
      <c r="G622" s="6">
        <v>84.45</v>
      </c>
      <c r="H622" s="6">
        <f t="shared" si="25"/>
        <v>54.374455531095819</v>
      </c>
      <c r="I622" s="5" t="s">
        <v>9</v>
      </c>
      <c r="J622" s="5" t="s">
        <v>90</v>
      </c>
      <c r="K622" s="5" t="s">
        <v>91</v>
      </c>
    </row>
    <row r="623" spans="1:11" x14ac:dyDescent="0.2">
      <c r="A623" s="4">
        <v>12</v>
      </c>
      <c r="B623" s="5">
        <v>16004763</v>
      </c>
      <c r="C623" s="5" t="s">
        <v>12</v>
      </c>
      <c r="D623" s="5" t="s">
        <v>8</v>
      </c>
      <c r="E623" s="6">
        <v>15.13</v>
      </c>
      <c r="F623" s="6">
        <f t="shared" si="24"/>
        <v>9.9061696515031787</v>
      </c>
      <c r="G623" s="6">
        <v>77.23</v>
      </c>
      <c r="H623" s="6">
        <f t="shared" si="25"/>
        <v>49.72574541937869</v>
      </c>
      <c r="I623" s="5" t="s">
        <v>9</v>
      </c>
      <c r="J623" s="5" t="s">
        <v>90</v>
      </c>
      <c r="K623" s="5" t="s">
        <v>91</v>
      </c>
    </row>
    <row r="624" spans="1:11" x14ac:dyDescent="0.2">
      <c r="A624" s="4">
        <v>12</v>
      </c>
      <c r="B624" s="5">
        <v>16004838</v>
      </c>
      <c r="C624" s="5" t="s">
        <v>13</v>
      </c>
      <c r="D624" s="5" t="s">
        <v>7</v>
      </c>
      <c r="E624" s="6">
        <v>11.41</v>
      </c>
      <c r="F624" s="6">
        <f t="shared" si="24"/>
        <v>7.4705482963417884</v>
      </c>
      <c r="G624" s="6">
        <v>79.66</v>
      </c>
      <c r="H624" s="6">
        <f t="shared" si="25"/>
        <v>51.290338988834726</v>
      </c>
      <c r="I624" s="5" t="s">
        <v>9</v>
      </c>
      <c r="J624" s="5" t="s">
        <v>90</v>
      </c>
      <c r="K624" s="5" t="s">
        <v>91</v>
      </c>
    </row>
    <row r="625" spans="1:11" x14ac:dyDescent="0.2">
      <c r="A625" s="4">
        <v>12</v>
      </c>
      <c r="B625" s="5">
        <v>16005605</v>
      </c>
      <c r="C625" s="5" t="s">
        <v>8</v>
      </c>
      <c r="D625" s="5" t="s">
        <v>7</v>
      </c>
      <c r="E625" s="6">
        <v>12.78</v>
      </c>
      <c r="F625" s="6">
        <f t="shared" si="24"/>
        <v>8.3675378814415478</v>
      </c>
      <c r="G625" s="6">
        <v>90.52</v>
      </c>
      <c r="H625" s="6">
        <f t="shared" si="25"/>
        <v>58.28272012640371</v>
      </c>
      <c r="I625" s="5" t="s">
        <v>9</v>
      </c>
      <c r="J625" s="5" t="s">
        <v>90</v>
      </c>
      <c r="K625" s="5" t="s">
        <v>91</v>
      </c>
    </row>
    <row r="626" spans="1:11" x14ac:dyDescent="0.2">
      <c r="A626" s="4">
        <v>12</v>
      </c>
      <c r="B626" s="5">
        <v>16005780</v>
      </c>
      <c r="C626" s="5" t="s">
        <v>13</v>
      </c>
      <c r="D626" s="5" t="s">
        <v>8</v>
      </c>
      <c r="E626" s="6">
        <v>11.09</v>
      </c>
      <c r="F626" s="6">
        <f t="shared" si="24"/>
        <v>7.2610324808440341</v>
      </c>
      <c r="G626" s="6">
        <v>89.7</v>
      </c>
      <c r="H626" s="6">
        <f t="shared" si="25"/>
        <v>57.7547502799206</v>
      </c>
      <c r="I626" s="5" t="s">
        <v>9</v>
      </c>
      <c r="J626" s="5" t="s">
        <v>90</v>
      </c>
      <c r="K626" s="5" t="s">
        <v>91</v>
      </c>
    </row>
    <row r="627" spans="1:11" x14ac:dyDescent="0.2">
      <c r="A627" s="4">
        <v>12</v>
      </c>
      <c r="B627" s="5">
        <v>16006187</v>
      </c>
      <c r="C627" s="5" t="s">
        <v>12</v>
      </c>
      <c r="D627" s="5" t="s">
        <v>8</v>
      </c>
      <c r="E627" s="6">
        <v>11.88</v>
      </c>
      <c r="F627" s="6">
        <f t="shared" si="24"/>
        <v>7.7782746503541151</v>
      </c>
      <c r="G627" s="6">
        <v>93.59</v>
      </c>
      <c r="H627" s="6">
        <f t="shared" si="25"/>
        <v>60.25938772238316</v>
      </c>
      <c r="I627" s="5" t="s">
        <v>9</v>
      </c>
      <c r="J627" s="5" t="s">
        <v>90</v>
      </c>
      <c r="K627" s="5" t="s">
        <v>91</v>
      </c>
    </row>
    <row r="628" spans="1:11" x14ac:dyDescent="0.2">
      <c r="A628" s="4">
        <v>12</v>
      </c>
      <c r="B628" s="5">
        <v>16009797</v>
      </c>
      <c r="C628" s="5" t="s">
        <v>7</v>
      </c>
      <c r="D628" s="5" t="s">
        <v>13</v>
      </c>
      <c r="E628" s="6">
        <v>9.81</v>
      </c>
      <c r="F628" s="6">
        <f t="shared" si="24"/>
        <v>6.4229692188530194</v>
      </c>
      <c r="G628" s="6">
        <v>88.03</v>
      </c>
      <c r="H628" s="6">
        <f t="shared" si="25"/>
        <v>56.679494616961101</v>
      </c>
      <c r="I628" s="5" t="s">
        <v>9</v>
      </c>
      <c r="J628" s="5" t="s">
        <v>90</v>
      </c>
      <c r="K628" s="5" t="s">
        <v>91</v>
      </c>
    </row>
    <row r="629" spans="1:11" x14ac:dyDescent="0.2">
      <c r="A629" s="4">
        <v>12</v>
      </c>
      <c r="B629" s="5">
        <v>16011158</v>
      </c>
      <c r="C629" s="5" t="s">
        <v>13</v>
      </c>
      <c r="D629" s="5" t="s">
        <v>12</v>
      </c>
      <c r="E629" s="6">
        <v>9.42</v>
      </c>
      <c r="F629" s="6">
        <f t="shared" si="24"/>
        <v>6.1676218187151308</v>
      </c>
      <c r="G629" s="6">
        <v>60.57</v>
      </c>
      <c r="H629" s="6">
        <f t="shared" si="25"/>
        <v>38.998943416441371</v>
      </c>
      <c r="I629" s="5" t="s">
        <v>9</v>
      </c>
      <c r="J629" s="5" t="s">
        <v>90</v>
      </c>
      <c r="K629" s="5" t="s">
        <v>91</v>
      </c>
    </row>
    <row r="630" spans="1:11" x14ac:dyDescent="0.2">
      <c r="A630" s="4">
        <v>12</v>
      </c>
      <c r="B630" s="5">
        <v>16011350</v>
      </c>
      <c r="C630" s="5" t="s">
        <v>7</v>
      </c>
      <c r="D630" s="5" t="s">
        <v>13</v>
      </c>
      <c r="E630" s="6">
        <v>7.77</v>
      </c>
      <c r="F630" s="6">
        <f t="shared" si="24"/>
        <v>5.0873058950548371</v>
      </c>
      <c r="G630" s="6">
        <v>72.5</v>
      </c>
      <c r="H630" s="6">
        <f t="shared" si="25"/>
        <v>46.680260817104163</v>
      </c>
      <c r="I630" s="5" t="s">
        <v>9</v>
      </c>
      <c r="J630" s="5" t="s">
        <v>90</v>
      </c>
      <c r="K630" s="5" t="s">
        <v>91</v>
      </c>
    </row>
    <row r="631" spans="1:11" x14ac:dyDescent="0.2">
      <c r="A631" s="4">
        <v>12</v>
      </c>
      <c r="B631" s="5">
        <v>16011894</v>
      </c>
      <c r="C631" s="5" t="s">
        <v>8</v>
      </c>
      <c r="D631" s="5" t="s">
        <v>7</v>
      </c>
      <c r="E631" s="6">
        <v>14.79</v>
      </c>
      <c r="F631" s="6">
        <f t="shared" si="24"/>
        <v>9.6835590975368131</v>
      </c>
      <c r="G631" s="6">
        <v>86.43</v>
      </c>
      <c r="H631" s="6">
        <f t="shared" si="25"/>
        <v>55.649309550652596</v>
      </c>
      <c r="I631" s="5" t="s">
        <v>9</v>
      </c>
      <c r="J631" s="5" t="s">
        <v>90</v>
      </c>
      <c r="K631" s="5" t="s">
        <v>91</v>
      </c>
    </row>
    <row r="632" spans="1:11" x14ac:dyDescent="0.2">
      <c r="A632" s="4">
        <v>12</v>
      </c>
      <c r="B632" s="5">
        <v>16011963</v>
      </c>
      <c r="C632" s="5" t="s">
        <v>8</v>
      </c>
      <c r="D632" s="5" t="s">
        <v>13</v>
      </c>
      <c r="E632" s="6">
        <v>14.44</v>
      </c>
      <c r="F632" s="6">
        <f t="shared" si="24"/>
        <v>9.4544011743361462</v>
      </c>
      <c r="G632" s="6">
        <v>94.65</v>
      </c>
      <c r="H632" s="6">
        <f t="shared" si="25"/>
        <v>60.941885328812546</v>
      </c>
      <c r="I632" s="5" t="s">
        <v>9</v>
      </c>
      <c r="J632" s="5" t="s">
        <v>90</v>
      </c>
      <c r="K632" s="5" t="s">
        <v>91</v>
      </c>
    </row>
    <row r="633" spans="1:11" x14ac:dyDescent="0.2">
      <c r="A633" s="4">
        <v>12</v>
      </c>
      <c r="B633" s="5">
        <v>16012039</v>
      </c>
      <c r="C633" s="5" t="s">
        <v>7</v>
      </c>
      <c r="D633" s="5" t="s">
        <v>8</v>
      </c>
      <c r="E633" s="6">
        <v>10.35</v>
      </c>
      <c r="F633" s="6">
        <f t="shared" si="24"/>
        <v>6.7765271575054786</v>
      </c>
      <c r="G633" s="6">
        <v>95.37</v>
      </c>
      <c r="H633" s="6">
        <f t="shared" si="25"/>
        <v>61.405468608651368</v>
      </c>
      <c r="I633" s="5" t="s">
        <v>9</v>
      </c>
      <c r="J633" s="5" t="s">
        <v>90</v>
      </c>
      <c r="K633" s="5" t="s">
        <v>91</v>
      </c>
    </row>
    <row r="634" spans="1:11" x14ac:dyDescent="0.2">
      <c r="A634" s="4">
        <v>12</v>
      </c>
      <c r="B634" s="5">
        <v>16012108</v>
      </c>
      <c r="C634" s="5" t="s">
        <v>8</v>
      </c>
      <c r="D634" s="5" t="s">
        <v>13</v>
      </c>
      <c r="E634" s="6">
        <v>9.83</v>
      </c>
      <c r="F634" s="6">
        <f t="shared" si="24"/>
        <v>6.4360639573216281</v>
      </c>
      <c r="G634" s="6">
        <v>95.67</v>
      </c>
      <c r="H634" s="6">
        <f t="shared" si="25"/>
        <v>61.598628308584217</v>
      </c>
      <c r="I634" s="5" t="s">
        <v>17</v>
      </c>
      <c r="J634" s="5" t="s">
        <v>42</v>
      </c>
      <c r="K634" s="5" t="s">
        <v>92</v>
      </c>
    </row>
    <row r="635" spans="1:11" x14ac:dyDescent="0.2">
      <c r="A635" s="4">
        <v>12</v>
      </c>
      <c r="B635" s="5">
        <v>16012785</v>
      </c>
      <c r="C635" s="5" t="s">
        <v>12</v>
      </c>
      <c r="D635" s="5" t="s">
        <v>13</v>
      </c>
      <c r="E635" s="6">
        <v>12.56</v>
      </c>
      <c r="F635" s="6">
        <f t="shared" si="24"/>
        <v>8.2234957582868411</v>
      </c>
      <c r="G635" s="6">
        <v>94.4</v>
      </c>
      <c r="H635" s="6">
        <f t="shared" si="25"/>
        <v>60.780918912201841</v>
      </c>
      <c r="I635" s="5" t="s">
        <v>17</v>
      </c>
      <c r="J635" s="5" t="s">
        <v>42</v>
      </c>
      <c r="K635" s="5" t="s">
        <v>92</v>
      </c>
    </row>
    <row r="636" spans="1:11" x14ac:dyDescent="0.2">
      <c r="A636" s="4">
        <v>12</v>
      </c>
      <c r="B636" s="5">
        <v>16012978</v>
      </c>
      <c r="C636" s="5" t="s">
        <v>7</v>
      </c>
      <c r="D636" s="5" t="s">
        <v>8</v>
      </c>
      <c r="E636" s="6">
        <v>5.29</v>
      </c>
      <c r="F636" s="6">
        <f t="shared" si="24"/>
        <v>3.4635583249472446</v>
      </c>
      <c r="G636" s="6">
        <v>63.43</v>
      </c>
      <c r="H636" s="6">
        <f t="shared" si="25"/>
        <v>40.840399222467823</v>
      </c>
      <c r="I636" s="5" t="s">
        <v>17</v>
      </c>
      <c r="J636" s="5" t="s">
        <v>42</v>
      </c>
      <c r="K636" s="5" t="s">
        <v>92</v>
      </c>
    </row>
    <row r="637" spans="1:11" x14ac:dyDescent="0.2">
      <c r="A637" s="4">
        <v>12</v>
      </c>
      <c r="B637" s="5">
        <v>16013110</v>
      </c>
      <c r="C637" s="5" t="s">
        <v>12</v>
      </c>
      <c r="D637" s="5" t="s">
        <v>8</v>
      </c>
      <c r="E637" s="6">
        <v>8.6999999999999993</v>
      </c>
      <c r="F637" s="6">
        <f t="shared" si="24"/>
        <v>5.696211233845184</v>
      </c>
      <c r="G637" s="6">
        <v>81.42</v>
      </c>
      <c r="H637" s="6">
        <f t="shared" si="25"/>
        <v>52.423542561774084</v>
      </c>
      <c r="I637" s="5" t="s">
        <v>17</v>
      </c>
      <c r="J637" s="5" t="s">
        <v>42</v>
      </c>
      <c r="K637" s="5" t="s">
        <v>92</v>
      </c>
    </row>
    <row r="638" spans="1:11" x14ac:dyDescent="0.2">
      <c r="A638" s="4">
        <v>12</v>
      </c>
      <c r="B638" s="5">
        <v>16013404</v>
      </c>
      <c r="C638" s="5" t="s">
        <v>8</v>
      </c>
      <c r="D638" s="5" t="s">
        <v>7</v>
      </c>
      <c r="E638" s="6">
        <v>11.8</v>
      </c>
      <c r="F638" s="6">
        <f t="shared" si="24"/>
        <v>7.7258956964796761</v>
      </c>
      <c r="G638" s="6">
        <v>92.35</v>
      </c>
      <c r="H638" s="6">
        <f t="shared" si="25"/>
        <v>59.460994295994062</v>
      </c>
      <c r="I638" s="5" t="s">
        <v>17</v>
      </c>
      <c r="J638" s="5" t="s">
        <v>42</v>
      </c>
      <c r="K638" s="5" t="s">
        <v>92</v>
      </c>
    </row>
    <row r="639" spans="1:11" x14ac:dyDescent="0.2">
      <c r="A639" s="4">
        <v>12</v>
      </c>
      <c r="B639" s="5">
        <v>16015310</v>
      </c>
      <c r="C639" s="5" t="s">
        <v>7</v>
      </c>
      <c r="D639" s="5" t="s">
        <v>12</v>
      </c>
      <c r="E639" s="6">
        <v>7.63</v>
      </c>
      <c r="F639" s="6">
        <f t="shared" si="24"/>
        <v>4.9956427257745704</v>
      </c>
      <c r="G639" s="6">
        <v>73.930000000000007</v>
      </c>
      <c r="H639" s="6">
        <f t="shared" si="25"/>
        <v>47.6009887201174</v>
      </c>
      <c r="I639" s="5" t="s">
        <v>17</v>
      </c>
      <c r="J639" s="5" t="s">
        <v>42</v>
      </c>
      <c r="K639" s="5" t="s">
        <v>92</v>
      </c>
    </row>
    <row r="640" spans="1:11" x14ac:dyDescent="0.2">
      <c r="A640" s="4">
        <v>12</v>
      </c>
      <c r="B640" s="5">
        <v>16017272</v>
      </c>
      <c r="C640" s="5" t="s">
        <v>8</v>
      </c>
      <c r="D640" s="5" t="s">
        <v>7</v>
      </c>
      <c r="E640" s="6">
        <v>8.43</v>
      </c>
      <c r="F640" s="6">
        <f t="shared" si="24"/>
        <v>5.5194322645189544</v>
      </c>
      <c r="G640" s="6">
        <v>88.19</v>
      </c>
      <c r="H640" s="6">
        <f t="shared" si="25"/>
        <v>56.782513123591947</v>
      </c>
      <c r="I640" s="5" t="s">
        <v>24</v>
      </c>
      <c r="J640" s="5" t="s">
        <v>42</v>
      </c>
      <c r="K640" s="5" t="s">
        <v>92</v>
      </c>
    </row>
    <row r="641" spans="1:11" x14ac:dyDescent="0.2">
      <c r="A641" s="4">
        <v>12</v>
      </c>
      <c r="B641" s="5">
        <v>16017346</v>
      </c>
      <c r="C641" s="5" t="s">
        <v>7</v>
      </c>
      <c r="D641" s="5" t="s">
        <v>12</v>
      </c>
      <c r="E641" s="6">
        <v>6.55</v>
      </c>
      <c r="F641" s="6">
        <f t="shared" si="24"/>
        <v>4.2885268484696502</v>
      </c>
      <c r="G641" s="6">
        <v>78.819999999999993</v>
      </c>
      <c r="H641" s="6">
        <f t="shared" si="25"/>
        <v>50.749491829022759</v>
      </c>
      <c r="I641" s="5" t="s">
        <v>24</v>
      </c>
      <c r="J641" s="5" t="s">
        <v>42</v>
      </c>
      <c r="K641" s="5" t="s">
        <v>92</v>
      </c>
    </row>
    <row r="642" spans="1:11" x14ac:dyDescent="0.2">
      <c r="A642" s="4">
        <v>12</v>
      </c>
      <c r="B642" s="5">
        <v>16017374</v>
      </c>
      <c r="C642" s="5" t="s">
        <v>7</v>
      </c>
      <c r="D642" s="5" t="s">
        <v>8</v>
      </c>
      <c r="E642" s="6">
        <v>9.0500000000000007</v>
      </c>
      <c r="F642" s="6">
        <f t="shared" si="24"/>
        <v>5.9253691570458535</v>
      </c>
      <c r="G642" s="6">
        <v>77.459999999999994</v>
      </c>
      <c r="H642" s="6">
        <f t="shared" si="25"/>
        <v>49.87383452266053</v>
      </c>
      <c r="I642" s="5" t="s">
        <v>24</v>
      </c>
      <c r="J642" s="5" t="s">
        <v>42</v>
      </c>
      <c r="K642" s="5" t="s">
        <v>92</v>
      </c>
    </row>
    <row r="643" spans="1:11" x14ac:dyDescent="0.2">
      <c r="A643" s="4">
        <v>12</v>
      </c>
      <c r="B643" s="5">
        <v>16017998</v>
      </c>
      <c r="C643" s="5" t="s">
        <v>8</v>
      </c>
      <c r="D643" s="5" t="s">
        <v>7</v>
      </c>
      <c r="E643" s="6">
        <v>12.53</v>
      </c>
      <c r="F643" s="6">
        <f t="shared" si="24"/>
        <v>8.2038536505839268</v>
      </c>
      <c r="G643" s="6">
        <v>92.55</v>
      </c>
      <c r="H643" s="6">
        <f t="shared" si="25"/>
        <v>59.589767429282624</v>
      </c>
      <c r="I643" s="5" t="s">
        <v>22</v>
      </c>
      <c r="J643" s="5" t="s">
        <v>42</v>
      </c>
      <c r="K643" s="5" t="s">
        <v>92</v>
      </c>
    </row>
    <row r="644" spans="1:11" x14ac:dyDescent="0.2">
      <c r="A644" s="4">
        <v>12</v>
      </c>
      <c r="B644" s="5">
        <v>16019980</v>
      </c>
      <c r="C644" s="5" t="s">
        <v>13</v>
      </c>
      <c r="D644" s="5" t="s">
        <v>8</v>
      </c>
      <c r="E644" s="6">
        <v>11.36</v>
      </c>
      <c r="F644" s="6">
        <f t="shared" si="24"/>
        <v>7.4378114501702637</v>
      </c>
      <c r="G644" s="6">
        <v>86.75</v>
      </c>
      <c r="H644" s="6">
        <f t="shared" si="25"/>
        <v>55.855346563914296</v>
      </c>
      <c r="I644" s="5" t="s">
        <v>14</v>
      </c>
      <c r="J644" s="5" t="s">
        <v>42</v>
      </c>
      <c r="K644" s="5" t="s">
        <v>92</v>
      </c>
    </row>
    <row r="645" spans="1:11" x14ac:dyDescent="0.2">
      <c r="A645" s="4">
        <v>12</v>
      </c>
      <c r="B645" s="5">
        <v>16022083</v>
      </c>
      <c r="C645" s="5" t="s">
        <v>8</v>
      </c>
      <c r="D645" s="5" t="s">
        <v>13</v>
      </c>
      <c r="E645" s="6" t="s">
        <v>71</v>
      </c>
      <c r="F645" s="6" t="e">
        <f t="shared" si="24"/>
        <v>#VALUE!</v>
      </c>
      <c r="G645" s="6">
        <v>50.96</v>
      </c>
      <c r="H645" s="6">
        <f t="shared" si="25"/>
        <v>32.811394361925906</v>
      </c>
      <c r="I645" s="5" t="s">
        <v>14</v>
      </c>
      <c r="J645" s="5" t="s">
        <v>42</v>
      </c>
      <c r="K645" s="5" t="s">
        <v>92</v>
      </c>
    </row>
    <row r="646" spans="1:11" x14ac:dyDescent="0.2">
      <c r="A646" s="4">
        <v>12</v>
      </c>
      <c r="B646" s="5">
        <v>16022235</v>
      </c>
      <c r="C646" s="5" t="s">
        <v>12</v>
      </c>
      <c r="D646" s="5" t="s">
        <v>13</v>
      </c>
      <c r="E646" s="6">
        <v>9.7799999999999994</v>
      </c>
      <c r="F646" s="6">
        <f t="shared" si="24"/>
        <v>6.4033271111501042</v>
      </c>
      <c r="G646" s="6">
        <v>83.9</v>
      </c>
      <c r="H646" s="6">
        <f t="shared" si="25"/>
        <v>54.020329414552272</v>
      </c>
      <c r="I646" s="5" t="s">
        <v>14</v>
      </c>
      <c r="J646" s="5" t="s">
        <v>42</v>
      </c>
      <c r="K646" s="5" t="s">
        <v>92</v>
      </c>
    </row>
    <row r="647" spans="1:11" x14ac:dyDescent="0.2">
      <c r="A647" s="4">
        <v>12</v>
      </c>
      <c r="B647" s="5">
        <v>16023287</v>
      </c>
      <c r="C647" s="5" t="s">
        <v>12</v>
      </c>
      <c r="D647" s="5" t="s">
        <v>7</v>
      </c>
      <c r="E647" s="6">
        <v>12.7</v>
      </c>
      <c r="F647" s="6">
        <f t="shared" si="24"/>
        <v>8.3151589275671078</v>
      </c>
      <c r="G647" s="6">
        <v>78.22</v>
      </c>
      <c r="H647" s="6">
        <f t="shared" si="25"/>
        <v>50.363172429157075</v>
      </c>
      <c r="I647" s="5" t="s">
        <v>14</v>
      </c>
      <c r="J647" s="5" t="s">
        <v>42</v>
      </c>
      <c r="K647" s="5" t="s">
        <v>92</v>
      </c>
    </row>
    <row r="648" spans="1:11" x14ac:dyDescent="0.2">
      <c r="A648" s="4">
        <v>12</v>
      </c>
      <c r="B648" s="5">
        <v>16023645</v>
      </c>
      <c r="C648" s="5" t="s">
        <v>8</v>
      </c>
      <c r="D648" s="5" t="s">
        <v>12</v>
      </c>
      <c r="E648" s="6">
        <v>17.32</v>
      </c>
      <c r="F648" s="6">
        <f t="shared" si="24"/>
        <v>11.340043513815932</v>
      </c>
      <c r="G648" s="6">
        <v>65.94</v>
      </c>
      <c r="H648" s="6">
        <f t="shared" si="25"/>
        <v>42.45650204523929</v>
      </c>
      <c r="I648" s="5" t="s">
        <v>14</v>
      </c>
      <c r="J648" s="5" t="s">
        <v>42</v>
      </c>
      <c r="K648" s="5" t="s">
        <v>92</v>
      </c>
    </row>
    <row r="649" spans="1:11" x14ac:dyDescent="0.2">
      <c r="A649" s="4">
        <v>12</v>
      </c>
      <c r="B649" s="5">
        <v>16023718</v>
      </c>
      <c r="C649" s="5" t="s">
        <v>7</v>
      </c>
      <c r="D649" s="5" t="s">
        <v>8</v>
      </c>
      <c r="E649" s="6">
        <v>13.1</v>
      </c>
      <c r="F649" s="6">
        <f t="shared" si="24"/>
        <v>8.5770536969393003</v>
      </c>
      <c r="G649" s="6">
        <v>59.71</v>
      </c>
      <c r="H649" s="6">
        <f t="shared" si="25"/>
        <v>38.445218943300546</v>
      </c>
      <c r="I649" s="5" t="s">
        <v>9</v>
      </c>
      <c r="J649" s="5" t="s">
        <v>67</v>
      </c>
      <c r="K649" s="5" t="s">
        <v>93</v>
      </c>
    </row>
    <row r="650" spans="1:11" x14ac:dyDescent="0.2">
      <c r="A650" s="4">
        <v>12</v>
      </c>
      <c r="B650" s="5">
        <v>16025731</v>
      </c>
      <c r="C650" s="5" t="s">
        <v>8</v>
      </c>
      <c r="D650" s="5" t="s">
        <v>7</v>
      </c>
      <c r="E650" s="6">
        <v>8.23</v>
      </c>
      <c r="F650" s="6">
        <f t="shared" si="24"/>
        <v>5.3884848798328591</v>
      </c>
      <c r="G650" s="6">
        <v>80.22</v>
      </c>
      <c r="H650" s="6">
        <f t="shared" si="25"/>
        <v>51.650903762042702</v>
      </c>
      <c r="I650" s="5" t="s">
        <v>9</v>
      </c>
      <c r="J650" s="5" t="s">
        <v>67</v>
      </c>
      <c r="K650" s="5" t="s">
        <v>93</v>
      </c>
    </row>
    <row r="651" spans="1:11" x14ac:dyDescent="0.2">
      <c r="A651" s="4">
        <v>12</v>
      </c>
      <c r="B651" s="5">
        <v>16026080</v>
      </c>
      <c r="C651" s="5" t="s">
        <v>13</v>
      </c>
      <c r="D651" s="5" t="s">
        <v>12</v>
      </c>
      <c r="E651" s="6">
        <v>4.1399999999999997</v>
      </c>
      <c r="F651" s="6">
        <f t="shared" si="24"/>
        <v>2.710610863002191</v>
      </c>
      <c r="G651" s="6">
        <v>73.569999999999993</v>
      </c>
      <c r="H651" s="6">
        <f t="shared" si="25"/>
        <v>47.369197080197971</v>
      </c>
      <c r="I651" s="5" t="s">
        <v>9</v>
      </c>
      <c r="J651" s="5" t="s">
        <v>67</v>
      </c>
      <c r="K651" s="5" t="s">
        <v>93</v>
      </c>
    </row>
    <row r="652" spans="1:11" x14ac:dyDescent="0.2">
      <c r="A652" s="4">
        <v>12</v>
      </c>
      <c r="B652" s="5">
        <v>16026539</v>
      </c>
      <c r="C652" s="5" t="s">
        <v>13</v>
      </c>
      <c r="D652" s="5" t="s">
        <v>7</v>
      </c>
      <c r="E652" s="6">
        <v>8.3800000000000008</v>
      </c>
      <c r="F652" s="6">
        <f t="shared" si="24"/>
        <v>5.4866954183474315</v>
      </c>
      <c r="G652" s="6">
        <v>75.97</v>
      </c>
      <c r="H652" s="6">
        <f t="shared" si="25"/>
        <v>48.914474679660735</v>
      </c>
      <c r="I652" s="5" t="s">
        <v>9</v>
      </c>
      <c r="J652" s="5" t="s">
        <v>67</v>
      </c>
      <c r="K652" s="5" t="s">
        <v>93</v>
      </c>
    </row>
    <row r="653" spans="1:11" x14ac:dyDescent="0.2">
      <c r="A653" s="4">
        <v>12</v>
      </c>
      <c r="B653" s="5">
        <v>16030478</v>
      </c>
      <c r="C653" s="5" t="s">
        <v>7</v>
      </c>
      <c r="D653" s="5" t="s">
        <v>12</v>
      </c>
      <c r="E653" s="6">
        <v>10.82</v>
      </c>
      <c r="F653" s="6">
        <f t="shared" si="24"/>
        <v>7.0842535115178045</v>
      </c>
      <c r="G653" s="6">
        <v>90.44</v>
      </c>
      <c r="H653" s="6">
        <f t="shared" si="25"/>
        <v>58.231210873088287</v>
      </c>
      <c r="I653" s="5" t="s">
        <v>9</v>
      </c>
      <c r="J653" s="5" t="s">
        <v>67</v>
      </c>
      <c r="K653" s="5" t="s">
        <v>93</v>
      </c>
    </row>
    <row r="654" spans="1:11" x14ac:dyDescent="0.2">
      <c r="A654" s="4">
        <v>12</v>
      </c>
      <c r="B654" s="5">
        <v>16030517</v>
      </c>
      <c r="C654" s="5" t="s">
        <v>8</v>
      </c>
      <c r="D654" s="5" t="s">
        <v>7</v>
      </c>
      <c r="E654" s="6">
        <v>10.96</v>
      </c>
      <c r="F654" s="6">
        <f t="shared" si="24"/>
        <v>7.1759166807980721</v>
      </c>
      <c r="G654" s="6">
        <v>85.64</v>
      </c>
      <c r="H654" s="6">
        <f t="shared" si="25"/>
        <v>55.140655674162765</v>
      </c>
      <c r="I654" s="5" t="s">
        <v>9</v>
      </c>
      <c r="J654" s="5" t="s">
        <v>67</v>
      </c>
      <c r="K654" s="5" t="s">
        <v>93</v>
      </c>
    </row>
    <row r="655" spans="1:11" x14ac:dyDescent="0.2">
      <c r="A655" s="4">
        <v>12</v>
      </c>
      <c r="B655" s="5">
        <v>16030752</v>
      </c>
      <c r="C655" s="5" t="s">
        <v>8</v>
      </c>
      <c r="D655" s="5" t="s">
        <v>7</v>
      </c>
      <c r="E655" s="6">
        <v>11.77</v>
      </c>
      <c r="F655" s="6">
        <f t="shared" si="24"/>
        <v>7.7062535887767609</v>
      </c>
      <c r="G655" s="6">
        <v>90.72</v>
      </c>
      <c r="H655" s="6">
        <f t="shared" si="25"/>
        <v>58.411493259692271</v>
      </c>
      <c r="I655" s="5" t="s">
        <v>9</v>
      </c>
      <c r="J655" s="5" t="s">
        <v>67</v>
      </c>
      <c r="K655" s="5" t="s">
        <v>93</v>
      </c>
    </row>
    <row r="656" spans="1:11" x14ac:dyDescent="0.2">
      <c r="A656" s="4">
        <v>12</v>
      </c>
      <c r="B656" s="5">
        <v>16030876</v>
      </c>
      <c r="C656" s="5" t="s">
        <v>13</v>
      </c>
      <c r="D656" s="5" t="s">
        <v>12</v>
      </c>
      <c r="E656" s="6">
        <v>12.75</v>
      </c>
      <c r="F656" s="6">
        <f t="shared" si="24"/>
        <v>8.3478957737386335</v>
      </c>
      <c r="G656" s="6">
        <v>73.14</v>
      </c>
      <c r="H656" s="6">
        <f t="shared" si="25"/>
        <v>47.092334843627569</v>
      </c>
      <c r="I656" s="5" t="s">
        <v>9</v>
      </c>
      <c r="J656" s="5" t="s">
        <v>67</v>
      </c>
      <c r="K656" s="5" t="s">
        <v>93</v>
      </c>
    </row>
    <row r="657" spans="1:11" x14ac:dyDescent="0.2">
      <c r="A657" s="4">
        <v>12</v>
      </c>
      <c r="B657" s="5">
        <v>16030978</v>
      </c>
      <c r="C657" s="5" t="s">
        <v>12</v>
      </c>
      <c r="D657" s="5" t="s">
        <v>8</v>
      </c>
      <c r="E657" s="6">
        <v>8.41</v>
      </c>
      <c r="F657" s="6">
        <f t="shared" si="24"/>
        <v>5.5063375260503458</v>
      </c>
      <c r="G657" s="6">
        <v>64.67</v>
      </c>
      <c r="H657" s="6">
        <f t="shared" si="25"/>
        <v>41.638792648856914</v>
      </c>
      <c r="I657" s="5" t="s">
        <v>9</v>
      </c>
      <c r="J657" s="5" t="s">
        <v>67</v>
      </c>
      <c r="K657" s="5" t="s">
        <v>93</v>
      </c>
    </row>
    <row r="658" spans="1:11" x14ac:dyDescent="0.2">
      <c r="A658" s="4">
        <v>12</v>
      </c>
      <c r="B658" s="5">
        <v>16031418</v>
      </c>
      <c r="C658" s="5" t="s">
        <v>13</v>
      </c>
      <c r="D658" s="5" t="s">
        <v>12</v>
      </c>
      <c r="E658" s="6">
        <v>11.71</v>
      </c>
      <c r="F658" s="6">
        <f t="shared" si="24"/>
        <v>7.6669693733709332</v>
      </c>
      <c r="G658" s="6">
        <v>72.069999999999993</v>
      </c>
      <c r="H658" s="6">
        <f t="shared" si="25"/>
        <v>46.403398580533747</v>
      </c>
      <c r="I658" s="5" t="s">
        <v>14</v>
      </c>
      <c r="J658" s="5" t="s">
        <v>42</v>
      </c>
      <c r="K658" s="5" t="s">
        <v>94</v>
      </c>
    </row>
    <row r="659" spans="1:11" x14ac:dyDescent="0.2">
      <c r="A659" s="4">
        <v>12</v>
      </c>
      <c r="B659" s="5">
        <v>16032496</v>
      </c>
      <c r="C659" s="5" t="s">
        <v>13</v>
      </c>
      <c r="D659" s="5" t="s">
        <v>12</v>
      </c>
      <c r="E659" s="6">
        <v>9.66</v>
      </c>
      <c r="F659" s="6">
        <f t="shared" si="24"/>
        <v>6.324758680338447</v>
      </c>
      <c r="G659" s="6">
        <v>85.73</v>
      </c>
      <c r="H659" s="6">
        <f t="shared" si="25"/>
        <v>55.198603584142624</v>
      </c>
      <c r="I659" s="5" t="s">
        <v>14</v>
      </c>
      <c r="J659" s="5" t="s">
        <v>42</v>
      </c>
      <c r="K659" s="5" t="s">
        <v>94</v>
      </c>
    </row>
    <row r="660" spans="1:11" x14ac:dyDescent="0.2">
      <c r="A660" s="4">
        <v>12</v>
      </c>
      <c r="B660" s="5">
        <v>16033289</v>
      </c>
      <c r="C660" s="5" t="s">
        <v>13</v>
      </c>
      <c r="D660" s="5" t="s">
        <v>12</v>
      </c>
      <c r="E660" s="6">
        <v>14.3</v>
      </c>
      <c r="F660" s="6">
        <f t="shared" ref="F660:F723" si="26">E660/1.527331</f>
        <v>9.3627380050558795</v>
      </c>
      <c r="G660" s="6">
        <v>90.25</v>
      </c>
      <c r="H660" s="6">
        <f t="shared" si="25"/>
        <v>58.108876396464147</v>
      </c>
      <c r="I660" s="5" t="s">
        <v>14</v>
      </c>
      <c r="J660" s="5" t="s">
        <v>42</v>
      </c>
      <c r="K660" s="5" t="s">
        <v>94</v>
      </c>
    </row>
    <row r="661" spans="1:11" x14ac:dyDescent="0.2">
      <c r="A661" s="4">
        <v>12</v>
      </c>
      <c r="B661" s="5">
        <v>16034651</v>
      </c>
      <c r="C661" s="5" t="s">
        <v>7</v>
      </c>
      <c r="D661" s="5" t="s">
        <v>12</v>
      </c>
      <c r="E661" s="6">
        <v>11.22</v>
      </c>
      <c r="F661" s="6">
        <f t="shared" si="26"/>
        <v>7.3461482808899978</v>
      </c>
      <c r="G661" s="6">
        <v>91.59</v>
      </c>
      <c r="H661" s="6">
        <f t="shared" si="25"/>
        <v>58.971656389497525</v>
      </c>
      <c r="I661" s="5" t="s">
        <v>14</v>
      </c>
      <c r="J661" s="5" t="s">
        <v>42</v>
      </c>
      <c r="K661" s="5" t="s">
        <v>94</v>
      </c>
    </row>
    <row r="662" spans="1:11" x14ac:dyDescent="0.2">
      <c r="A662" s="4">
        <v>12</v>
      </c>
      <c r="B662" s="5">
        <v>16034767</v>
      </c>
      <c r="C662" s="5" t="s">
        <v>8</v>
      </c>
      <c r="D662" s="5" t="s">
        <v>12</v>
      </c>
      <c r="E662" s="6">
        <v>6.82</v>
      </c>
      <c r="F662" s="6">
        <f t="shared" si="26"/>
        <v>4.4653058177958806</v>
      </c>
      <c r="G662" s="6">
        <v>92.39</v>
      </c>
      <c r="H662" s="6">
        <f t="shared" si="25"/>
        <v>59.486748922651778</v>
      </c>
      <c r="I662" s="5" t="s">
        <v>14</v>
      </c>
      <c r="J662" s="5" t="s">
        <v>42</v>
      </c>
      <c r="K662" s="5" t="s">
        <v>94</v>
      </c>
    </row>
    <row r="663" spans="1:11" x14ac:dyDescent="0.2">
      <c r="A663" s="4">
        <v>12</v>
      </c>
      <c r="B663" s="5">
        <v>16038388</v>
      </c>
      <c r="C663" s="5" t="s">
        <v>13</v>
      </c>
      <c r="D663" s="5" t="s">
        <v>12</v>
      </c>
      <c r="E663" s="6">
        <v>8.2100000000000009</v>
      </c>
      <c r="F663" s="6">
        <f t="shared" si="26"/>
        <v>5.3753901413642495</v>
      </c>
      <c r="G663" s="6">
        <v>87.6</v>
      </c>
      <c r="H663" s="6">
        <f t="shared" si="25"/>
        <v>56.402632380390685</v>
      </c>
      <c r="I663" s="5" t="s">
        <v>17</v>
      </c>
      <c r="J663" s="5" t="s">
        <v>42</v>
      </c>
      <c r="K663" s="5" t="s">
        <v>94</v>
      </c>
    </row>
    <row r="664" spans="1:11" x14ac:dyDescent="0.2">
      <c r="A664" s="4">
        <v>12</v>
      </c>
      <c r="B664" s="5">
        <v>16038775</v>
      </c>
      <c r="C664" s="5" t="s">
        <v>12</v>
      </c>
      <c r="D664" s="5" t="s">
        <v>8</v>
      </c>
      <c r="E664" s="6">
        <v>13.33</v>
      </c>
      <c r="F664" s="6">
        <f t="shared" si="26"/>
        <v>8.7276431893283117</v>
      </c>
      <c r="G664" s="6">
        <v>81.92</v>
      </c>
      <c r="H664" s="6">
        <f t="shared" si="25"/>
        <v>52.745475394995495</v>
      </c>
      <c r="I664" s="5" t="s">
        <v>17</v>
      </c>
      <c r="J664" s="5" t="s">
        <v>42</v>
      </c>
      <c r="K664" s="5" t="s">
        <v>94</v>
      </c>
    </row>
    <row r="665" spans="1:11" x14ac:dyDescent="0.2">
      <c r="A665" s="4">
        <v>12</v>
      </c>
      <c r="B665" s="5">
        <v>16038898</v>
      </c>
      <c r="C665" s="5" t="s">
        <v>8</v>
      </c>
      <c r="D665" s="5" t="s">
        <v>13</v>
      </c>
      <c r="E665" s="6">
        <v>13.72</v>
      </c>
      <c r="F665" s="6">
        <f t="shared" si="26"/>
        <v>8.9829905894661994</v>
      </c>
      <c r="G665" s="6">
        <v>88.77</v>
      </c>
      <c r="H665" s="6">
        <f t="shared" si="25"/>
        <v>57.155955210128781</v>
      </c>
      <c r="I665" s="5" t="s">
        <v>17</v>
      </c>
      <c r="J665" s="5" t="s">
        <v>42</v>
      </c>
      <c r="K665" s="5" t="s">
        <v>94</v>
      </c>
    </row>
    <row r="666" spans="1:11" x14ac:dyDescent="0.2">
      <c r="A666" s="4">
        <v>12</v>
      </c>
      <c r="B666" s="5">
        <v>16038899</v>
      </c>
      <c r="C666" s="5" t="s">
        <v>12</v>
      </c>
      <c r="D666" s="5" t="s">
        <v>7</v>
      </c>
      <c r="E666" s="6">
        <v>13.72</v>
      </c>
      <c r="F666" s="6">
        <f t="shared" si="26"/>
        <v>8.9829905894661994</v>
      </c>
      <c r="G666" s="6">
        <v>88.59</v>
      </c>
      <c r="H666" s="6">
        <f t="shared" si="25"/>
        <v>57.040059390169077</v>
      </c>
      <c r="I666" s="5" t="s">
        <v>17</v>
      </c>
      <c r="J666" s="5" t="s">
        <v>42</v>
      </c>
      <c r="K666" s="5" t="s">
        <v>94</v>
      </c>
    </row>
    <row r="667" spans="1:11" x14ac:dyDescent="0.2">
      <c r="A667" s="4">
        <v>12</v>
      </c>
      <c r="B667" s="5">
        <v>16038906</v>
      </c>
      <c r="C667" s="5" t="s">
        <v>12</v>
      </c>
      <c r="D667" s="5" t="s">
        <v>8</v>
      </c>
      <c r="E667" s="6">
        <v>13.28</v>
      </c>
      <c r="F667" s="6">
        <f t="shared" si="26"/>
        <v>8.6949063431567879</v>
      </c>
      <c r="G667" s="6">
        <v>87.5</v>
      </c>
      <c r="H667" s="6">
        <f t="shared" si="25"/>
        <v>56.338245813746404</v>
      </c>
      <c r="I667" s="5" t="s">
        <v>17</v>
      </c>
      <c r="J667" s="5" t="s">
        <v>42</v>
      </c>
      <c r="K667" s="5" t="s">
        <v>94</v>
      </c>
    </row>
    <row r="668" spans="1:11" x14ac:dyDescent="0.2">
      <c r="A668" s="4">
        <v>12</v>
      </c>
      <c r="B668" s="5">
        <v>16044429</v>
      </c>
      <c r="C668" s="5" t="s">
        <v>12</v>
      </c>
      <c r="D668" s="5" t="s">
        <v>13</v>
      </c>
      <c r="E668" s="6">
        <v>9.0299999999999994</v>
      </c>
      <c r="F668" s="6">
        <f t="shared" si="26"/>
        <v>5.9122744185772431</v>
      </c>
      <c r="G668" s="6">
        <v>65.989999999999995</v>
      </c>
      <c r="H668" s="6">
        <f t="shared" si="25"/>
        <v>42.488695328561427</v>
      </c>
      <c r="I668" s="5" t="s">
        <v>14</v>
      </c>
      <c r="J668" s="5" t="s">
        <v>74</v>
      </c>
      <c r="K668" s="5" t="s">
        <v>95</v>
      </c>
    </row>
    <row r="669" spans="1:11" x14ac:dyDescent="0.2">
      <c r="A669" s="4">
        <v>12</v>
      </c>
      <c r="B669" s="5">
        <v>16047860</v>
      </c>
      <c r="C669" s="5" t="s">
        <v>13</v>
      </c>
      <c r="D669" s="5" t="s">
        <v>12</v>
      </c>
      <c r="E669" s="6">
        <v>10.84</v>
      </c>
      <c r="F669" s="6">
        <f t="shared" si="26"/>
        <v>7.097348249986414</v>
      </c>
      <c r="G669" s="6">
        <v>65.75</v>
      </c>
      <c r="H669" s="6">
        <f t="shared" si="25"/>
        <v>42.334167568615158</v>
      </c>
      <c r="I669" s="5" t="s">
        <v>17</v>
      </c>
      <c r="J669" s="5" t="s">
        <v>74</v>
      </c>
      <c r="K669" s="5" t="s">
        <v>95</v>
      </c>
    </row>
    <row r="670" spans="1:11" x14ac:dyDescent="0.2">
      <c r="A670" s="4">
        <v>15</v>
      </c>
      <c r="B670" s="5">
        <v>7748604</v>
      </c>
      <c r="C670" s="5" t="s">
        <v>7</v>
      </c>
      <c r="D670" s="5" t="s">
        <v>13</v>
      </c>
      <c r="E670" s="6">
        <v>43.97</v>
      </c>
      <c r="F670" s="6">
        <f t="shared" si="26"/>
        <v>28.78878252323825</v>
      </c>
      <c r="G670" s="6">
        <v>53.63</v>
      </c>
      <c r="H670" s="6">
        <f t="shared" si="25"/>
        <v>34.530515691328226</v>
      </c>
      <c r="I670" s="5" t="s">
        <v>9</v>
      </c>
      <c r="J670" s="5" t="s">
        <v>96</v>
      </c>
      <c r="K670" s="5" t="s">
        <v>97</v>
      </c>
    </row>
    <row r="671" spans="1:11" x14ac:dyDescent="0.2">
      <c r="A671" s="4">
        <v>15</v>
      </c>
      <c r="B671" s="5">
        <v>7749094</v>
      </c>
      <c r="C671" s="5" t="s">
        <v>8</v>
      </c>
      <c r="D671" s="5" t="s">
        <v>7</v>
      </c>
      <c r="E671" s="6">
        <v>41.34</v>
      </c>
      <c r="F671" s="6">
        <f t="shared" si="26"/>
        <v>27.066824414616086</v>
      </c>
      <c r="G671" s="6">
        <v>55.91</v>
      </c>
      <c r="H671" s="6">
        <f t="shared" si="25"/>
        <v>35.998529410817845</v>
      </c>
      <c r="I671" s="5" t="s">
        <v>9</v>
      </c>
      <c r="J671" s="5" t="s">
        <v>96</v>
      </c>
      <c r="K671" s="5" t="s">
        <v>97</v>
      </c>
    </row>
    <row r="672" spans="1:11" x14ac:dyDescent="0.2">
      <c r="A672" s="4">
        <v>15</v>
      </c>
      <c r="B672" s="5">
        <v>7750607</v>
      </c>
      <c r="C672" s="5" t="s">
        <v>8</v>
      </c>
      <c r="D672" s="5" t="s">
        <v>7</v>
      </c>
      <c r="E672" s="6">
        <v>39.520000000000003</v>
      </c>
      <c r="F672" s="6">
        <f t="shared" si="26"/>
        <v>25.875203213972611</v>
      </c>
      <c r="G672" s="6">
        <v>58.9</v>
      </c>
      <c r="H672" s="6">
        <f t="shared" si="25"/>
        <v>37.923687753481865</v>
      </c>
      <c r="I672" s="5" t="s">
        <v>9</v>
      </c>
      <c r="J672" s="5" t="s">
        <v>96</v>
      </c>
      <c r="K672" s="5" t="s">
        <v>97</v>
      </c>
    </row>
    <row r="673" spans="1:11" x14ac:dyDescent="0.2">
      <c r="A673" s="4">
        <v>15</v>
      </c>
      <c r="B673" s="5">
        <v>7757217</v>
      </c>
      <c r="C673" s="5" t="s">
        <v>13</v>
      </c>
      <c r="D673" s="5" t="s">
        <v>12</v>
      </c>
      <c r="E673" s="6">
        <v>34.83</v>
      </c>
      <c r="F673" s="6">
        <f t="shared" si="26"/>
        <v>22.804487043083654</v>
      </c>
      <c r="G673" s="6">
        <v>59.43</v>
      </c>
      <c r="H673" s="6">
        <f t="shared" si="25"/>
        <v>38.264936556696561</v>
      </c>
      <c r="I673" s="5" t="s">
        <v>9</v>
      </c>
      <c r="J673" s="5" t="s">
        <v>96</v>
      </c>
      <c r="K673" s="5" t="s">
        <v>97</v>
      </c>
    </row>
    <row r="674" spans="1:11" x14ac:dyDescent="0.2">
      <c r="A674" s="4">
        <v>15</v>
      </c>
      <c r="B674" s="5">
        <v>7759366</v>
      </c>
      <c r="C674" s="5" t="s">
        <v>8</v>
      </c>
      <c r="D674" s="5" t="s">
        <v>7</v>
      </c>
      <c r="E674" s="6">
        <v>31.44</v>
      </c>
      <c r="F674" s="6">
        <f t="shared" si="26"/>
        <v>20.584928872654324</v>
      </c>
      <c r="G674" s="6">
        <v>36.659999999999997</v>
      </c>
      <c r="H674" s="6">
        <f t="shared" si="25"/>
        <v>23.604115331793636</v>
      </c>
      <c r="I674" s="5" t="s">
        <v>9</v>
      </c>
      <c r="J674" s="5" t="s">
        <v>96</v>
      </c>
      <c r="K674" s="5" t="s">
        <v>97</v>
      </c>
    </row>
    <row r="675" spans="1:11" x14ac:dyDescent="0.2">
      <c r="A675" s="4">
        <v>15</v>
      </c>
      <c r="B675" s="5">
        <v>7760134</v>
      </c>
      <c r="C675" s="5" t="s">
        <v>12</v>
      </c>
      <c r="D675" s="5" t="s">
        <v>13</v>
      </c>
      <c r="E675" s="6">
        <v>88.88</v>
      </c>
      <c r="F675" s="6">
        <f t="shared" si="26"/>
        <v>58.193017754501149</v>
      </c>
      <c r="G675" s="6">
        <v>101.64</v>
      </c>
      <c r="H675" s="6">
        <f t="shared" si="25"/>
        <v>65.442506337247821</v>
      </c>
      <c r="I675" s="5" t="s">
        <v>9</v>
      </c>
      <c r="J675" s="5" t="s">
        <v>96</v>
      </c>
      <c r="K675" s="5" t="s">
        <v>97</v>
      </c>
    </row>
    <row r="676" spans="1:11" x14ac:dyDescent="0.2">
      <c r="A676" s="4">
        <v>15</v>
      </c>
      <c r="B676" s="5">
        <v>7763042</v>
      </c>
      <c r="C676" s="5" t="s">
        <v>7</v>
      </c>
      <c r="D676" s="5" t="s">
        <v>12</v>
      </c>
      <c r="E676" s="6">
        <v>26.57</v>
      </c>
      <c r="F676" s="6">
        <f t="shared" si="26"/>
        <v>17.396360055547881</v>
      </c>
      <c r="G676" s="6">
        <v>79.069999999999993</v>
      </c>
      <c r="H676" s="6">
        <f t="shared" si="25"/>
        <v>50.910458245633464</v>
      </c>
      <c r="I676" s="5" t="s">
        <v>9</v>
      </c>
      <c r="J676" s="5" t="s">
        <v>96</v>
      </c>
      <c r="K676" s="5" t="s">
        <v>97</v>
      </c>
    </row>
    <row r="677" spans="1:11" x14ac:dyDescent="0.2">
      <c r="A677" s="4">
        <v>15</v>
      </c>
      <c r="B677" s="5">
        <v>7763122</v>
      </c>
      <c r="C677" s="5" t="s">
        <v>12</v>
      </c>
      <c r="D677" s="5" t="s">
        <v>7</v>
      </c>
      <c r="E677" s="6">
        <v>62.59</v>
      </c>
      <c r="F677" s="6">
        <f t="shared" si="26"/>
        <v>40.979984037513809</v>
      </c>
      <c r="G677" s="6">
        <v>83.93</v>
      </c>
      <c r="H677" s="6">
        <f t="shared" si="25"/>
        <v>54.039645384545558</v>
      </c>
      <c r="I677" s="5" t="s">
        <v>9</v>
      </c>
      <c r="J677" s="5" t="s">
        <v>96</v>
      </c>
      <c r="K677" s="5" t="s">
        <v>97</v>
      </c>
    </row>
    <row r="678" spans="1:11" x14ac:dyDescent="0.2">
      <c r="A678" s="4">
        <v>15</v>
      </c>
      <c r="B678" s="5">
        <v>7768974</v>
      </c>
      <c r="C678" s="5" t="s">
        <v>8</v>
      </c>
      <c r="D678" s="5" t="s">
        <v>7</v>
      </c>
      <c r="E678" s="6">
        <v>14.22</v>
      </c>
      <c r="F678" s="6">
        <f t="shared" si="26"/>
        <v>9.3103590511814414</v>
      </c>
      <c r="G678" s="6">
        <v>53.87</v>
      </c>
      <c r="H678" s="6">
        <f t="shared" si="25"/>
        <v>34.685043451274503</v>
      </c>
      <c r="I678" s="5" t="s">
        <v>9</v>
      </c>
      <c r="J678" s="5" t="s">
        <v>96</v>
      </c>
      <c r="K678" s="5" t="s">
        <v>97</v>
      </c>
    </row>
    <row r="679" spans="1:11" x14ac:dyDescent="0.2">
      <c r="A679" s="4">
        <v>15</v>
      </c>
      <c r="B679" s="5">
        <v>7769289</v>
      </c>
      <c r="C679" s="5" t="s">
        <v>13</v>
      </c>
      <c r="D679" s="5" t="s">
        <v>7</v>
      </c>
      <c r="E679" s="6">
        <v>14.56</v>
      </c>
      <c r="F679" s="6">
        <f t="shared" si="26"/>
        <v>9.5329696051478034</v>
      </c>
      <c r="G679" s="6">
        <v>63.34</v>
      </c>
      <c r="H679" s="6">
        <f t="shared" si="25"/>
        <v>40.782451312487972</v>
      </c>
      <c r="I679" s="5" t="s">
        <v>9</v>
      </c>
      <c r="J679" s="5" t="s">
        <v>96</v>
      </c>
      <c r="K679" s="5" t="s">
        <v>97</v>
      </c>
    </row>
    <row r="680" spans="1:11" x14ac:dyDescent="0.2">
      <c r="A680" s="4">
        <v>15</v>
      </c>
      <c r="B680" s="5">
        <v>7769692</v>
      </c>
      <c r="C680" s="5" t="s">
        <v>8</v>
      </c>
      <c r="D680" s="5" t="s">
        <v>7</v>
      </c>
      <c r="E680" s="6">
        <v>34.82</v>
      </c>
      <c r="F680" s="6">
        <f t="shared" si="26"/>
        <v>22.797939673849349</v>
      </c>
      <c r="G680" s="6">
        <v>50.9</v>
      </c>
      <c r="H680" s="6">
        <f t="shared" si="25"/>
        <v>32.772762421939341</v>
      </c>
      <c r="I680" s="5" t="s">
        <v>9</v>
      </c>
      <c r="J680" s="5" t="s">
        <v>96</v>
      </c>
      <c r="K680" s="5" t="s">
        <v>97</v>
      </c>
    </row>
    <row r="681" spans="1:11" x14ac:dyDescent="0.2">
      <c r="A681" s="4">
        <v>15</v>
      </c>
      <c r="B681" s="5">
        <v>7771681</v>
      </c>
      <c r="C681" s="5" t="s">
        <v>7</v>
      </c>
      <c r="D681" s="5" t="s">
        <v>8</v>
      </c>
      <c r="E681" s="6">
        <v>17.579999999999998</v>
      </c>
      <c r="F681" s="6">
        <f t="shared" si="26"/>
        <v>11.510275113907856</v>
      </c>
      <c r="G681" s="6">
        <v>67.790000000000006</v>
      </c>
      <c r="H681" s="6">
        <f t="shared" si="25"/>
        <v>43.647653528158507</v>
      </c>
      <c r="I681" s="5" t="s">
        <v>9</v>
      </c>
      <c r="J681" s="5" t="s">
        <v>96</v>
      </c>
      <c r="K681" s="5" t="s">
        <v>97</v>
      </c>
    </row>
    <row r="682" spans="1:11" x14ac:dyDescent="0.2">
      <c r="A682" s="4">
        <v>15</v>
      </c>
      <c r="B682" s="5">
        <v>7775072</v>
      </c>
      <c r="C682" s="5" t="s">
        <v>8</v>
      </c>
      <c r="D682" s="5" t="s">
        <v>13</v>
      </c>
      <c r="E682" s="6">
        <v>8.5500000000000007</v>
      </c>
      <c r="F682" s="6">
        <f t="shared" si="26"/>
        <v>5.5980006953306134</v>
      </c>
      <c r="G682" s="6">
        <v>50.3</v>
      </c>
      <c r="H682" s="6">
        <f t="shared" si="25"/>
        <v>32.386443022073649</v>
      </c>
      <c r="I682" s="5" t="s">
        <v>9</v>
      </c>
      <c r="J682" s="5" t="s">
        <v>96</v>
      </c>
      <c r="K682" s="5" t="s">
        <v>97</v>
      </c>
    </row>
    <row r="683" spans="1:11" x14ac:dyDescent="0.2">
      <c r="A683" s="4">
        <v>15</v>
      </c>
      <c r="B683" s="5">
        <v>7778853</v>
      </c>
      <c r="C683" s="5" t="s">
        <v>7</v>
      </c>
      <c r="D683" s="5" t="s">
        <v>13</v>
      </c>
      <c r="E683" s="6">
        <v>9.01</v>
      </c>
      <c r="F683" s="6">
        <f t="shared" si="26"/>
        <v>5.8991796801086336</v>
      </c>
      <c r="G683" s="6">
        <v>52.3</v>
      </c>
      <c r="H683" s="6">
        <f t="shared" si="25"/>
        <v>33.674174354959277</v>
      </c>
      <c r="I683" s="5" t="s">
        <v>9</v>
      </c>
      <c r="J683" s="5" t="s">
        <v>96</v>
      </c>
      <c r="K683" s="5" t="s">
        <v>97</v>
      </c>
    </row>
    <row r="684" spans="1:11" x14ac:dyDescent="0.2">
      <c r="A684" s="4">
        <v>15</v>
      </c>
      <c r="B684" s="5">
        <v>7793610</v>
      </c>
      <c r="C684" s="5" t="s">
        <v>8</v>
      </c>
      <c r="D684" s="5" t="s">
        <v>7</v>
      </c>
      <c r="E684" s="6">
        <v>16.149999999999999</v>
      </c>
      <c r="F684" s="6">
        <f t="shared" si="26"/>
        <v>10.574001313402267</v>
      </c>
      <c r="G684" s="6">
        <v>66.760000000000005</v>
      </c>
      <c r="H684" s="6">
        <f t="shared" si="25"/>
        <v>42.984471891722407</v>
      </c>
      <c r="I684" s="5" t="s">
        <v>9</v>
      </c>
      <c r="J684" s="5" t="s">
        <v>96</v>
      </c>
      <c r="K684" s="5" t="s">
        <v>97</v>
      </c>
    </row>
    <row r="685" spans="1:11" x14ac:dyDescent="0.2">
      <c r="A685" s="4">
        <v>15</v>
      </c>
      <c r="B685" s="5">
        <v>7799248</v>
      </c>
      <c r="C685" s="5" t="s">
        <v>13</v>
      </c>
      <c r="D685" s="5" t="s">
        <v>8</v>
      </c>
      <c r="E685" s="6">
        <v>10.23</v>
      </c>
      <c r="F685" s="6">
        <f t="shared" si="26"/>
        <v>6.6979587266938214</v>
      </c>
      <c r="G685" s="6">
        <v>52.07</v>
      </c>
      <c r="H685" s="6">
        <f t="shared" ref="H685:H748" si="27">G685/1.553119</f>
        <v>33.526085251677436</v>
      </c>
      <c r="I685" s="5" t="s">
        <v>9</v>
      </c>
      <c r="J685" s="5" t="s">
        <v>96</v>
      </c>
      <c r="K685" s="5" t="s">
        <v>97</v>
      </c>
    </row>
    <row r="686" spans="1:11" x14ac:dyDescent="0.2">
      <c r="A686" s="4">
        <v>15</v>
      </c>
      <c r="B686" s="5">
        <v>7801739</v>
      </c>
      <c r="C686" s="5" t="s">
        <v>13</v>
      </c>
      <c r="D686" s="5" t="s">
        <v>12</v>
      </c>
      <c r="E686" s="6">
        <v>5.24</v>
      </c>
      <c r="F686" s="6">
        <f t="shared" si="26"/>
        <v>3.4308214787757207</v>
      </c>
      <c r="G686" s="6">
        <v>53.42</v>
      </c>
      <c r="H686" s="6">
        <f t="shared" si="27"/>
        <v>34.395303901375236</v>
      </c>
      <c r="I686" s="5" t="s">
        <v>9</v>
      </c>
      <c r="J686" s="5" t="s">
        <v>96</v>
      </c>
      <c r="K686" s="5" t="s">
        <v>97</v>
      </c>
    </row>
    <row r="687" spans="1:11" x14ac:dyDescent="0.2">
      <c r="A687" s="4">
        <v>15</v>
      </c>
      <c r="B687" s="5">
        <v>7808226</v>
      </c>
      <c r="C687" s="5" t="s">
        <v>8</v>
      </c>
      <c r="D687" s="5" t="s">
        <v>13</v>
      </c>
      <c r="E687" s="6">
        <v>11.64</v>
      </c>
      <c r="F687" s="6">
        <f t="shared" si="26"/>
        <v>7.6211377887307998</v>
      </c>
      <c r="G687" s="6">
        <v>52.36</v>
      </c>
      <c r="H687" s="6">
        <f t="shared" si="27"/>
        <v>33.71280629494585</v>
      </c>
      <c r="I687" s="5" t="s">
        <v>9</v>
      </c>
      <c r="J687" s="5" t="s">
        <v>96</v>
      </c>
      <c r="K687" s="5" t="s">
        <v>97</v>
      </c>
    </row>
    <row r="688" spans="1:11" x14ac:dyDescent="0.2">
      <c r="A688" s="4">
        <v>15</v>
      </c>
      <c r="B688" s="5">
        <v>7808675</v>
      </c>
      <c r="C688" s="5" t="s">
        <v>12</v>
      </c>
      <c r="D688" s="5" t="s">
        <v>13</v>
      </c>
      <c r="E688" s="6">
        <v>33.76</v>
      </c>
      <c r="F688" s="6">
        <f t="shared" si="26"/>
        <v>22.103918535013037</v>
      </c>
      <c r="G688" s="6">
        <v>51.83</v>
      </c>
      <c r="H688" s="6">
        <f t="shared" si="27"/>
        <v>33.371557491731153</v>
      </c>
      <c r="I688" s="5" t="s">
        <v>9</v>
      </c>
      <c r="J688" s="5" t="s">
        <v>96</v>
      </c>
      <c r="K688" s="5" t="s">
        <v>97</v>
      </c>
    </row>
    <row r="689" spans="1:11" x14ac:dyDescent="0.2">
      <c r="A689" s="4">
        <v>15</v>
      </c>
      <c r="B689" s="5">
        <v>7814996</v>
      </c>
      <c r="C689" s="5" t="s">
        <v>13</v>
      </c>
      <c r="D689" s="5" t="s">
        <v>12</v>
      </c>
      <c r="E689" s="6">
        <v>15.59</v>
      </c>
      <c r="F689" s="6">
        <f t="shared" si="26"/>
        <v>10.2073486362812</v>
      </c>
      <c r="G689" s="6">
        <v>53.95</v>
      </c>
      <c r="H689" s="6">
        <f t="shared" si="27"/>
        <v>34.736552704589926</v>
      </c>
      <c r="I689" s="5" t="s">
        <v>9</v>
      </c>
      <c r="J689" s="5" t="s">
        <v>96</v>
      </c>
      <c r="K689" s="5" t="s">
        <v>97</v>
      </c>
    </row>
    <row r="690" spans="1:11" x14ac:dyDescent="0.2">
      <c r="A690" s="4">
        <v>15</v>
      </c>
      <c r="B690" s="5">
        <v>7833200</v>
      </c>
      <c r="C690" s="5" t="s">
        <v>7</v>
      </c>
      <c r="D690" s="5" t="s">
        <v>8</v>
      </c>
      <c r="E690" s="6">
        <v>15.4</v>
      </c>
      <c r="F690" s="6">
        <f t="shared" si="26"/>
        <v>10.082948620829407</v>
      </c>
      <c r="G690" s="6">
        <v>53.72</v>
      </c>
      <c r="H690" s="6">
        <f t="shared" si="27"/>
        <v>34.588463601308078</v>
      </c>
      <c r="I690" s="5" t="s">
        <v>9</v>
      </c>
      <c r="J690" s="5" t="s">
        <v>96</v>
      </c>
      <c r="K690" s="5" t="s">
        <v>97</v>
      </c>
    </row>
    <row r="691" spans="1:11" x14ac:dyDescent="0.2">
      <c r="A691" s="4">
        <v>15</v>
      </c>
      <c r="B691" s="5">
        <v>7845205</v>
      </c>
      <c r="C691" s="5" t="s">
        <v>13</v>
      </c>
      <c r="D691" s="5" t="s">
        <v>7</v>
      </c>
      <c r="E691" s="6">
        <v>16.87</v>
      </c>
      <c r="F691" s="6">
        <f t="shared" si="26"/>
        <v>11.045411898272215</v>
      </c>
      <c r="G691" s="6">
        <v>51.22</v>
      </c>
      <c r="H691" s="6">
        <f t="shared" si="27"/>
        <v>32.97879943520104</v>
      </c>
      <c r="I691" s="5" t="s">
        <v>9</v>
      </c>
      <c r="J691" s="5" t="s">
        <v>96</v>
      </c>
      <c r="K691" s="5" t="s">
        <v>97</v>
      </c>
    </row>
    <row r="692" spans="1:11" x14ac:dyDescent="0.2">
      <c r="A692" s="4">
        <v>15</v>
      </c>
      <c r="B692" s="5">
        <v>7859520</v>
      </c>
      <c r="C692" s="5" t="s">
        <v>13</v>
      </c>
      <c r="D692" s="5" t="s">
        <v>7</v>
      </c>
      <c r="E692" s="6">
        <v>15.2</v>
      </c>
      <c r="F692" s="6">
        <f t="shared" si="26"/>
        <v>9.9520012361433103</v>
      </c>
      <c r="G692" s="6">
        <v>52.47</v>
      </c>
      <c r="H692" s="6">
        <f t="shared" si="27"/>
        <v>33.783631518254559</v>
      </c>
      <c r="I692" s="5" t="s">
        <v>17</v>
      </c>
      <c r="J692" s="5" t="s">
        <v>98</v>
      </c>
      <c r="K692" s="5" t="s">
        <v>99</v>
      </c>
    </row>
    <row r="693" spans="1:11" x14ac:dyDescent="0.2">
      <c r="A693" s="4">
        <v>15</v>
      </c>
      <c r="B693" s="5">
        <v>7860572</v>
      </c>
      <c r="C693" s="5" t="s">
        <v>8</v>
      </c>
      <c r="D693" s="5" t="s">
        <v>7</v>
      </c>
      <c r="E693" s="6">
        <v>16.61</v>
      </c>
      <c r="F693" s="6">
        <f t="shared" si="26"/>
        <v>10.87518029818029</v>
      </c>
      <c r="G693" s="6">
        <v>52.78</v>
      </c>
      <c r="H693" s="6">
        <f t="shared" si="27"/>
        <v>33.98322987485183</v>
      </c>
      <c r="I693" s="5" t="s">
        <v>17</v>
      </c>
      <c r="J693" s="5" t="s">
        <v>98</v>
      </c>
      <c r="K693" s="5" t="s">
        <v>99</v>
      </c>
    </row>
    <row r="694" spans="1:11" x14ac:dyDescent="0.2">
      <c r="A694" s="4">
        <v>15</v>
      </c>
      <c r="B694" s="5">
        <v>8813384</v>
      </c>
      <c r="C694" s="5" t="s">
        <v>8</v>
      </c>
      <c r="D694" s="5" t="s">
        <v>7</v>
      </c>
      <c r="E694" s="6">
        <v>53.56</v>
      </c>
      <c r="F694" s="6">
        <f t="shared" si="26"/>
        <v>35.067709618936561</v>
      </c>
      <c r="G694" s="6">
        <v>57.09</v>
      </c>
      <c r="H694" s="6">
        <f t="shared" si="27"/>
        <v>36.75829089722037</v>
      </c>
      <c r="I694" s="5" t="s">
        <v>24</v>
      </c>
      <c r="J694" s="5" t="s">
        <v>100</v>
      </c>
      <c r="K694" s="5" t="s">
        <v>101</v>
      </c>
    </row>
    <row r="695" spans="1:11" x14ac:dyDescent="0.2">
      <c r="A695" s="4">
        <v>15</v>
      </c>
      <c r="B695" s="5">
        <v>8813413</v>
      </c>
      <c r="C695" s="5" t="s">
        <v>12</v>
      </c>
      <c r="D695" s="5" t="s">
        <v>7</v>
      </c>
      <c r="E695" s="6">
        <v>54.34</v>
      </c>
      <c r="F695" s="6">
        <f t="shared" si="26"/>
        <v>35.57840441921234</v>
      </c>
      <c r="G695" s="6">
        <v>50.05</v>
      </c>
      <c r="H695" s="6">
        <f t="shared" si="27"/>
        <v>32.225476605462944</v>
      </c>
      <c r="I695" s="5" t="s">
        <v>24</v>
      </c>
      <c r="J695" s="5" t="s">
        <v>100</v>
      </c>
      <c r="K695" s="5" t="s">
        <v>101</v>
      </c>
    </row>
    <row r="696" spans="1:11" x14ac:dyDescent="0.2">
      <c r="A696" s="4">
        <v>15</v>
      </c>
      <c r="B696" s="5">
        <v>8813424</v>
      </c>
      <c r="C696" s="5" t="s">
        <v>7</v>
      </c>
      <c r="D696" s="5" t="s">
        <v>13</v>
      </c>
      <c r="E696" s="6">
        <v>37.090000000000003</v>
      </c>
      <c r="F696" s="6">
        <f t="shared" si="26"/>
        <v>24.284192490036542</v>
      </c>
      <c r="G696" s="6">
        <v>40.78</v>
      </c>
      <c r="H696" s="6">
        <f t="shared" si="27"/>
        <v>26.25684187753804</v>
      </c>
      <c r="I696" s="5" t="s">
        <v>24</v>
      </c>
      <c r="J696" s="5" t="s">
        <v>100</v>
      </c>
      <c r="K696" s="5" t="s">
        <v>101</v>
      </c>
    </row>
    <row r="697" spans="1:11" x14ac:dyDescent="0.2">
      <c r="A697" s="4">
        <v>15</v>
      </c>
      <c r="B697" s="5">
        <v>8813745</v>
      </c>
      <c r="C697" s="5" t="s">
        <v>12</v>
      </c>
      <c r="D697" s="5" t="s">
        <v>7</v>
      </c>
      <c r="E697" s="6">
        <v>40.950000000000003</v>
      </c>
      <c r="F697" s="6">
        <f t="shared" si="26"/>
        <v>26.8114770144782</v>
      </c>
      <c r="G697" s="6">
        <v>34.229999999999997</v>
      </c>
      <c r="H697" s="6">
        <f t="shared" si="27"/>
        <v>22.039521762337593</v>
      </c>
      <c r="I697" s="5" t="s">
        <v>24</v>
      </c>
      <c r="J697" s="5" t="s">
        <v>100</v>
      </c>
      <c r="K697" s="5" t="s">
        <v>101</v>
      </c>
    </row>
    <row r="698" spans="1:11" x14ac:dyDescent="0.2">
      <c r="A698" s="4">
        <v>15</v>
      </c>
      <c r="B698" s="5">
        <v>8814258</v>
      </c>
      <c r="C698" s="5" t="s">
        <v>7</v>
      </c>
      <c r="D698" s="5" t="s">
        <v>13</v>
      </c>
      <c r="E698" s="6">
        <v>36.18</v>
      </c>
      <c r="F698" s="6">
        <f t="shared" si="26"/>
        <v>23.688381889714805</v>
      </c>
      <c r="G698" s="6">
        <v>37.32</v>
      </c>
      <c r="H698" s="6">
        <f t="shared" si="27"/>
        <v>24.029066671645896</v>
      </c>
      <c r="I698" s="5" t="s">
        <v>24</v>
      </c>
      <c r="J698" s="5" t="s">
        <v>100</v>
      </c>
      <c r="K698" s="5" t="s">
        <v>101</v>
      </c>
    </row>
    <row r="699" spans="1:11" x14ac:dyDescent="0.2">
      <c r="A699" s="4">
        <v>15</v>
      </c>
      <c r="B699" s="5">
        <v>8814467</v>
      </c>
      <c r="C699" s="5" t="s">
        <v>7</v>
      </c>
      <c r="D699" s="5" t="s">
        <v>13</v>
      </c>
      <c r="E699" s="6">
        <v>54.2</v>
      </c>
      <c r="F699" s="6">
        <f t="shared" si="26"/>
        <v>35.486741249932074</v>
      </c>
      <c r="G699" s="6">
        <v>49.97</v>
      </c>
      <c r="H699" s="6">
        <f t="shared" si="27"/>
        <v>32.173967352147521</v>
      </c>
      <c r="I699" s="5" t="s">
        <v>24</v>
      </c>
      <c r="J699" s="5" t="s">
        <v>100</v>
      </c>
      <c r="K699" s="5" t="s">
        <v>101</v>
      </c>
    </row>
    <row r="700" spans="1:11" x14ac:dyDescent="0.2">
      <c r="A700" s="4">
        <v>15</v>
      </c>
      <c r="B700" s="5">
        <v>8815302</v>
      </c>
      <c r="C700" s="5" t="s">
        <v>13</v>
      </c>
      <c r="D700" s="5" t="s">
        <v>12</v>
      </c>
      <c r="E700" s="6">
        <v>41.93</v>
      </c>
      <c r="F700" s="6">
        <f t="shared" si="26"/>
        <v>27.453119199440067</v>
      </c>
      <c r="G700" s="6">
        <v>37.21</v>
      </c>
      <c r="H700" s="6">
        <f t="shared" si="27"/>
        <v>23.958241448337187</v>
      </c>
      <c r="I700" s="5" t="s">
        <v>24</v>
      </c>
      <c r="J700" s="5" t="s">
        <v>100</v>
      </c>
      <c r="K700" s="5" t="s">
        <v>101</v>
      </c>
    </row>
    <row r="701" spans="1:11" x14ac:dyDescent="0.2">
      <c r="A701" s="4">
        <v>15</v>
      </c>
      <c r="B701" s="5">
        <v>8816338</v>
      </c>
      <c r="C701" s="5" t="s">
        <v>13</v>
      </c>
      <c r="D701" s="5" t="s">
        <v>12</v>
      </c>
      <c r="E701" s="6">
        <v>61</v>
      </c>
      <c r="F701" s="6">
        <f t="shared" si="26"/>
        <v>39.938952329259344</v>
      </c>
      <c r="G701" s="6">
        <v>43.35</v>
      </c>
      <c r="H701" s="6">
        <f t="shared" si="27"/>
        <v>27.911576640296076</v>
      </c>
      <c r="I701" s="5" t="s">
        <v>24</v>
      </c>
      <c r="J701" s="5" t="s">
        <v>100</v>
      </c>
      <c r="K701" s="5" t="s">
        <v>101</v>
      </c>
    </row>
    <row r="702" spans="1:11" x14ac:dyDescent="0.2">
      <c r="A702" s="4">
        <v>15</v>
      </c>
      <c r="B702" s="5">
        <v>8816580</v>
      </c>
      <c r="C702" s="5" t="s">
        <v>12</v>
      </c>
      <c r="D702" s="5" t="s">
        <v>8</v>
      </c>
      <c r="E702" s="6">
        <v>45.7</v>
      </c>
      <c r="F702" s="6">
        <f t="shared" si="26"/>
        <v>29.921477400772986</v>
      </c>
      <c r="G702" s="6">
        <v>42.76</v>
      </c>
      <c r="H702" s="6">
        <f t="shared" si="27"/>
        <v>27.531695897094814</v>
      </c>
      <c r="I702" s="5" t="s">
        <v>24</v>
      </c>
      <c r="J702" s="5" t="s">
        <v>100</v>
      </c>
      <c r="K702" s="5" t="s">
        <v>101</v>
      </c>
    </row>
    <row r="703" spans="1:11" x14ac:dyDescent="0.2">
      <c r="A703" s="4">
        <v>15</v>
      </c>
      <c r="B703" s="5">
        <v>8820476</v>
      </c>
      <c r="C703" s="5" t="s">
        <v>8</v>
      </c>
      <c r="D703" s="5" t="s">
        <v>13</v>
      </c>
      <c r="E703" s="6">
        <v>43.37</v>
      </c>
      <c r="F703" s="6">
        <f t="shared" si="26"/>
        <v>28.395940369179961</v>
      </c>
      <c r="G703" s="6">
        <v>35.06</v>
      </c>
      <c r="H703" s="6">
        <f t="shared" si="27"/>
        <v>22.573930265485131</v>
      </c>
      <c r="I703" s="5" t="s">
        <v>24</v>
      </c>
      <c r="J703" s="5" t="s">
        <v>100</v>
      </c>
      <c r="K703" s="5" t="s">
        <v>101</v>
      </c>
    </row>
    <row r="704" spans="1:11" x14ac:dyDescent="0.2">
      <c r="A704" s="4">
        <v>15</v>
      </c>
      <c r="B704" s="5">
        <v>8823303</v>
      </c>
      <c r="C704" s="5" t="s">
        <v>8</v>
      </c>
      <c r="D704" s="5" t="s">
        <v>12</v>
      </c>
      <c r="E704" s="6">
        <v>43.71</v>
      </c>
      <c r="F704" s="6">
        <f t="shared" si="26"/>
        <v>28.618550923146326</v>
      </c>
      <c r="G704" s="6">
        <v>32.47</v>
      </c>
      <c r="H704" s="6">
        <f t="shared" si="27"/>
        <v>20.906318189398238</v>
      </c>
      <c r="I704" s="5" t="s">
        <v>24</v>
      </c>
      <c r="J704" s="5" t="s">
        <v>100</v>
      </c>
      <c r="K704" s="5" t="s">
        <v>101</v>
      </c>
    </row>
    <row r="705" spans="1:11" x14ac:dyDescent="0.2">
      <c r="A705" s="4">
        <v>15</v>
      </c>
      <c r="B705" s="5">
        <v>8823469</v>
      </c>
      <c r="C705" s="5" t="s">
        <v>13</v>
      </c>
      <c r="D705" s="5" t="s">
        <v>12</v>
      </c>
      <c r="E705" s="6">
        <v>45.8</v>
      </c>
      <c r="F705" s="6">
        <f t="shared" si="26"/>
        <v>29.98695109311603</v>
      </c>
      <c r="G705" s="6">
        <v>34.06</v>
      </c>
      <c r="H705" s="6">
        <f t="shared" si="27"/>
        <v>21.930064599042318</v>
      </c>
      <c r="I705" s="5" t="s">
        <v>24</v>
      </c>
      <c r="J705" s="5" t="s">
        <v>100</v>
      </c>
      <c r="K705" s="5" t="s">
        <v>101</v>
      </c>
    </row>
    <row r="706" spans="1:11" x14ac:dyDescent="0.2">
      <c r="A706" s="4">
        <v>15</v>
      </c>
      <c r="B706" s="5">
        <v>8823592</v>
      </c>
      <c r="C706" s="5" t="s">
        <v>7</v>
      </c>
      <c r="D706" s="5" t="s">
        <v>12</v>
      </c>
      <c r="E706" s="6">
        <v>44.85</v>
      </c>
      <c r="F706" s="6">
        <f t="shared" si="26"/>
        <v>29.364951015857073</v>
      </c>
      <c r="G706" s="6">
        <v>39.26</v>
      </c>
      <c r="H706" s="6">
        <f t="shared" si="27"/>
        <v>25.278166064544958</v>
      </c>
      <c r="I706" s="5" t="s">
        <v>24</v>
      </c>
      <c r="J706" s="5" t="s">
        <v>100</v>
      </c>
      <c r="K706" s="5" t="s">
        <v>101</v>
      </c>
    </row>
    <row r="707" spans="1:11" x14ac:dyDescent="0.2">
      <c r="A707" s="4">
        <v>15</v>
      </c>
      <c r="B707" s="5">
        <v>8824113</v>
      </c>
      <c r="C707" s="5" t="s">
        <v>13</v>
      </c>
      <c r="D707" s="5" t="s">
        <v>12</v>
      </c>
      <c r="E707" s="6">
        <v>48.66</v>
      </c>
      <c r="F707" s="6">
        <f t="shared" si="26"/>
        <v>31.859498694127204</v>
      </c>
      <c r="G707" s="6">
        <v>80.31</v>
      </c>
      <c r="H707" s="6">
        <f t="shared" si="27"/>
        <v>51.708851672022561</v>
      </c>
      <c r="I707" s="5" t="s">
        <v>24</v>
      </c>
      <c r="J707" s="5" t="s">
        <v>100</v>
      </c>
      <c r="K707" s="5" t="s">
        <v>101</v>
      </c>
    </row>
    <row r="708" spans="1:11" x14ac:dyDescent="0.2">
      <c r="A708" s="4">
        <v>15</v>
      </c>
      <c r="B708" s="5">
        <v>8825541</v>
      </c>
      <c r="C708" s="5" t="s">
        <v>7</v>
      </c>
      <c r="D708" s="5" t="s">
        <v>8</v>
      </c>
      <c r="E708" s="6">
        <v>40.049999999999997</v>
      </c>
      <c r="F708" s="6">
        <f t="shared" si="26"/>
        <v>26.222213783390764</v>
      </c>
      <c r="G708" s="6">
        <v>60.46</v>
      </c>
      <c r="H708" s="6">
        <f t="shared" si="27"/>
        <v>38.928118193132661</v>
      </c>
      <c r="I708" s="5" t="s">
        <v>24</v>
      </c>
      <c r="J708" s="5" t="s">
        <v>100</v>
      </c>
      <c r="K708" s="5" t="s">
        <v>101</v>
      </c>
    </row>
    <row r="709" spans="1:11" x14ac:dyDescent="0.2">
      <c r="A709" s="4">
        <v>15</v>
      </c>
      <c r="B709" s="5">
        <v>8825978</v>
      </c>
      <c r="C709" s="5" t="s">
        <v>8</v>
      </c>
      <c r="D709" s="5" t="s">
        <v>7</v>
      </c>
      <c r="E709" s="6">
        <v>54.53</v>
      </c>
      <c r="F709" s="6">
        <f t="shared" si="26"/>
        <v>35.702804434664131</v>
      </c>
      <c r="G709" s="6">
        <v>52.1</v>
      </c>
      <c r="H709" s="6">
        <f t="shared" si="27"/>
        <v>33.545401221670716</v>
      </c>
      <c r="I709" s="5" t="s">
        <v>24</v>
      </c>
      <c r="J709" s="5" t="s">
        <v>100</v>
      </c>
      <c r="K709" s="5" t="s">
        <v>101</v>
      </c>
    </row>
    <row r="710" spans="1:11" x14ac:dyDescent="0.2">
      <c r="A710" s="4">
        <v>15</v>
      </c>
      <c r="B710" s="5">
        <v>8829200</v>
      </c>
      <c r="C710" s="5" t="s">
        <v>13</v>
      </c>
      <c r="D710" s="5" t="s">
        <v>7</v>
      </c>
      <c r="E710" s="6">
        <v>31.02</v>
      </c>
      <c r="F710" s="6">
        <f t="shared" si="26"/>
        <v>20.30993936481352</v>
      </c>
      <c r="G710" s="6">
        <v>44.56</v>
      </c>
      <c r="H710" s="6">
        <f t="shared" si="27"/>
        <v>28.690654096691887</v>
      </c>
      <c r="I710" s="5" t="s">
        <v>24</v>
      </c>
      <c r="J710" s="5" t="s">
        <v>100</v>
      </c>
      <c r="K710" s="5" t="s">
        <v>101</v>
      </c>
    </row>
    <row r="711" spans="1:11" x14ac:dyDescent="0.2">
      <c r="A711" s="4">
        <v>15</v>
      </c>
      <c r="B711" s="5">
        <v>8829678</v>
      </c>
      <c r="C711" s="5" t="s">
        <v>7</v>
      </c>
      <c r="D711" s="5" t="s">
        <v>13</v>
      </c>
      <c r="E711" s="6">
        <v>47.61</v>
      </c>
      <c r="F711" s="6">
        <f t="shared" si="26"/>
        <v>31.1720249245252</v>
      </c>
      <c r="G711" s="6">
        <v>38.67</v>
      </c>
      <c r="H711" s="6">
        <f t="shared" si="27"/>
        <v>24.8982853213437</v>
      </c>
      <c r="I711" s="5" t="s">
        <v>24</v>
      </c>
      <c r="J711" s="5" t="s">
        <v>100</v>
      </c>
      <c r="K711" s="5" t="s">
        <v>101</v>
      </c>
    </row>
    <row r="712" spans="1:11" x14ac:dyDescent="0.2">
      <c r="A712" s="4">
        <v>15</v>
      </c>
      <c r="B712" s="5">
        <v>8830109</v>
      </c>
      <c r="C712" s="5" t="s">
        <v>8</v>
      </c>
      <c r="D712" s="5" t="s">
        <v>13</v>
      </c>
      <c r="E712" s="6">
        <v>51.55</v>
      </c>
      <c r="F712" s="6">
        <f t="shared" si="26"/>
        <v>33.751688402841296</v>
      </c>
      <c r="G712" s="6">
        <v>41.15</v>
      </c>
      <c r="H712" s="6">
        <f t="shared" si="27"/>
        <v>26.49507217412188</v>
      </c>
      <c r="I712" s="5" t="s">
        <v>24</v>
      </c>
      <c r="J712" s="5" t="s">
        <v>100</v>
      </c>
      <c r="K712" s="5" t="s">
        <v>101</v>
      </c>
    </row>
    <row r="713" spans="1:11" x14ac:dyDescent="0.2">
      <c r="A713" s="4">
        <v>15</v>
      </c>
      <c r="B713" s="5">
        <v>8831013</v>
      </c>
      <c r="C713" s="5" t="s">
        <v>13</v>
      </c>
      <c r="D713" s="5" t="s">
        <v>12</v>
      </c>
      <c r="E713" s="6">
        <v>39.56</v>
      </c>
      <c r="F713" s="6">
        <f t="shared" si="26"/>
        <v>25.90139269090983</v>
      </c>
      <c r="G713" s="6">
        <v>34.33</v>
      </c>
      <c r="H713" s="6">
        <f t="shared" si="27"/>
        <v>22.103908328981873</v>
      </c>
      <c r="I713" s="5" t="s">
        <v>23</v>
      </c>
      <c r="J713" s="5" t="s">
        <v>100</v>
      </c>
      <c r="K713" s="5" t="s">
        <v>101</v>
      </c>
    </row>
    <row r="714" spans="1:11" x14ac:dyDescent="0.2">
      <c r="A714" s="4">
        <v>15</v>
      </c>
      <c r="B714" s="5">
        <v>8831688</v>
      </c>
      <c r="C714" s="5" t="s">
        <v>12</v>
      </c>
      <c r="D714" s="5" t="s">
        <v>13</v>
      </c>
      <c r="E714" s="6">
        <v>49.51</v>
      </c>
      <c r="F714" s="6">
        <f t="shared" si="26"/>
        <v>32.416025079043116</v>
      </c>
      <c r="G714" s="6">
        <v>30.44</v>
      </c>
      <c r="H714" s="6">
        <f t="shared" si="27"/>
        <v>19.599270886519321</v>
      </c>
      <c r="I714" s="5" t="s">
        <v>17</v>
      </c>
      <c r="J714" s="5" t="s">
        <v>100</v>
      </c>
      <c r="K714" s="5" t="s">
        <v>101</v>
      </c>
    </row>
    <row r="715" spans="1:11" x14ac:dyDescent="0.2">
      <c r="A715" s="4">
        <v>15</v>
      </c>
      <c r="B715" s="5">
        <v>8831724</v>
      </c>
      <c r="C715" s="5" t="s">
        <v>12</v>
      </c>
      <c r="D715" s="5" t="s">
        <v>7</v>
      </c>
      <c r="E715" s="6">
        <v>41.89</v>
      </c>
      <c r="F715" s="6">
        <f t="shared" si="26"/>
        <v>27.426929722502852</v>
      </c>
      <c r="G715" s="6">
        <v>31.74</v>
      </c>
      <c r="H715" s="6">
        <f t="shared" si="27"/>
        <v>20.43629625289498</v>
      </c>
      <c r="I715" s="5" t="s">
        <v>17</v>
      </c>
      <c r="J715" s="5" t="s">
        <v>100</v>
      </c>
      <c r="K715" s="5" t="s">
        <v>101</v>
      </c>
    </row>
    <row r="716" spans="1:11" x14ac:dyDescent="0.2">
      <c r="A716" s="4">
        <v>15</v>
      </c>
      <c r="B716" s="5">
        <v>8831732</v>
      </c>
      <c r="C716" s="5" t="s">
        <v>7</v>
      </c>
      <c r="D716" s="5" t="s">
        <v>13</v>
      </c>
      <c r="E716" s="6">
        <v>40.44</v>
      </c>
      <c r="F716" s="6">
        <f t="shared" si="26"/>
        <v>26.47756118352865</v>
      </c>
      <c r="G716" s="6">
        <v>32.71</v>
      </c>
      <c r="H716" s="6">
        <f t="shared" si="27"/>
        <v>21.060845949344515</v>
      </c>
      <c r="I716" s="5" t="s">
        <v>17</v>
      </c>
      <c r="J716" s="5" t="s">
        <v>100</v>
      </c>
      <c r="K716" s="5" t="s">
        <v>101</v>
      </c>
    </row>
    <row r="717" spans="1:11" x14ac:dyDescent="0.2">
      <c r="A717" s="4">
        <v>15</v>
      </c>
      <c r="B717" s="5">
        <v>8831799</v>
      </c>
      <c r="C717" s="5" t="s">
        <v>12</v>
      </c>
      <c r="D717" s="5" t="s">
        <v>13</v>
      </c>
      <c r="E717" s="6">
        <v>41.84</v>
      </c>
      <c r="F717" s="6">
        <f t="shared" si="26"/>
        <v>27.394192876331328</v>
      </c>
      <c r="G717" s="6">
        <v>36.590000000000003</v>
      </c>
      <c r="H717" s="6">
        <f t="shared" si="27"/>
        <v>23.559044735142642</v>
      </c>
      <c r="I717" s="5" t="s">
        <v>17</v>
      </c>
      <c r="J717" s="5" t="s">
        <v>100</v>
      </c>
      <c r="K717" s="5" t="s">
        <v>101</v>
      </c>
    </row>
    <row r="718" spans="1:11" x14ac:dyDescent="0.2">
      <c r="A718" s="4">
        <v>15</v>
      </c>
      <c r="B718" s="5">
        <v>8832326</v>
      </c>
      <c r="C718" s="5" t="s">
        <v>7</v>
      </c>
      <c r="D718" s="5" t="s">
        <v>13</v>
      </c>
      <c r="E718" s="6">
        <v>42.14</v>
      </c>
      <c r="F718" s="6">
        <f t="shared" si="26"/>
        <v>27.590613953360471</v>
      </c>
      <c r="G718" s="6">
        <v>30.62</v>
      </c>
      <c r="H718" s="6">
        <f t="shared" si="27"/>
        <v>19.715166706479028</v>
      </c>
      <c r="I718" s="5" t="s">
        <v>17</v>
      </c>
      <c r="J718" s="5" t="s">
        <v>100</v>
      </c>
      <c r="K718" s="5" t="s">
        <v>101</v>
      </c>
    </row>
    <row r="719" spans="1:11" x14ac:dyDescent="0.2">
      <c r="A719" s="4">
        <v>15</v>
      </c>
      <c r="B719" s="5">
        <v>8833512</v>
      </c>
      <c r="C719" s="5" t="s">
        <v>12</v>
      </c>
      <c r="D719" s="5" t="s">
        <v>7</v>
      </c>
      <c r="E719" s="6">
        <v>37.4</v>
      </c>
      <c r="F719" s="6">
        <f t="shared" si="26"/>
        <v>24.48716093629999</v>
      </c>
      <c r="G719" s="6">
        <v>32.770000000000003</v>
      </c>
      <c r="H719" s="6">
        <f t="shared" si="27"/>
        <v>21.099477889331084</v>
      </c>
      <c r="I719" s="5" t="s">
        <v>17</v>
      </c>
      <c r="J719" s="5" t="s">
        <v>100</v>
      </c>
      <c r="K719" s="5" t="s">
        <v>101</v>
      </c>
    </row>
    <row r="720" spans="1:11" x14ac:dyDescent="0.2">
      <c r="A720" s="4">
        <v>15</v>
      </c>
      <c r="B720" s="5">
        <v>8834623</v>
      </c>
      <c r="C720" s="5" t="s">
        <v>12</v>
      </c>
      <c r="D720" s="5" t="s">
        <v>13</v>
      </c>
      <c r="E720" s="6">
        <v>59.84</v>
      </c>
      <c r="F720" s="6">
        <f t="shared" si="26"/>
        <v>39.179457498079984</v>
      </c>
      <c r="G720" s="6">
        <v>44.61</v>
      </c>
      <c r="H720" s="6">
        <f t="shared" si="27"/>
        <v>28.722847380014024</v>
      </c>
      <c r="I720" s="5" t="s">
        <v>17</v>
      </c>
      <c r="J720" s="5" t="s">
        <v>100</v>
      </c>
      <c r="K720" s="5" t="s">
        <v>101</v>
      </c>
    </row>
    <row r="721" spans="1:11" x14ac:dyDescent="0.2">
      <c r="A721" s="4">
        <v>15</v>
      </c>
      <c r="B721" s="5">
        <v>8834854</v>
      </c>
      <c r="C721" s="5" t="s">
        <v>7</v>
      </c>
      <c r="D721" s="5" t="s">
        <v>8</v>
      </c>
      <c r="E721" s="6">
        <v>56.61</v>
      </c>
      <c r="F721" s="6">
        <f t="shared" si="26"/>
        <v>37.06465723539953</v>
      </c>
      <c r="G721" s="6">
        <v>50.8</v>
      </c>
      <c r="H721" s="6">
        <f t="shared" si="27"/>
        <v>32.708375855295053</v>
      </c>
      <c r="I721" s="5" t="s">
        <v>17</v>
      </c>
      <c r="J721" s="5" t="s">
        <v>100</v>
      </c>
      <c r="K721" s="5" t="s">
        <v>101</v>
      </c>
    </row>
    <row r="722" spans="1:11" x14ac:dyDescent="0.2">
      <c r="A722" s="4">
        <v>15</v>
      </c>
      <c r="B722" s="5">
        <v>8835606</v>
      </c>
      <c r="C722" s="5" t="s">
        <v>7</v>
      </c>
      <c r="D722" s="5" t="s">
        <v>13</v>
      </c>
      <c r="E722" s="6">
        <v>34.53</v>
      </c>
      <c r="F722" s="6">
        <f t="shared" si="26"/>
        <v>22.608065966054511</v>
      </c>
      <c r="G722" s="6">
        <v>45.36</v>
      </c>
      <c r="H722" s="6">
        <f t="shared" si="27"/>
        <v>29.205746629846136</v>
      </c>
      <c r="I722" s="5" t="s">
        <v>17</v>
      </c>
      <c r="J722" s="5" t="s">
        <v>100</v>
      </c>
      <c r="K722" s="5" t="s">
        <v>101</v>
      </c>
    </row>
    <row r="723" spans="1:11" x14ac:dyDescent="0.2">
      <c r="A723" s="4">
        <v>15</v>
      </c>
      <c r="B723" s="5">
        <v>8835610</v>
      </c>
      <c r="C723" s="5" t="s">
        <v>8</v>
      </c>
      <c r="D723" s="5" t="s">
        <v>13</v>
      </c>
      <c r="E723" s="6">
        <v>35.06</v>
      </c>
      <c r="F723" s="6">
        <f t="shared" si="26"/>
        <v>22.955076535472667</v>
      </c>
      <c r="G723" s="6">
        <v>44.97</v>
      </c>
      <c r="H723" s="6">
        <f t="shared" si="27"/>
        <v>28.954639019933438</v>
      </c>
      <c r="I723" s="5" t="s">
        <v>17</v>
      </c>
      <c r="J723" s="5" t="s">
        <v>100</v>
      </c>
      <c r="K723" s="5" t="s">
        <v>101</v>
      </c>
    </row>
    <row r="724" spans="1:11" x14ac:dyDescent="0.2">
      <c r="A724" s="4">
        <v>15</v>
      </c>
      <c r="B724" s="5">
        <v>8837095</v>
      </c>
      <c r="C724" s="5" t="s">
        <v>13</v>
      </c>
      <c r="D724" s="5" t="s">
        <v>7</v>
      </c>
      <c r="E724" s="6">
        <v>56.03</v>
      </c>
      <c r="F724" s="6">
        <f t="shared" ref="F724:F742" si="28">E724/1.527331</f>
        <v>36.684909819809853</v>
      </c>
      <c r="G724" s="6">
        <v>64.36</v>
      </c>
      <c r="H724" s="6">
        <f t="shared" si="27"/>
        <v>41.439194292259643</v>
      </c>
      <c r="I724" s="5" t="s">
        <v>35</v>
      </c>
      <c r="J724" s="5" t="s">
        <v>102</v>
      </c>
      <c r="K724" s="5" t="s">
        <v>103</v>
      </c>
    </row>
    <row r="725" spans="1:11" x14ac:dyDescent="0.2">
      <c r="A725" s="4">
        <v>15</v>
      </c>
      <c r="B725" s="5">
        <v>8837587</v>
      </c>
      <c r="C725" s="5" t="s">
        <v>13</v>
      </c>
      <c r="D725" s="5" t="s">
        <v>12</v>
      </c>
      <c r="E725" s="6">
        <v>59.25</v>
      </c>
      <c r="F725" s="6">
        <f t="shared" si="28"/>
        <v>38.793162713256002</v>
      </c>
      <c r="G725" s="6">
        <v>72.13</v>
      </c>
      <c r="H725" s="6">
        <f t="shared" si="27"/>
        <v>46.442030520520319</v>
      </c>
      <c r="I725" s="5" t="s">
        <v>35</v>
      </c>
      <c r="J725" s="5" t="s">
        <v>102</v>
      </c>
      <c r="K725" s="5" t="s">
        <v>103</v>
      </c>
    </row>
    <row r="726" spans="1:11" x14ac:dyDescent="0.2">
      <c r="A726" s="4">
        <v>15</v>
      </c>
      <c r="B726" s="5">
        <v>8837758</v>
      </c>
      <c r="C726" s="5" t="s">
        <v>12</v>
      </c>
      <c r="D726" s="5" t="s">
        <v>13</v>
      </c>
      <c r="E726" s="6">
        <v>60.58</v>
      </c>
      <c r="F726" s="6">
        <f t="shared" si="28"/>
        <v>39.663962821418536</v>
      </c>
      <c r="G726" s="6">
        <v>71.13</v>
      </c>
      <c r="H726" s="6">
        <f t="shared" si="27"/>
        <v>45.798164854077505</v>
      </c>
      <c r="I726" s="5" t="s">
        <v>35</v>
      </c>
      <c r="J726" s="5" t="s">
        <v>102</v>
      </c>
      <c r="K726" s="5" t="s">
        <v>103</v>
      </c>
    </row>
    <row r="727" spans="1:11" x14ac:dyDescent="0.2">
      <c r="A727" s="4">
        <v>15</v>
      </c>
      <c r="B727" s="5">
        <v>8837949</v>
      </c>
      <c r="C727" s="5" t="s">
        <v>7</v>
      </c>
      <c r="D727" s="5" t="s">
        <v>8</v>
      </c>
      <c r="E727" s="6">
        <v>50.88</v>
      </c>
      <c r="F727" s="6">
        <f t="shared" si="28"/>
        <v>33.313014664142877</v>
      </c>
      <c r="G727" s="6">
        <v>60.04</v>
      </c>
      <c r="H727" s="6">
        <f t="shared" si="27"/>
        <v>38.657694613226674</v>
      </c>
      <c r="I727" s="5" t="s">
        <v>35</v>
      </c>
      <c r="J727" s="5" t="s">
        <v>102</v>
      </c>
      <c r="K727" s="5" t="s">
        <v>103</v>
      </c>
    </row>
    <row r="728" spans="1:11" x14ac:dyDescent="0.2">
      <c r="A728" s="4">
        <v>15</v>
      </c>
      <c r="B728" s="5">
        <v>8838010</v>
      </c>
      <c r="C728" s="5" t="s">
        <v>12</v>
      </c>
      <c r="D728" s="5" t="s">
        <v>13</v>
      </c>
      <c r="E728" s="6">
        <v>51.27</v>
      </c>
      <c r="F728" s="6">
        <f t="shared" si="28"/>
        <v>33.568362064280763</v>
      </c>
      <c r="G728" s="6">
        <v>57.83</v>
      </c>
      <c r="H728" s="6">
        <f t="shared" si="27"/>
        <v>37.234751490388049</v>
      </c>
      <c r="I728" s="5" t="s">
        <v>35</v>
      </c>
      <c r="J728" s="5" t="s">
        <v>102</v>
      </c>
      <c r="K728" s="5" t="s">
        <v>103</v>
      </c>
    </row>
    <row r="729" spans="1:11" x14ac:dyDescent="0.2">
      <c r="A729" s="4">
        <v>15</v>
      </c>
      <c r="B729" s="5">
        <v>8839373</v>
      </c>
      <c r="C729" s="5" t="s">
        <v>13</v>
      </c>
      <c r="D729" s="5" t="s">
        <v>12</v>
      </c>
      <c r="E729" s="6">
        <v>65.34</v>
      </c>
      <c r="F729" s="6">
        <f t="shared" si="28"/>
        <v>42.780510576947634</v>
      </c>
      <c r="G729" s="6">
        <v>75.180000000000007</v>
      </c>
      <c r="H729" s="6">
        <f t="shared" si="27"/>
        <v>48.405820803170919</v>
      </c>
      <c r="I729" s="5" t="s">
        <v>22</v>
      </c>
      <c r="J729" s="5" t="s">
        <v>102</v>
      </c>
      <c r="K729" s="5" t="s">
        <v>103</v>
      </c>
    </row>
    <row r="730" spans="1:11" x14ac:dyDescent="0.2">
      <c r="A730" s="4">
        <v>15</v>
      </c>
      <c r="B730" s="5">
        <v>8839410</v>
      </c>
      <c r="C730" s="5" t="s">
        <v>7</v>
      </c>
      <c r="D730" s="5" t="s">
        <v>8</v>
      </c>
      <c r="E730" s="6">
        <v>47.58</v>
      </c>
      <c r="F730" s="6">
        <f t="shared" si="28"/>
        <v>31.152382816822286</v>
      </c>
      <c r="G730" s="6">
        <v>78.87</v>
      </c>
      <c r="H730" s="6">
        <f t="shared" si="27"/>
        <v>50.78168511234491</v>
      </c>
      <c r="I730" s="5" t="s">
        <v>22</v>
      </c>
      <c r="J730" s="5" t="s">
        <v>102</v>
      </c>
      <c r="K730" s="5" t="s">
        <v>103</v>
      </c>
    </row>
    <row r="731" spans="1:11" x14ac:dyDescent="0.2">
      <c r="A731" s="4">
        <v>15</v>
      </c>
      <c r="B731" s="5">
        <v>8839485</v>
      </c>
      <c r="C731" s="5" t="s">
        <v>7</v>
      </c>
      <c r="D731" s="5" t="s">
        <v>8</v>
      </c>
      <c r="E731" s="6">
        <v>63.21</v>
      </c>
      <c r="F731" s="6">
        <f t="shared" si="28"/>
        <v>41.385920930040704</v>
      </c>
      <c r="G731" s="6">
        <v>65.03</v>
      </c>
      <c r="H731" s="6">
        <f t="shared" si="27"/>
        <v>41.870584288776328</v>
      </c>
      <c r="I731" s="5" t="s">
        <v>24</v>
      </c>
      <c r="J731" s="5" t="s">
        <v>102</v>
      </c>
      <c r="K731" s="5" t="s">
        <v>103</v>
      </c>
    </row>
    <row r="732" spans="1:11" x14ac:dyDescent="0.2">
      <c r="A732" s="4">
        <v>15</v>
      </c>
      <c r="B732" s="5">
        <v>8839591</v>
      </c>
      <c r="C732" s="5" t="s">
        <v>12</v>
      </c>
      <c r="D732" s="5" t="s">
        <v>8</v>
      </c>
      <c r="E732" s="6">
        <v>73.28</v>
      </c>
      <c r="F732" s="6">
        <f t="shared" si="28"/>
        <v>47.979121748985648</v>
      </c>
      <c r="G732" s="6">
        <v>72.39</v>
      </c>
      <c r="H732" s="6">
        <f t="shared" si="27"/>
        <v>46.609435593795453</v>
      </c>
      <c r="I732" s="5" t="s">
        <v>24</v>
      </c>
      <c r="J732" s="5" t="s">
        <v>102</v>
      </c>
      <c r="K732" s="5" t="s">
        <v>103</v>
      </c>
    </row>
    <row r="733" spans="1:11" x14ac:dyDescent="0.2">
      <c r="A733" s="4">
        <v>15</v>
      </c>
      <c r="B733" s="5">
        <v>8839606</v>
      </c>
      <c r="C733" s="5" t="s">
        <v>7</v>
      </c>
      <c r="D733" s="5" t="s">
        <v>8</v>
      </c>
      <c r="E733" s="6">
        <v>54.02</v>
      </c>
      <c r="F733" s="6">
        <f t="shared" si="28"/>
        <v>35.368888603714588</v>
      </c>
      <c r="G733" s="6">
        <v>84.24</v>
      </c>
      <c r="H733" s="6">
        <f t="shared" si="27"/>
        <v>54.239243741142822</v>
      </c>
      <c r="I733" s="5" t="s">
        <v>24</v>
      </c>
      <c r="J733" s="5" t="s">
        <v>102</v>
      </c>
      <c r="K733" s="5" t="s">
        <v>103</v>
      </c>
    </row>
    <row r="734" spans="1:11" x14ac:dyDescent="0.2">
      <c r="A734" s="4">
        <v>15</v>
      </c>
      <c r="B734" s="5">
        <v>8839691</v>
      </c>
      <c r="C734" s="5" t="s">
        <v>12</v>
      </c>
      <c r="D734" s="5" t="s">
        <v>13</v>
      </c>
      <c r="E734" s="6">
        <v>69.19</v>
      </c>
      <c r="F734" s="6">
        <f t="shared" si="28"/>
        <v>45.301247732154977</v>
      </c>
      <c r="G734" s="6">
        <v>80.819999999999993</v>
      </c>
      <c r="H734" s="6">
        <f t="shared" si="27"/>
        <v>52.037223161908393</v>
      </c>
      <c r="I734" s="5" t="s">
        <v>24</v>
      </c>
      <c r="J734" s="5" t="s">
        <v>102</v>
      </c>
      <c r="K734" s="5" t="s">
        <v>103</v>
      </c>
    </row>
    <row r="735" spans="1:11" x14ac:dyDescent="0.2">
      <c r="A735" s="4">
        <v>15</v>
      </c>
      <c r="B735" s="5">
        <v>8840180</v>
      </c>
      <c r="C735" s="5" t="s">
        <v>8</v>
      </c>
      <c r="D735" s="5" t="s">
        <v>12</v>
      </c>
      <c r="E735" s="6">
        <v>40.07</v>
      </c>
      <c r="F735" s="6">
        <f t="shared" si="28"/>
        <v>26.235308521859373</v>
      </c>
      <c r="G735" s="6">
        <v>60.22</v>
      </c>
      <c r="H735" s="6">
        <f t="shared" si="27"/>
        <v>38.773590433186385</v>
      </c>
      <c r="I735" s="5" t="s">
        <v>24</v>
      </c>
      <c r="J735" s="5" t="s">
        <v>102</v>
      </c>
      <c r="K735" s="5" t="s">
        <v>103</v>
      </c>
    </row>
    <row r="736" spans="1:11" x14ac:dyDescent="0.2">
      <c r="A736" s="4">
        <v>15</v>
      </c>
      <c r="B736" s="5">
        <v>8840528</v>
      </c>
      <c r="C736" s="5" t="s">
        <v>12</v>
      </c>
      <c r="D736" s="5" t="s">
        <v>13</v>
      </c>
      <c r="E736" s="6">
        <v>59.57</v>
      </c>
      <c r="F736" s="6">
        <f t="shared" si="28"/>
        <v>39.002678528753755</v>
      </c>
      <c r="G736" s="6">
        <v>55.45</v>
      </c>
      <c r="H736" s="6">
        <f t="shared" si="27"/>
        <v>35.70235120425415</v>
      </c>
      <c r="I736" s="5" t="s">
        <v>24</v>
      </c>
      <c r="J736" s="5" t="s">
        <v>102</v>
      </c>
      <c r="K736" s="5" t="s">
        <v>103</v>
      </c>
    </row>
    <row r="737" spans="1:11" x14ac:dyDescent="0.2">
      <c r="A737" s="4">
        <v>15</v>
      </c>
      <c r="B737" s="5">
        <v>8840725</v>
      </c>
      <c r="C737" s="5" t="s">
        <v>8</v>
      </c>
      <c r="D737" s="5" t="s">
        <v>12</v>
      </c>
      <c r="E737" s="6">
        <v>47.12</v>
      </c>
      <c r="F737" s="6">
        <f t="shared" si="28"/>
        <v>30.851203832044263</v>
      </c>
      <c r="G737" s="6">
        <v>50</v>
      </c>
      <c r="H737" s="6">
        <f t="shared" si="27"/>
        <v>32.1932833221408</v>
      </c>
      <c r="I737" s="5" t="s">
        <v>24</v>
      </c>
      <c r="J737" s="5" t="s">
        <v>102</v>
      </c>
      <c r="K737" s="5" t="s">
        <v>103</v>
      </c>
    </row>
    <row r="738" spans="1:11" x14ac:dyDescent="0.2">
      <c r="A738" s="4">
        <v>15</v>
      </c>
      <c r="B738" s="5">
        <v>8841419</v>
      </c>
      <c r="C738" s="5" t="s">
        <v>13</v>
      </c>
      <c r="D738" s="5" t="s">
        <v>12</v>
      </c>
      <c r="E738" s="6">
        <v>33.799999999999997</v>
      </c>
      <c r="F738" s="6">
        <f t="shared" si="28"/>
        <v>22.130108011950256</v>
      </c>
      <c r="G738" s="6">
        <v>36.17</v>
      </c>
      <c r="H738" s="6">
        <f t="shared" si="27"/>
        <v>23.288621155236658</v>
      </c>
      <c r="I738" s="5" t="s">
        <v>24</v>
      </c>
      <c r="J738" s="5" t="s">
        <v>102</v>
      </c>
      <c r="K738" s="5" t="s">
        <v>103</v>
      </c>
    </row>
    <row r="739" spans="1:11" x14ac:dyDescent="0.2">
      <c r="A739" s="4">
        <v>15</v>
      </c>
      <c r="B739" s="5">
        <v>8841813</v>
      </c>
      <c r="C739" s="5" t="s">
        <v>7</v>
      </c>
      <c r="D739" s="5" t="s">
        <v>13</v>
      </c>
      <c r="E739" s="6">
        <v>45.14</v>
      </c>
      <c r="F739" s="6">
        <f t="shared" si="28"/>
        <v>29.554824723651915</v>
      </c>
      <c r="G739" s="6">
        <v>57.21</v>
      </c>
      <c r="H739" s="6">
        <f t="shared" si="27"/>
        <v>36.835554777193508</v>
      </c>
      <c r="I739" s="5" t="s">
        <v>24</v>
      </c>
      <c r="J739" s="5" t="s">
        <v>102</v>
      </c>
      <c r="K739" s="5" t="s">
        <v>103</v>
      </c>
    </row>
    <row r="740" spans="1:11" x14ac:dyDescent="0.2">
      <c r="A740" s="4">
        <v>15</v>
      </c>
      <c r="B740" s="5">
        <v>8842618</v>
      </c>
      <c r="C740" s="5" t="s">
        <v>13</v>
      </c>
      <c r="D740" s="5" t="s">
        <v>7</v>
      </c>
      <c r="E740" s="6">
        <v>50.68</v>
      </c>
      <c r="F740" s="6">
        <f t="shared" si="28"/>
        <v>33.182067279456781</v>
      </c>
      <c r="G740" s="6">
        <v>68.14</v>
      </c>
      <c r="H740" s="6">
        <f t="shared" si="27"/>
        <v>43.873006511413486</v>
      </c>
      <c r="I740" s="5" t="s">
        <v>24</v>
      </c>
      <c r="J740" s="5" t="s">
        <v>102</v>
      </c>
      <c r="K740" s="5" t="s">
        <v>103</v>
      </c>
    </row>
    <row r="741" spans="1:11" x14ac:dyDescent="0.2">
      <c r="A741" s="4">
        <v>15</v>
      </c>
      <c r="B741" s="5">
        <v>8844895</v>
      </c>
      <c r="C741" s="5" t="s">
        <v>8</v>
      </c>
      <c r="D741" s="5" t="s">
        <v>13</v>
      </c>
      <c r="E741" s="6">
        <v>33.19</v>
      </c>
      <c r="F741" s="6">
        <f t="shared" si="28"/>
        <v>21.730718488657665</v>
      </c>
      <c r="G741" s="6">
        <v>38.840000000000003</v>
      </c>
      <c r="H741" s="6">
        <f t="shared" si="27"/>
        <v>25.007742484638978</v>
      </c>
      <c r="I741" s="5" t="s">
        <v>24</v>
      </c>
      <c r="J741" s="5" t="s">
        <v>102</v>
      </c>
      <c r="K741" s="5" t="s">
        <v>103</v>
      </c>
    </row>
    <row r="742" spans="1:11" x14ac:dyDescent="0.2">
      <c r="A742" s="4">
        <v>15</v>
      </c>
      <c r="B742" s="5">
        <v>8844905</v>
      </c>
      <c r="C742" s="5" t="s">
        <v>8</v>
      </c>
      <c r="D742" s="5" t="s">
        <v>7</v>
      </c>
      <c r="E742" s="6">
        <v>37.19</v>
      </c>
      <c r="F742" s="6">
        <f t="shared" si="28"/>
        <v>24.349666182379586</v>
      </c>
      <c r="G742" s="6">
        <v>48.51</v>
      </c>
      <c r="H742" s="6">
        <f t="shared" si="27"/>
        <v>31.233923479141005</v>
      </c>
      <c r="I742" s="5" t="s">
        <v>24</v>
      </c>
      <c r="J742" s="5" t="s">
        <v>102</v>
      </c>
      <c r="K742" s="5" t="s">
        <v>103</v>
      </c>
    </row>
    <row r="743" spans="1:11" x14ac:dyDescent="0.2">
      <c r="A743" s="4">
        <v>15</v>
      </c>
      <c r="B743" s="5">
        <v>8848729</v>
      </c>
      <c r="C743" s="5" t="s">
        <v>8</v>
      </c>
      <c r="D743" s="5" t="s">
        <v>13</v>
      </c>
      <c r="E743" s="6">
        <v>38.799999999999997</v>
      </c>
      <c r="F743" s="6">
        <f>E743/1.527331</f>
        <v>25.403792629102661</v>
      </c>
      <c r="G743" s="6">
        <v>46.1</v>
      </c>
      <c r="H743" s="6">
        <f t="shared" si="27"/>
        <v>29.682207223013823</v>
      </c>
      <c r="I743" s="5" t="s">
        <v>24</v>
      </c>
      <c r="J743" s="5" t="s">
        <v>102</v>
      </c>
      <c r="K743" s="5" t="s">
        <v>103</v>
      </c>
    </row>
    <row r="744" spans="1:11" x14ac:dyDescent="0.2">
      <c r="A744" s="4">
        <v>15</v>
      </c>
      <c r="B744" s="5">
        <v>8850074</v>
      </c>
      <c r="C744" s="5" t="s">
        <v>12</v>
      </c>
      <c r="D744" s="5" t="s">
        <v>13</v>
      </c>
      <c r="E744" s="6">
        <v>59.21</v>
      </c>
      <c r="F744" s="6">
        <f t="shared" ref="F744:F807" si="29">E744/1.527331</f>
        <v>38.766973236318783</v>
      </c>
      <c r="G744" s="6">
        <v>81.239999999999995</v>
      </c>
      <c r="H744" s="6">
        <f t="shared" si="27"/>
        <v>52.307646741814374</v>
      </c>
      <c r="I744" s="5" t="s">
        <v>24</v>
      </c>
      <c r="J744" s="5" t="s">
        <v>102</v>
      </c>
      <c r="K744" s="5" t="s">
        <v>103</v>
      </c>
    </row>
    <row r="745" spans="1:11" x14ac:dyDescent="0.2">
      <c r="A745" s="4">
        <v>15</v>
      </c>
      <c r="B745" s="5">
        <v>8850325</v>
      </c>
      <c r="C745" s="5" t="s">
        <v>8</v>
      </c>
      <c r="D745" s="5" t="s">
        <v>13</v>
      </c>
      <c r="E745" s="6">
        <v>55.91</v>
      </c>
      <c r="F745" s="6">
        <f t="shared" si="29"/>
        <v>36.606341388998189</v>
      </c>
      <c r="G745" s="6">
        <v>70.59</v>
      </c>
      <c r="H745" s="6">
        <f t="shared" si="27"/>
        <v>45.450477394198387</v>
      </c>
      <c r="I745" s="5" t="s">
        <v>24</v>
      </c>
      <c r="J745" s="5" t="s">
        <v>102</v>
      </c>
      <c r="K745" s="5" t="s">
        <v>103</v>
      </c>
    </row>
    <row r="746" spans="1:11" x14ac:dyDescent="0.2">
      <c r="A746" s="4">
        <v>15</v>
      </c>
      <c r="B746" s="5">
        <v>8851262</v>
      </c>
      <c r="C746" s="5" t="s">
        <v>13</v>
      </c>
      <c r="D746" s="5" t="s">
        <v>7</v>
      </c>
      <c r="E746" s="6">
        <v>37.4</v>
      </c>
      <c r="F746" s="6">
        <f t="shared" si="29"/>
        <v>24.48716093629999</v>
      </c>
      <c r="G746" s="6">
        <v>63.15</v>
      </c>
      <c r="H746" s="6">
        <f t="shared" si="27"/>
        <v>40.660116835863832</v>
      </c>
      <c r="I746" s="5" t="s">
        <v>22</v>
      </c>
      <c r="J746" s="5" t="s">
        <v>102</v>
      </c>
      <c r="K746" s="5" t="s">
        <v>103</v>
      </c>
    </row>
    <row r="747" spans="1:11" x14ac:dyDescent="0.2">
      <c r="A747" s="4">
        <v>15</v>
      </c>
      <c r="B747" s="5">
        <v>8851403</v>
      </c>
      <c r="C747" s="5" t="s">
        <v>13</v>
      </c>
      <c r="D747" s="5" t="s">
        <v>8</v>
      </c>
      <c r="E747" s="6">
        <v>28.01</v>
      </c>
      <c r="F747" s="6">
        <f t="shared" si="29"/>
        <v>18.339181225287774</v>
      </c>
      <c r="G747" s="6">
        <v>60.51</v>
      </c>
      <c r="H747" s="6">
        <f t="shared" si="27"/>
        <v>38.960311476454798</v>
      </c>
      <c r="I747" s="5" t="s">
        <v>23</v>
      </c>
      <c r="J747" s="5" t="s">
        <v>102</v>
      </c>
      <c r="K747" s="5" t="s">
        <v>103</v>
      </c>
    </row>
    <row r="748" spans="1:11" x14ac:dyDescent="0.2">
      <c r="A748" s="4">
        <v>15</v>
      </c>
      <c r="B748" s="5">
        <v>8854606</v>
      </c>
      <c r="C748" s="5" t="s">
        <v>7</v>
      </c>
      <c r="D748" s="5" t="s">
        <v>13</v>
      </c>
      <c r="E748" s="6">
        <v>40.47</v>
      </c>
      <c r="F748" s="6">
        <f t="shared" si="29"/>
        <v>26.497203291231568</v>
      </c>
      <c r="G748" s="6">
        <v>84.97</v>
      </c>
      <c r="H748" s="6">
        <f t="shared" si="27"/>
        <v>54.70926567764608</v>
      </c>
      <c r="I748" s="5" t="s">
        <v>24</v>
      </c>
      <c r="J748" s="5" t="s">
        <v>102</v>
      </c>
      <c r="K748" s="5" t="s">
        <v>103</v>
      </c>
    </row>
    <row r="749" spans="1:11" x14ac:dyDescent="0.2">
      <c r="A749" s="4">
        <v>15</v>
      </c>
      <c r="B749" s="5">
        <v>8861998</v>
      </c>
      <c r="C749" s="5" t="s">
        <v>12</v>
      </c>
      <c r="D749" s="5" t="s">
        <v>7</v>
      </c>
      <c r="E749" s="6">
        <v>59.78</v>
      </c>
      <c r="F749" s="6">
        <f t="shared" si="29"/>
        <v>39.140173282674155</v>
      </c>
      <c r="G749" s="6">
        <v>95.31</v>
      </c>
      <c r="H749" s="6">
        <f t="shared" ref="H749:H772" si="30">G749/1.553119</f>
        <v>61.366836668664803</v>
      </c>
      <c r="I749" s="5" t="s">
        <v>24</v>
      </c>
      <c r="J749" s="5" t="s">
        <v>102</v>
      </c>
      <c r="K749" s="5" t="s">
        <v>103</v>
      </c>
    </row>
    <row r="750" spans="1:11" x14ac:dyDescent="0.2">
      <c r="A750" s="4">
        <v>15</v>
      </c>
      <c r="B750" s="5">
        <v>8863037</v>
      </c>
      <c r="C750" s="5" t="s">
        <v>12</v>
      </c>
      <c r="D750" s="5" t="s">
        <v>8</v>
      </c>
      <c r="E750" s="6">
        <v>35.5</v>
      </c>
      <c r="F750" s="6">
        <f t="shared" si="29"/>
        <v>23.243160781782077</v>
      </c>
      <c r="G750" s="6">
        <v>44.51</v>
      </c>
      <c r="H750" s="6">
        <f t="shared" si="30"/>
        <v>28.658460813369743</v>
      </c>
      <c r="I750" s="5" t="s">
        <v>24</v>
      </c>
      <c r="J750" s="5" t="s">
        <v>102</v>
      </c>
      <c r="K750" s="5" t="s">
        <v>103</v>
      </c>
    </row>
    <row r="751" spans="1:11" x14ac:dyDescent="0.2">
      <c r="A751" s="4">
        <v>15</v>
      </c>
      <c r="B751" s="5">
        <v>8863486</v>
      </c>
      <c r="C751" s="5" t="s">
        <v>13</v>
      </c>
      <c r="D751" s="5" t="s">
        <v>8</v>
      </c>
      <c r="E751" s="6">
        <v>62.39</v>
      </c>
      <c r="F751" s="6">
        <f t="shared" si="29"/>
        <v>40.849036652827714</v>
      </c>
      <c r="G751" s="6">
        <v>105.11</v>
      </c>
      <c r="H751" s="6">
        <f t="shared" si="30"/>
        <v>67.676720199804393</v>
      </c>
      <c r="I751" s="5" t="s">
        <v>24</v>
      </c>
      <c r="J751" s="5" t="s">
        <v>102</v>
      </c>
      <c r="K751" s="5" t="s">
        <v>103</v>
      </c>
    </row>
    <row r="752" spans="1:11" x14ac:dyDescent="0.2">
      <c r="A752" s="4">
        <v>15</v>
      </c>
      <c r="B752" s="5">
        <v>8864451</v>
      </c>
      <c r="C752" s="5" t="s">
        <v>13</v>
      </c>
      <c r="D752" s="5" t="s">
        <v>7</v>
      </c>
      <c r="E752" s="6">
        <v>75.33</v>
      </c>
      <c r="F752" s="6">
        <f t="shared" si="29"/>
        <v>49.321332442018132</v>
      </c>
      <c r="G752" s="6">
        <v>106.26</v>
      </c>
      <c r="H752" s="6">
        <f t="shared" si="30"/>
        <v>68.417165716213646</v>
      </c>
      <c r="I752" s="5" t="s">
        <v>14</v>
      </c>
      <c r="J752" s="5" t="s">
        <v>102</v>
      </c>
      <c r="K752" s="5" t="s">
        <v>103</v>
      </c>
    </row>
    <row r="753" spans="1:11" x14ac:dyDescent="0.2">
      <c r="A753" s="4">
        <v>15</v>
      </c>
      <c r="B753" s="5">
        <v>8865093</v>
      </c>
      <c r="C753" s="5" t="s">
        <v>13</v>
      </c>
      <c r="D753" s="5" t="s">
        <v>12</v>
      </c>
      <c r="E753" s="6">
        <v>76.88</v>
      </c>
      <c r="F753" s="6">
        <f t="shared" si="29"/>
        <v>50.336174673335378</v>
      </c>
      <c r="G753" s="6">
        <v>93.71</v>
      </c>
      <c r="H753" s="6">
        <f t="shared" si="30"/>
        <v>60.336651602356291</v>
      </c>
      <c r="I753" s="5" t="s">
        <v>14</v>
      </c>
      <c r="J753" s="5" t="s">
        <v>102</v>
      </c>
      <c r="K753" s="5" t="s">
        <v>103</v>
      </c>
    </row>
    <row r="754" spans="1:11" x14ac:dyDescent="0.2">
      <c r="A754" s="4">
        <v>15</v>
      </c>
      <c r="B754" s="5">
        <v>8865779</v>
      </c>
      <c r="C754" s="5" t="s">
        <v>7</v>
      </c>
      <c r="D754" s="5" t="s">
        <v>8</v>
      </c>
      <c r="E754" s="6">
        <v>39.79</v>
      </c>
      <c r="F754" s="6">
        <f t="shared" si="29"/>
        <v>26.05198218329884</v>
      </c>
      <c r="G754" s="6">
        <v>61.71</v>
      </c>
      <c r="H754" s="6">
        <f t="shared" si="30"/>
        <v>39.73295027618618</v>
      </c>
      <c r="I754" s="5" t="s">
        <v>14</v>
      </c>
      <c r="J754" s="5" t="s">
        <v>102</v>
      </c>
      <c r="K754" s="5" t="s">
        <v>103</v>
      </c>
    </row>
    <row r="755" spans="1:11" x14ac:dyDescent="0.2">
      <c r="A755" s="4">
        <v>15</v>
      </c>
      <c r="B755" s="5">
        <v>8866062</v>
      </c>
      <c r="C755" s="5" t="s">
        <v>7</v>
      </c>
      <c r="D755" s="5" t="s">
        <v>12</v>
      </c>
      <c r="E755" s="6">
        <v>69.56</v>
      </c>
      <c r="F755" s="6">
        <f t="shared" si="29"/>
        <v>45.54350039382426</v>
      </c>
      <c r="G755" s="6">
        <v>77.16</v>
      </c>
      <c r="H755" s="6">
        <f t="shared" si="30"/>
        <v>49.680674822727688</v>
      </c>
      <c r="I755" s="5" t="s">
        <v>14</v>
      </c>
      <c r="J755" s="5" t="s">
        <v>102</v>
      </c>
      <c r="K755" s="5" t="s">
        <v>103</v>
      </c>
    </row>
    <row r="756" spans="1:11" x14ac:dyDescent="0.2">
      <c r="A756" s="4">
        <v>15</v>
      </c>
      <c r="B756" s="5">
        <v>8866067</v>
      </c>
      <c r="C756" s="5" t="s">
        <v>8</v>
      </c>
      <c r="D756" s="5" t="s">
        <v>7</v>
      </c>
      <c r="E756" s="6">
        <v>70.64</v>
      </c>
      <c r="F756" s="6">
        <f t="shared" si="29"/>
        <v>46.250616271129182</v>
      </c>
      <c r="G756" s="6">
        <v>76.87</v>
      </c>
      <c r="H756" s="6">
        <f t="shared" si="30"/>
        <v>49.493953779459275</v>
      </c>
      <c r="I756" s="5" t="s">
        <v>14</v>
      </c>
      <c r="J756" s="5" t="s">
        <v>102</v>
      </c>
      <c r="K756" s="5" t="s">
        <v>103</v>
      </c>
    </row>
    <row r="757" spans="1:11" x14ac:dyDescent="0.2">
      <c r="A757" s="4">
        <v>15</v>
      </c>
      <c r="B757" s="5">
        <v>8866100</v>
      </c>
      <c r="C757" s="5" t="s">
        <v>7</v>
      </c>
      <c r="D757" s="5" t="s">
        <v>13</v>
      </c>
      <c r="E757" s="6">
        <v>68.930000000000007</v>
      </c>
      <c r="F757" s="6">
        <f t="shared" si="29"/>
        <v>45.13101613206306</v>
      </c>
      <c r="G757" s="6">
        <v>73.489999999999995</v>
      </c>
      <c r="H757" s="6">
        <f t="shared" si="30"/>
        <v>47.317687826882548</v>
      </c>
      <c r="I757" s="5" t="s">
        <v>14</v>
      </c>
      <c r="J757" s="5" t="s">
        <v>102</v>
      </c>
      <c r="K757" s="5" t="s">
        <v>103</v>
      </c>
    </row>
    <row r="758" spans="1:11" x14ac:dyDescent="0.2">
      <c r="A758" s="4">
        <v>15</v>
      </c>
      <c r="B758" s="5">
        <v>8866111</v>
      </c>
      <c r="C758" s="5" t="s">
        <v>12</v>
      </c>
      <c r="D758" s="5" t="s">
        <v>8</v>
      </c>
      <c r="E758" s="6">
        <v>61.24</v>
      </c>
      <c r="F758" s="6">
        <f t="shared" si="29"/>
        <v>40.096089190882658</v>
      </c>
      <c r="G758" s="6">
        <v>67.22</v>
      </c>
      <c r="H758" s="6">
        <f t="shared" si="30"/>
        <v>43.280650098286095</v>
      </c>
      <c r="I758" s="5" t="s">
        <v>14</v>
      </c>
      <c r="J758" s="5" t="s">
        <v>102</v>
      </c>
      <c r="K758" s="5" t="s">
        <v>103</v>
      </c>
    </row>
    <row r="759" spans="1:11" x14ac:dyDescent="0.2">
      <c r="A759" s="4">
        <v>15</v>
      </c>
      <c r="B759" s="5">
        <v>8873811</v>
      </c>
      <c r="C759" s="5" t="s">
        <v>7</v>
      </c>
      <c r="D759" s="5" t="s">
        <v>13</v>
      </c>
      <c r="E759" s="6">
        <v>75.67</v>
      </c>
      <c r="F759" s="6">
        <f t="shared" si="29"/>
        <v>49.543942995984501</v>
      </c>
      <c r="G759" s="6">
        <v>101.76</v>
      </c>
      <c r="H759" s="6">
        <f t="shared" si="30"/>
        <v>65.519770217220966</v>
      </c>
      <c r="I759" s="5" t="s">
        <v>24</v>
      </c>
      <c r="J759" s="5" t="s">
        <v>104</v>
      </c>
      <c r="K759" s="5" t="s">
        <v>105</v>
      </c>
    </row>
    <row r="760" spans="1:11" x14ac:dyDescent="0.2">
      <c r="A760" s="4">
        <v>15</v>
      </c>
      <c r="B760" s="5">
        <v>8874041</v>
      </c>
      <c r="C760" s="5" t="s">
        <v>13</v>
      </c>
      <c r="D760" s="5" t="s">
        <v>7</v>
      </c>
      <c r="E760" s="6">
        <v>75.31</v>
      </c>
      <c r="F760" s="6">
        <f t="shared" si="29"/>
        <v>49.30823770354953</v>
      </c>
      <c r="G760" s="6">
        <v>98.1</v>
      </c>
      <c r="H760" s="6">
        <f t="shared" si="30"/>
        <v>63.163221878040254</v>
      </c>
      <c r="I760" s="5" t="s">
        <v>24</v>
      </c>
      <c r="J760" s="5" t="s">
        <v>104</v>
      </c>
      <c r="K760" s="5" t="s">
        <v>105</v>
      </c>
    </row>
    <row r="761" spans="1:11" x14ac:dyDescent="0.2">
      <c r="A761" s="4">
        <v>15</v>
      </c>
      <c r="B761" s="5">
        <v>8874531</v>
      </c>
      <c r="C761" s="5" t="s">
        <v>12</v>
      </c>
      <c r="D761" s="5" t="s">
        <v>13</v>
      </c>
      <c r="E761" s="6">
        <v>82.93</v>
      </c>
      <c r="F761" s="6">
        <f t="shared" si="29"/>
        <v>54.297333060089798</v>
      </c>
      <c r="G761" s="6">
        <v>106.58</v>
      </c>
      <c r="H761" s="6">
        <f t="shared" si="30"/>
        <v>68.623202729475338</v>
      </c>
      <c r="I761" s="5" t="s">
        <v>24</v>
      </c>
      <c r="J761" s="5" t="s">
        <v>104</v>
      </c>
      <c r="K761" s="5" t="s">
        <v>105</v>
      </c>
    </row>
    <row r="762" spans="1:11" x14ac:dyDescent="0.2">
      <c r="A762" s="4">
        <v>15</v>
      </c>
      <c r="B762" s="5">
        <v>8875215</v>
      </c>
      <c r="C762" s="5" t="s">
        <v>12</v>
      </c>
      <c r="D762" s="5" t="s">
        <v>8</v>
      </c>
      <c r="E762" s="6">
        <v>72.06</v>
      </c>
      <c r="F762" s="6">
        <f t="shared" si="29"/>
        <v>47.180342702400466</v>
      </c>
      <c r="G762" s="6">
        <v>94.42</v>
      </c>
      <c r="H762" s="6">
        <f t="shared" si="30"/>
        <v>60.793796225530691</v>
      </c>
      <c r="I762" s="5" t="s">
        <v>24</v>
      </c>
      <c r="J762" s="5" t="s">
        <v>104</v>
      </c>
      <c r="K762" s="5" t="s">
        <v>105</v>
      </c>
    </row>
    <row r="763" spans="1:11" x14ac:dyDescent="0.2">
      <c r="A763" s="4">
        <v>15</v>
      </c>
      <c r="B763" s="5">
        <v>8875232</v>
      </c>
      <c r="C763" s="5" t="s">
        <v>7</v>
      </c>
      <c r="D763" s="5" t="s">
        <v>8</v>
      </c>
      <c r="E763" s="6">
        <v>73.61</v>
      </c>
      <c r="F763" s="6">
        <f t="shared" si="29"/>
        <v>48.195184933717705</v>
      </c>
      <c r="G763" s="6">
        <v>97.48</v>
      </c>
      <c r="H763" s="6">
        <f t="shared" si="30"/>
        <v>62.764025164845712</v>
      </c>
      <c r="I763" s="5" t="s">
        <v>24</v>
      </c>
      <c r="J763" s="5" t="s">
        <v>104</v>
      </c>
      <c r="K763" s="5" t="s">
        <v>105</v>
      </c>
    </row>
    <row r="764" spans="1:11" x14ac:dyDescent="0.2">
      <c r="A764" s="4">
        <v>15</v>
      </c>
      <c r="B764" s="5">
        <v>8875233</v>
      </c>
      <c r="C764" s="5" t="s">
        <v>7</v>
      </c>
      <c r="D764" s="5" t="s">
        <v>8</v>
      </c>
      <c r="E764" s="6">
        <v>73.400000000000006</v>
      </c>
      <c r="F764" s="6">
        <f t="shared" si="29"/>
        <v>48.057690179797312</v>
      </c>
      <c r="G764" s="6">
        <v>99.1</v>
      </c>
      <c r="H764" s="6">
        <f t="shared" si="30"/>
        <v>63.807087544483068</v>
      </c>
      <c r="I764" s="5" t="s">
        <v>24</v>
      </c>
      <c r="J764" s="5" t="s">
        <v>104</v>
      </c>
      <c r="K764" s="5" t="s">
        <v>105</v>
      </c>
    </row>
    <row r="765" spans="1:11" x14ac:dyDescent="0.2">
      <c r="A765" s="4">
        <v>15</v>
      </c>
      <c r="B765" s="5">
        <v>8877128</v>
      </c>
      <c r="C765" s="5" t="s">
        <v>8</v>
      </c>
      <c r="D765" s="5" t="s">
        <v>13</v>
      </c>
      <c r="E765" s="6">
        <v>50.37</v>
      </c>
      <c r="F765" s="6">
        <f t="shared" si="29"/>
        <v>32.979098833193326</v>
      </c>
      <c r="G765" s="6">
        <v>54.78</v>
      </c>
      <c r="H765" s="6">
        <f t="shared" si="30"/>
        <v>35.270961207737464</v>
      </c>
      <c r="I765" s="5" t="s">
        <v>24</v>
      </c>
      <c r="J765" s="5" t="s">
        <v>104</v>
      </c>
      <c r="K765" s="5" t="s">
        <v>105</v>
      </c>
    </row>
    <row r="766" spans="1:11" x14ac:dyDescent="0.2">
      <c r="A766" s="4">
        <v>15</v>
      </c>
      <c r="B766" s="5">
        <v>8877173</v>
      </c>
      <c r="C766" s="5" t="s">
        <v>12</v>
      </c>
      <c r="D766" s="5" t="s">
        <v>8</v>
      </c>
      <c r="E766" s="6">
        <v>47.59</v>
      </c>
      <c r="F766" s="6">
        <f t="shared" si="29"/>
        <v>31.158930186056594</v>
      </c>
      <c r="G766" s="6">
        <v>53.69</v>
      </c>
      <c r="H766" s="6">
        <f t="shared" si="30"/>
        <v>34.569147631314792</v>
      </c>
      <c r="I766" s="5" t="s">
        <v>24</v>
      </c>
      <c r="J766" s="5" t="s">
        <v>104</v>
      </c>
      <c r="K766" s="5" t="s">
        <v>105</v>
      </c>
    </row>
    <row r="767" spans="1:11" x14ac:dyDescent="0.2">
      <c r="A767" s="4">
        <v>15</v>
      </c>
      <c r="B767" s="5">
        <v>8877601</v>
      </c>
      <c r="C767" s="5" t="s">
        <v>7</v>
      </c>
      <c r="D767" s="5" t="s">
        <v>8</v>
      </c>
      <c r="E767" s="6">
        <v>64.77</v>
      </c>
      <c r="F767" s="6">
        <f t="shared" si="29"/>
        <v>42.407310530592255</v>
      </c>
      <c r="G767" s="6">
        <v>83.23</v>
      </c>
      <c r="H767" s="6">
        <f t="shared" si="30"/>
        <v>53.588939418035586</v>
      </c>
      <c r="I767" s="5" t="s">
        <v>24</v>
      </c>
      <c r="J767" s="5" t="s">
        <v>104</v>
      </c>
      <c r="K767" s="5" t="s">
        <v>105</v>
      </c>
    </row>
    <row r="768" spans="1:11" x14ac:dyDescent="0.2">
      <c r="A768" s="4">
        <v>15</v>
      </c>
      <c r="B768" s="5">
        <v>8878368</v>
      </c>
      <c r="C768" s="5" t="s">
        <v>12</v>
      </c>
      <c r="D768" s="5" t="s">
        <v>13</v>
      </c>
      <c r="E768" s="6">
        <v>60.81</v>
      </c>
      <c r="F768" s="6">
        <f t="shared" si="29"/>
        <v>39.814552313807553</v>
      </c>
      <c r="G768" s="6">
        <v>65.55</v>
      </c>
      <c r="H768" s="6">
        <f t="shared" si="30"/>
        <v>42.205394435326589</v>
      </c>
      <c r="I768" s="5" t="s">
        <v>24</v>
      </c>
      <c r="J768" s="5" t="s">
        <v>104</v>
      </c>
      <c r="K768" s="5" t="s">
        <v>105</v>
      </c>
    </row>
    <row r="769" spans="1:11" x14ac:dyDescent="0.2">
      <c r="A769" s="4">
        <v>15</v>
      </c>
      <c r="B769" s="5">
        <v>8896574</v>
      </c>
      <c r="C769" s="5" t="s">
        <v>7</v>
      </c>
      <c r="D769" s="5" t="s">
        <v>8</v>
      </c>
      <c r="E769" s="6">
        <v>43.25</v>
      </c>
      <c r="F769" s="6">
        <f t="shared" si="29"/>
        <v>28.317371938368304</v>
      </c>
      <c r="G769" s="6">
        <v>64.94</v>
      </c>
      <c r="H769" s="6">
        <f t="shared" si="30"/>
        <v>41.812636378796476</v>
      </c>
      <c r="I769" s="5" t="s">
        <v>14</v>
      </c>
      <c r="J769" s="5" t="s">
        <v>104</v>
      </c>
      <c r="K769" s="5" t="s">
        <v>105</v>
      </c>
    </row>
    <row r="770" spans="1:11" x14ac:dyDescent="0.2">
      <c r="A770" s="4">
        <v>15</v>
      </c>
      <c r="B770" s="5">
        <v>8896838</v>
      </c>
      <c r="C770" s="5" t="s">
        <v>12</v>
      </c>
      <c r="D770" s="5" t="s">
        <v>13</v>
      </c>
      <c r="E770" s="6">
        <v>72.5</v>
      </c>
      <c r="F770" s="6">
        <f t="shared" si="29"/>
        <v>47.468426948709876</v>
      </c>
      <c r="G770" s="6">
        <v>97.24</v>
      </c>
      <c r="H770" s="6">
        <f t="shared" si="30"/>
        <v>62.609497404899429</v>
      </c>
      <c r="I770" s="5" t="s">
        <v>14</v>
      </c>
      <c r="J770" s="5" t="s">
        <v>104</v>
      </c>
      <c r="K770" s="5" t="s">
        <v>105</v>
      </c>
    </row>
    <row r="771" spans="1:11" x14ac:dyDescent="0.2">
      <c r="A771" s="4">
        <v>15</v>
      </c>
      <c r="B771" s="5">
        <v>8900089</v>
      </c>
      <c r="C771" s="5" t="s">
        <v>7</v>
      </c>
      <c r="D771" s="5" t="s">
        <v>8</v>
      </c>
      <c r="E771" s="6">
        <v>67.03</v>
      </c>
      <c r="F771" s="6">
        <f t="shared" si="29"/>
        <v>43.887015977545147</v>
      </c>
      <c r="G771" s="6">
        <v>92.53</v>
      </c>
      <c r="H771" s="6">
        <f t="shared" si="30"/>
        <v>59.576890115953773</v>
      </c>
      <c r="I771" s="5" t="s">
        <v>23</v>
      </c>
      <c r="J771" s="5" t="s">
        <v>104</v>
      </c>
      <c r="K771" s="5" t="s">
        <v>105</v>
      </c>
    </row>
    <row r="772" spans="1:11" x14ac:dyDescent="0.2">
      <c r="A772" s="4">
        <v>15</v>
      </c>
      <c r="B772" s="5">
        <v>8900455</v>
      </c>
      <c r="C772" s="5" t="s">
        <v>7</v>
      </c>
      <c r="D772" s="5" t="s">
        <v>8</v>
      </c>
      <c r="E772" s="6">
        <v>66.77</v>
      </c>
      <c r="F772" s="6">
        <f t="shared" si="29"/>
        <v>43.716784377453216</v>
      </c>
      <c r="G772" s="6">
        <v>99.69</v>
      </c>
      <c r="H772" s="6">
        <f t="shared" si="30"/>
        <v>64.186968287684337</v>
      </c>
      <c r="I772" s="5" t="s">
        <v>14</v>
      </c>
      <c r="J772" s="5" t="s">
        <v>104</v>
      </c>
      <c r="K772" s="5" t="s">
        <v>105</v>
      </c>
    </row>
    <row r="773" spans="1:11" x14ac:dyDescent="0.2">
      <c r="A773" s="4">
        <v>15</v>
      </c>
      <c r="B773" s="5">
        <v>8904592</v>
      </c>
      <c r="C773" s="5" t="s">
        <v>12</v>
      </c>
      <c r="D773" s="5" t="s">
        <v>8</v>
      </c>
      <c r="E773" s="6">
        <v>39.99</v>
      </c>
      <c r="F773" s="6">
        <f t="shared" si="29"/>
        <v>26.182929567984939</v>
      </c>
      <c r="G773" s="6">
        <v>53.42</v>
      </c>
      <c r="H773" s="6">
        <f>G773/1.553119</f>
        <v>34.395303901375236</v>
      </c>
      <c r="I773" s="5" t="s">
        <v>24</v>
      </c>
      <c r="J773" s="5" t="s">
        <v>104</v>
      </c>
      <c r="K773" s="5" t="s">
        <v>105</v>
      </c>
    </row>
    <row r="774" spans="1:11" x14ac:dyDescent="0.2">
      <c r="A774" s="4">
        <v>15</v>
      </c>
      <c r="B774" s="5">
        <v>8904984</v>
      </c>
      <c r="C774" s="5" t="s">
        <v>7</v>
      </c>
      <c r="D774" s="5" t="s">
        <v>12</v>
      </c>
      <c r="E774" s="6">
        <v>55.87</v>
      </c>
      <c r="F774" s="6">
        <f t="shared" si="29"/>
        <v>36.58015191206097</v>
      </c>
      <c r="G774" s="6">
        <v>79.959999999999994</v>
      </c>
      <c r="H774" s="6">
        <f>G774/1.553119</f>
        <v>51.483498688767568</v>
      </c>
      <c r="I774" s="5" t="s">
        <v>24</v>
      </c>
      <c r="J774" s="5" t="s">
        <v>104</v>
      </c>
      <c r="K774" s="5" t="s">
        <v>105</v>
      </c>
    </row>
    <row r="775" spans="1:11" x14ac:dyDescent="0.2">
      <c r="A775" s="4">
        <v>15</v>
      </c>
      <c r="B775" s="5">
        <v>8905934</v>
      </c>
      <c r="C775" s="5" t="s">
        <v>8</v>
      </c>
      <c r="D775" s="5" t="s">
        <v>12</v>
      </c>
      <c r="E775" s="6">
        <v>60.99</v>
      </c>
      <c r="F775" s="6">
        <f t="shared" si="29"/>
        <v>39.932404960025039</v>
      </c>
      <c r="G775" s="6">
        <v>65.430000000000007</v>
      </c>
      <c r="H775" s="6">
        <f t="shared" ref="H775:H838" si="31">G775/1.553119</f>
        <v>42.128130555353458</v>
      </c>
      <c r="I775" s="5" t="s">
        <v>24</v>
      </c>
      <c r="J775" s="5" t="s">
        <v>104</v>
      </c>
      <c r="K775" s="5" t="s">
        <v>105</v>
      </c>
    </row>
    <row r="776" spans="1:11" x14ac:dyDescent="0.2">
      <c r="A776" s="4">
        <v>15</v>
      </c>
      <c r="B776" s="5">
        <v>8905938</v>
      </c>
      <c r="C776" s="5" t="s">
        <v>7</v>
      </c>
      <c r="D776" s="5" t="s">
        <v>12</v>
      </c>
      <c r="E776" s="6">
        <v>60.43</v>
      </c>
      <c r="F776" s="6">
        <f t="shared" si="29"/>
        <v>39.565752282903965</v>
      </c>
      <c r="G776" s="6">
        <v>64.930000000000007</v>
      </c>
      <c r="H776" s="6">
        <f t="shared" si="31"/>
        <v>41.806197722132055</v>
      </c>
      <c r="I776" s="5" t="s">
        <v>24</v>
      </c>
      <c r="J776" s="5" t="s">
        <v>104</v>
      </c>
      <c r="K776" s="5" t="s">
        <v>105</v>
      </c>
    </row>
    <row r="777" spans="1:11" x14ac:dyDescent="0.2">
      <c r="A777" s="4">
        <v>15</v>
      </c>
      <c r="B777" s="5">
        <v>8905940</v>
      </c>
      <c r="C777" s="5" t="s">
        <v>7</v>
      </c>
      <c r="D777" s="5" t="s">
        <v>13</v>
      </c>
      <c r="E777" s="6">
        <v>27.61</v>
      </c>
      <c r="F777" s="6">
        <f t="shared" si="29"/>
        <v>18.07728645591558</v>
      </c>
      <c r="G777" s="6">
        <v>54</v>
      </c>
      <c r="H777" s="6">
        <f t="shared" si="31"/>
        <v>34.768745987912069</v>
      </c>
      <c r="I777" s="5" t="s">
        <v>24</v>
      </c>
      <c r="J777" s="5" t="s">
        <v>104</v>
      </c>
      <c r="K777" s="5" t="s">
        <v>105</v>
      </c>
    </row>
    <row r="778" spans="1:11" x14ac:dyDescent="0.2">
      <c r="A778" s="4">
        <v>15</v>
      </c>
      <c r="B778" s="5">
        <v>8906558</v>
      </c>
      <c r="C778" s="5" t="s">
        <v>12</v>
      </c>
      <c r="D778" s="5" t="s">
        <v>8</v>
      </c>
      <c r="E778" s="6">
        <v>44.39</v>
      </c>
      <c r="F778" s="6">
        <f t="shared" si="29"/>
        <v>29.063772031079054</v>
      </c>
      <c r="G778" s="6">
        <v>45.19</v>
      </c>
      <c r="H778" s="6">
        <f t="shared" si="31"/>
        <v>29.096289466550857</v>
      </c>
      <c r="I778" s="5" t="s">
        <v>22</v>
      </c>
      <c r="J778" s="5" t="s">
        <v>104</v>
      </c>
      <c r="K778" s="5" t="s">
        <v>105</v>
      </c>
    </row>
    <row r="779" spans="1:11" x14ac:dyDescent="0.2">
      <c r="A779" s="4">
        <v>15</v>
      </c>
      <c r="B779" s="5">
        <v>8906859</v>
      </c>
      <c r="C779" s="5" t="s">
        <v>8</v>
      </c>
      <c r="D779" s="5" t="s">
        <v>12</v>
      </c>
      <c r="E779" s="6">
        <v>67.89</v>
      </c>
      <c r="F779" s="6">
        <f t="shared" si="29"/>
        <v>44.450089731695357</v>
      </c>
      <c r="G779" s="6">
        <v>81.48</v>
      </c>
      <c r="H779" s="6">
        <f t="shared" si="31"/>
        <v>52.462174501760657</v>
      </c>
      <c r="I779" s="5" t="s">
        <v>22</v>
      </c>
      <c r="J779" s="5" t="s">
        <v>104</v>
      </c>
      <c r="K779" s="5" t="s">
        <v>105</v>
      </c>
    </row>
    <row r="780" spans="1:11" x14ac:dyDescent="0.2">
      <c r="A780" s="4">
        <v>15</v>
      </c>
      <c r="B780" s="5">
        <v>8908651</v>
      </c>
      <c r="C780" s="5" t="s">
        <v>7</v>
      </c>
      <c r="D780" s="5" t="s">
        <v>12</v>
      </c>
      <c r="E780" s="6">
        <v>45.81</v>
      </c>
      <c r="F780" s="6">
        <f t="shared" si="29"/>
        <v>29.993498462350338</v>
      </c>
      <c r="G780" s="6">
        <v>53.67</v>
      </c>
      <c r="H780" s="6">
        <f t="shared" si="31"/>
        <v>34.556270317985941</v>
      </c>
      <c r="I780" s="5" t="s">
        <v>17</v>
      </c>
      <c r="J780" s="5" t="s">
        <v>104</v>
      </c>
      <c r="K780" s="5" t="s">
        <v>105</v>
      </c>
    </row>
    <row r="781" spans="1:11" x14ac:dyDescent="0.2">
      <c r="A781" s="4">
        <v>15</v>
      </c>
      <c r="B781" s="5">
        <v>8908918</v>
      </c>
      <c r="C781" s="5" t="s">
        <v>12</v>
      </c>
      <c r="D781" s="5" t="s">
        <v>13</v>
      </c>
      <c r="E781" s="6">
        <v>60.51</v>
      </c>
      <c r="F781" s="6">
        <f t="shared" si="29"/>
        <v>39.618131236778403</v>
      </c>
      <c r="G781" s="6">
        <v>78.66</v>
      </c>
      <c r="H781" s="6">
        <f t="shared" si="31"/>
        <v>50.646473322391913</v>
      </c>
      <c r="I781" s="5" t="s">
        <v>17</v>
      </c>
      <c r="J781" s="5" t="s">
        <v>104</v>
      </c>
      <c r="K781" s="5" t="s">
        <v>105</v>
      </c>
    </row>
    <row r="782" spans="1:11" x14ac:dyDescent="0.2">
      <c r="A782" s="4">
        <v>15</v>
      </c>
      <c r="B782" s="5">
        <v>8909551</v>
      </c>
      <c r="C782" s="5" t="s">
        <v>12</v>
      </c>
      <c r="D782" s="5" t="s">
        <v>13</v>
      </c>
      <c r="E782" s="6">
        <v>32.270000000000003</v>
      </c>
      <c r="F782" s="6">
        <f t="shared" si="29"/>
        <v>21.128360519101623</v>
      </c>
      <c r="G782" s="6">
        <v>43.48</v>
      </c>
      <c r="H782" s="6">
        <f t="shared" si="31"/>
        <v>27.995279176933639</v>
      </c>
      <c r="I782" s="5" t="s">
        <v>17</v>
      </c>
      <c r="J782" s="5" t="s">
        <v>104</v>
      </c>
      <c r="K782" s="5" t="s">
        <v>105</v>
      </c>
    </row>
    <row r="783" spans="1:11" x14ac:dyDescent="0.2">
      <c r="A783" s="4">
        <v>15</v>
      </c>
      <c r="B783" s="5">
        <v>8909975</v>
      </c>
      <c r="C783" s="5" t="s">
        <v>12</v>
      </c>
      <c r="D783" s="5" t="s">
        <v>8</v>
      </c>
      <c r="E783" s="6">
        <v>36.21</v>
      </c>
      <c r="F783" s="6">
        <f t="shared" si="29"/>
        <v>23.708023997417719</v>
      </c>
      <c r="G783" s="6">
        <v>43.98</v>
      </c>
      <c r="H783" s="6">
        <f t="shared" si="31"/>
        <v>28.31721201015505</v>
      </c>
      <c r="I783" s="5" t="s">
        <v>17</v>
      </c>
      <c r="J783" s="5" t="s">
        <v>104</v>
      </c>
      <c r="K783" s="5" t="s">
        <v>105</v>
      </c>
    </row>
    <row r="784" spans="1:11" x14ac:dyDescent="0.2">
      <c r="A784" s="4">
        <v>15</v>
      </c>
      <c r="B784" s="5">
        <v>8910026</v>
      </c>
      <c r="C784" s="5" t="s">
        <v>12</v>
      </c>
      <c r="D784" s="5" t="s">
        <v>13</v>
      </c>
      <c r="E784" s="6">
        <v>48.82</v>
      </c>
      <c r="F784" s="6">
        <f t="shared" si="29"/>
        <v>31.964256601876084</v>
      </c>
      <c r="G784" s="6">
        <v>72.12</v>
      </c>
      <c r="H784" s="6">
        <f t="shared" si="31"/>
        <v>46.435591863855898</v>
      </c>
      <c r="I784" s="5" t="s">
        <v>17</v>
      </c>
      <c r="J784" s="5" t="s">
        <v>104</v>
      </c>
      <c r="K784" s="5" t="s">
        <v>105</v>
      </c>
    </row>
    <row r="785" spans="1:11" x14ac:dyDescent="0.2">
      <c r="A785" s="4">
        <v>15</v>
      </c>
      <c r="B785" s="5">
        <v>8910481</v>
      </c>
      <c r="C785" s="5" t="s">
        <v>8</v>
      </c>
      <c r="D785" s="5" t="s">
        <v>7</v>
      </c>
      <c r="E785" s="6">
        <v>61.31</v>
      </c>
      <c r="F785" s="6">
        <f t="shared" si="29"/>
        <v>40.141920775522792</v>
      </c>
      <c r="G785" s="6">
        <v>76.86</v>
      </c>
      <c r="H785" s="6">
        <f t="shared" si="31"/>
        <v>49.487515122794839</v>
      </c>
      <c r="I785" s="5" t="s">
        <v>17</v>
      </c>
      <c r="J785" s="5" t="s">
        <v>104</v>
      </c>
      <c r="K785" s="5" t="s">
        <v>105</v>
      </c>
    </row>
    <row r="786" spans="1:11" x14ac:dyDescent="0.2">
      <c r="A786" s="4">
        <v>15</v>
      </c>
      <c r="B786" s="5">
        <v>8910523</v>
      </c>
      <c r="C786" s="5" t="s">
        <v>13</v>
      </c>
      <c r="D786" s="5" t="s">
        <v>12</v>
      </c>
      <c r="E786" s="6">
        <v>45.55</v>
      </c>
      <c r="F786" s="6">
        <f t="shared" si="29"/>
        <v>29.823266862258407</v>
      </c>
      <c r="G786" s="6">
        <v>40.72</v>
      </c>
      <c r="H786" s="6">
        <f t="shared" si="31"/>
        <v>26.218209937551471</v>
      </c>
      <c r="I786" s="5" t="s">
        <v>17</v>
      </c>
      <c r="J786" s="5" t="s">
        <v>104</v>
      </c>
      <c r="K786" s="5" t="s">
        <v>105</v>
      </c>
    </row>
    <row r="787" spans="1:11" x14ac:dyDescent="0.2">
      <c r="A787" s="4">
        <v>15</v>
      </c>
      <c r="B787" s="5">
        <v>8910711</v>
      </c>
      <c r="C787" s="5" t="s">
        <v>7</v>
      </c>
      <c r="D787" s="5" t="s">
        <v>8</v>
      </c>
      <c r="E787" s="6">
        <v>55.69</v>
      </c>
      <c r="F787" s="6">
        <f t="shared" si="29"/>
        <v>36.462299265843484</v>
      </c>
      <c r="G787" s="6">
        <v>42.99</v>
      </c>
      <c r="H787" s="6">
        <f t="shared" si="31"/>
        <v>27.679785000376665</v>
      </c>
      <c r="I787" s="5" t="s">
        <v>17</v>
      </c>
      <c r="J787" s="5" t="s">
        <v>104</v>
      </c>
      <c r="K787" s="5" t="s">
        <v>105</v>
      </c>
    </row>
    <row r="788" spans="1:11" x14ac:dyDescent="0.2">
      <c r="A788" s="4">
        <v>15</v>
      </c>
      <c r="B788" s="5">
        <v>8910737</v>
      </c>
      <c r="C788" s="5" t="s">
        <v>12</v>
      </c>
      <c r="D788" s="5" t="s">
        <v>7</v>
      </c>
      <c r="E788" s="6">
        <v>68.64</v>
      </c>
      <c r="F788" s="6">
        <f t="shared" si="29"/>
        <v>44.941142424268214</v>
      </c>
      <c r="G788" s="6">
        <v>75.14</v>
      </c>
      <c r="H788" s="6">
        <f t="shared" si="31"/>
        <v>48.380066176513203</v>
      </c>
      <c r="I788" s="5" t="s">
        <v>17</v>
      </c>
      <c r="J788" s="5" t="s">
        <v>104</v>
      </c>
      <c r="K788" s="5" t="s">
        <v>105</v>
      </c>
    </row>
    <row r="789" spans="1:11" x14ac:dyDescent="0.2">
      <c r="A789" s="4">
        <v>15</v>
      </c>
      <c r="B789" s="5">
        <v>8917729</v>
      </c>
      <c r="C789" s="5" t="s">
        <v>7</v>
      </c>
      <c r="D789" s="5" t="s">
        <v>13</v>
      </c>
      <c r="E789" s="6">
        <v>54.67</v>
      </c>
      <c r="F789" s="6">
        <f t="shared" si="29"/>
        <v>35.794467603944398</v>
      </c>
      <c r="G789" s="6">
        <v>80.05</v>
      </c>
      <c r="H789" s="6">
        <f t="shared" si="31"/>
        <v>51.541446598747427</v>
      </c>
      <c r="I789" s="5" t="s">
        <v>17</v>
      </c>
      <c r="J789" s="5" t="s">
        <v>106</v>
      </c>
      <c r="K789" s="5" t="s">
        <v>107</v>
      </c>
    </row>
    <row r="790" spans="1:11" x14ac:dyDescent="0.2">
      <c r="A790" s="4">
        <v>15</v>
      </c>
      <c r="B790" s="5">
        <v>8920349</v>
      </c>
      <c r="C790" s="5" t="s">
        <v>12</v>
      </c>
      <c r="D790" s="5" t="s">
        <v>8</v>
      </c>
      <c r="E790" s="6">
        <v>48.91</v>
      </c>
      <c r="F790" s="6">
        <f t="shared" si="29"/>
        <v>32.023182924984823</v>
      </c>
      <c r="G790" s="6">
        <v>53.23</v>
      </c>
      <c r="H790" s="6">
        <f t="shared" si="31"/>
        <v>34.272969424751096</v>
      </c>
      <c r="I790" s="5" t="s">
        <v>24</v>
      </c>
      <c r="J790" s="5" t="s">
        <v>106</v>
      </c>
      <c r="K790" s="5" t="s">
        <v>107</v>
      </c>
    </row>
    <row r="791" spans="1:11" x14ac:dyDescent="0.2">
      <c r="A791" s="4">
        <v>15</v>
      </c>
      <c r="B791" s="5">
        <v>8920645</v>
      </c>
      <c r="C791" s="5" t="s">
        <v>13</v>
      </c>
      <c r="D791" s="5" t="s">
        <v>12</v>
      </c>
      <c r="E791" s="6">
        <v>38.51</v>
      </c>
      <c r="F791" s="6">
        <f t="shared" si="29"/>
        <v>25.213918921307823</v>
      </c>
      <c r="G791" s="6">
        <v>52.71</v>
      </c>
      <c r="H791" s="6">
        <f t="shared" si="31"/>
        <v>33.938159278200835</v>
      </c>
      <c r="I791" s="5" t="s">
        <v>23</v>
      </c>
      <c r="J791" s="5" t="s">
        <v>106</v>
      </c>
      <c r="K791" s="5" t="s">
        <v>107</v>
      </c>
    </row>
    <row r="792" spans="1:11" x14ac:dyDescent="0.2">
      <c r="A792" s="4">
        <v>15</v>
      </c>
      <c r="B792" s="5">
        <v>8921274</v>
      </c>
      <c r="C792" s="5" t="s">
        <v>12</v>
      </c>
      <c r="D792" s="5" t="s">
        <v>7</v>
      </c>
      <c r="E792" s="6">
        <v>42.14</v>
      </c>
      <c r="F792" s="6">
        <f t="shared" si="29"/>
        <v>27.590613953360471</v>
      </c>
      <c r="G792" s="6">
        <v>59.08</v>
      </c>
      <c r="H792" s="6">
        <f t="shared" si="31"/>
        <v>38.039583573441575</v>
      </c>
      <c r="I792" s="5" t="s">
        <v>24</v>
      </c>
      <c r="J792" s="5" t="s">
        <v>106</v>
      </c>
      <c r="K792" s="5" t="s">
        <v>107</v>
      </c>
    </row>
    <row r="793" spans="1:11" x14ac:dyDescent="0.2">
      <c r="A793" s="4">
        <v>15</v>
      </c>
      <c r="B793" s="5">
        <v>8921466</v>
      </c>
      <c r="C793" s="5" t="s">
        <v>12</v>
      </c>
      <c r="D793" s="5" t="s">
        <v>13</v>
      </c>
      <c r="E793" s="6">
        <v>42.93</v>
      </c>
      <c r="F793" s="6">
        <f t="shared" si="29"/>
        <v>28.107856122870551</v>
      </c>
      <c r="G793" s="6">
        <v>65.19</v>
      </c>
      <c r="H793" s="6">
        <f t="shared" si="31"/>
        <v>41.973602795407182</v>
      </c>
      <c r="I793" s="5" t="s">
        <v>24</v>
      </c>
      <c r="J793" s="5" t="s">
        <v>106</v>
      </c>
      <c r="K793" s="5" t="s">
        <v>107</v>
      </c>
    </row>
    <row r="794" spans="1:11" x14ac:dyDescent="0.2">
      <c r="A794" s="4">
        <v>15</v>
      </c>
      <c r="B794" s="5">
        <v>8921825</v>
      </c>
      <c r="C794" s="5" t="s">
        <v>7</v>
      </c>
      <c r="D794" s="5" t="s">
        <v>12</v>
      </c>
      <c r="E794" s="6">
        <v>43.92</v>
      </c>
      <c r="F794" s="6">
        <f t="shared" si="29"/>
        <v>28.756045677066727</v>
      </c>
      <c r="G794" s="6">
        <v>55.88</v>
      </c>
      <c r="H794" s="6">
        <f t="shared" si="31"/>
        <v>35.979213440824566</v>
      </c>
      <c r="I794" s="5" t="s">
        <v>24</v>
      </c>
      <c r="J794" s="5" t="s">
        <v>106</v>
      </c>
      <c r="K794" s="5" t="s">
        <v>107</v>
      </c>
    </row>
    <row r="795" spans="1:11" x14ac:dyDescent="0.2">
      <c r="A795" s="4">
        <v>15</v>
      </c>
      <c r="B795" s="5">
        <v>8921861</v>
      </c>
      <c r="C795" s="5" t="s">
        <v>7</v>
      </c>
      <c r="D795" s="5" t="s">
        <v>8</v>
      </c>
      <c r="E795" s="6">
        <v>44.37</v>
      </c>
      <c r="F795" s="6">
        <f t="shared" si="29"/>
        <v>29.050677292610441</v>
      </c>
      <c r="G795" s="6">
        <v>56.98</v>
      </c>
      <c r="H795" s="6">
        <f t="shared" si="31"/>
        <v>36.68746567391166</v>
      </c>
      <c r="I795" s="5" t="s">
        <v>24</v>
      </c>
      <c r="J795" s="5" t="s">
        <v>106</v>
      </c>
      <c r="K795" s="5" t="s">
        <v>107</v>
      </c>
    </row>
    <row r="796" spans="1:11" x14ac:dyDescent="0.2">
      <c r="A796" s="4">
        <v>15</v>
      </c>
      <c r="B796" s="5">
        <v>8922045</v>
      </c>
      <c r="C796" s="5" t="s">
        <v>13</v>
      </c>
      <c r="D796" s="5" t="s">
        <v>12</v>
      </c>
      <c r="E796" s="6">
        <v>31.33</v>
      </c>
      <c r="F796" s="6">
        <f t="shared" si="29"/>
        <v>20.512907811076968</v>
      </c>
      <c r="G796" s="6">
        <v>32.57</v>
      </c>
      <c r="H796" s="6">
        <f t="shared" si="31"/>
        <v>20.970704756042519</v>
      </c>
      <c r="I796" s="5" t="s">
        <v>22</v>
      </c>
      <c r="J796" s="5" t="s">
        <v>106</v>
      </c>
      <c r="K796" s="5" t="s">
        <v>107</v>
      </c>
    </row>
    <row r="797" spans="1:11" x14ac:dyDescent="0.2">
      <c r="A797" s="4">
        <v>15</v>
      </c>
      <c r="B797" s="5">
        <v>8922616</v>
      </c>
      <c r="C797" s="5" t="s">
        <v>7</v>
      </c>
      <c r="D797" s="5" t="s">
        <v>13</v>
      </c>
      <c r="E797" s="6">
        <v>33.85</v>
      </c>
      <c r="F797" s="6">
        <f t="shared" si="29"/>
        <v>22.162844858121783</v>
      </c>
      <c r="G797" s="6">
        <v>40.42</v>
      </c>
      <c r="H797" s="6">
        <f t="shared" si="31"/>
        <v>26.025050237618625</v>
      </c>
      <c r="I797" s="5" t="s">
        <v>24</v>
      </c>
      <c r="J797" s="5" t="s">
        <v>106</v>
      </c>
      <c r="K797" s="5" t="s">
        <v>107</v>
      </c>
    </row>
    <row r="798" spans="1:11" x14ac:dyDescent="0.2">
      <c r="A798" s="4">
        <v>15</v>
      </c>
      <c r="B798" s="5">
        <v>8923116</v>
      </c>
      <c r="C798" s="5" t="s">
        <v>12</v>
      </c>
      <c r="D798" s="5" t="s">
        <v>13</v>
      </c>
      <c r="E798" s="6">
        <v>44.41</v>
      </c>
      <c r="F798" s="6">
        <f t="shared" si="29"/>
        <v>29.07686676954766</v>
      </c>
      <c r="G798" s="6">
        <v>47.51</v>
      </c>
      <c r="H798" s="6">
        <f t="shared" si="31"/>
        <v>30.590057812698191</v>
      </c>
      <c r="I798" s="5" t="s">
        <v>24</v>
      </c>
      <c r="J798" s="5" t="s">
        <v>106</v>
      </c>
      <c r="K798" s="5" t="s">
        <v>107</v>
      </c>
    </row>
    <row r="799" spans="1:11" x14ac:dyDescent="0.2">
      <c r="A799" s="4">
        <v>15</v>
      </c>
      <c r="B799" s="5">
        <v>8924823</v>
      </c>
      <c r="C799" s="5" t="s">
        <v>12</v>
      </c>
      <c r="D799" s="5" t="s">
        <v>8</v>
      </c>
      <c r="E799" s="6">
        <v>43.81</v>
      </c>
      <c r="F799" s="6">
        <f t="shared" si="29"/>
        <v>28.684024615489374</v>
      </c>
      <c r="G799" s="6">
        <v>51.69</v>
      </c>
      <c r="H799" s="6">
        <f t="shared" si="31"/>
        <v>33.281416298429164</v>
      </c>
      <c r="I799" s="5" t="s">
        <v>24</v>
      </c>
      <c r="J799" s="5" t="s">
        <v>106</v>
      </c>
      <c r="K799" s="5" t="s">
        <v>107</v>
      </c>
    </row>
    <row r="800" spans="1:11" x14ac:dyDescent="0.2">
      <c r="A800" s="4">
        <v>15</v>
      </c>
      <c r="B800" s="5">
        <v>8925090</v>
      </c>
      <c r="C800" s="5" t="s">
        <v>13</v>
      </c>
      <c r="D800" s="5" t="s">
        <v>12</v>
      </c>
      <c r="E800" s="6">
        <v>47.8</v>
      </c>
      <c r="F800" s="6">
        <f t="shared" si="29"/>
        <v>31.29642493997699</v>
      </c>
      <c r="G800" s="6">
        <v>52.41</v>
      </c>
      <c r="H800" s="6">
        <f t="shared" si="31"/>
        <v>33.744999578267986</v>
      </c>
      <c r="I800" s="5" t="s">
        <v>24</v>
      </c>
      <c r="J800" s="5" t="s">
        <v>106</v>
      </c>
      <c r="K800" s="5" t="s">
        <v>107</v>
      </c>
    </row>
    <row r="801" spans="1:11" x14ac:dyDescent="0.2">
      <c r="A801" s="4">
        <v>15</v>
      </c>
      <c r="B801" s="5">
        <v>8925092</v>
      </c>
      <c r="C801" s="5" t="s">
        <v>12</v>
      </c>
      <c r="D801" s="5" t="s">
        <v>13</v>
      </c>
      <c r="E801" s="6">
        <v>47.85</v>
      </c>
      <c r="F801" s="6">
        <f t="shared" si="29"/>
        <v>31.329161786148518</v>
      </c>
      <c r="G801" s="6">
        <v>53.69</v>
      </c>
      <c r="H801" s="6">
        <f t="shared" si="31"/>
        <v>34.569147631314792</v>
      </c>
      <c r="I801" s="5" t="s">
        <v>24</v>
      </c>
      <c r="J801" s="5" t="s">
        <v>106</v>
      </c>
      <c r="K801" s="5" t="s">
        <v>107</v>
      </c>
    </row>
    <row r="802" spans="1:11" x14ac:dyDescent="0.2">
      <c r="A802" s="4">
        <v>15</v>
      </c>
      <c r="B802" s="5">
        <v>8928897</v>
      </c>
      <c r="C802" s="5" t="s">
        <v>12</v>
      </c>
      <c r="D802" s="5" t="s">
        <v>8</v>
      </c>
      <c r="E802" s="6">
        <v>47.68</v>
      </c>
      <c r="F802" s="6">
        <f t="shared" si="29"/>
        <v>31.217856509165333</v>
      </c>
      <c r="G802" s="6">
        <v>36.43</v>
      </c>
      <c r="H802" s="6">
        <f t="shared" si="31"/>
        <v>23.456026228511789</v>
      </c>
      <c r="I802" s="5" t="s">
        <v>14</v>
      </c>
      <c r="J802" s="5" t="s">
        <v>106</v>
      </c>
      <c r="K802" s="5" t="s">
        <v>107</v>
      </c>
    </row>
    <row r="803" spans="1:11" x14ac:dyDescent="0.2">
      <c r="A803" s="4">
        <v>15</v>
      </c>
      <c r="B803" s="5">
        <v>8929177</v>
      </c>
      <c r="C803" s="5" t="s">
        <v>12</v>
      </c>
      <c r="D803" s="5" t="s">
        <v>13</v>
      </c>
      <c r="E803" s="6">
        <v>54.6</v>
      </c>
      <c r="F803" s="6">
        <f t="shared" si="29"/>
        <v>35.748636019304264</v>
      </c>
      <c r="G803" s="6">
        <v>46.58</v>
      </c>
      <c r="H803" s="6">
        <f t="shared" si="31"/>
        <v>29.991262742906372</v>
      </c>
      <c r="I803" s="5" t="s">
        <v>14</v>
      </c>
      <c r="J803" s="5" t="s">
        <v>106</v>
      </c>
      <c r="K803" s="5" t="s">
        <v>107</v>
      </c>
    </row>
    <row r="804" spans="1:11" x14ac:dyDescent="0.2">
      <c r="A804" s="4">
        <v>15</v>
      </c>
      <c r="B804" s="5">
        <v>8939684</v>
      </c>
      <c r="C804" s="5" t="s">
        <v>8</v>
      </c>
      <c r="D804" s="5" t="s">
        <v>7</v>
      </c>
      <c r="E804" s="6">
        <v>35.35</v>
      </c>
      <c r="F804" s="6">
        <f t="shared" si="29"/>
        <v>23.144950243267505</v>
      </c>
      <c r="G804" s="6">
        <v>41.47</v>
      </c>
      <c r="H804" s="6">
        <f t="shared" si="31"/>
        <v>26.701109187383583</v>
      </c>
      <c r="I804" s="5" t="s">
        <v>24</v>
      </c>
      <c r="J804" s="5" t="s">
        <v>108</v>
      </c>
      <c r="K804" s="5" t="s">
        <v>109</v>
      </c>
    </row>
    <row r="805" spans="1:11" x14ac:dyDescent="0.2">
      <c r="A805" s="4">
        <v>15</v>
      </c>
      <c r="B805" s="5">
        <v>8941407</v>
      </c>
      <c r="C805" s="5" t="s">
        <v>7</v>
      </c>
      <c r="D805" s="5" t="s">
        <v>12</v>
      </c>
      <c r="E805" s="6">
        <v>46.11</v>
      </c>
      <c r="F805" s="6">
        <f t="shared" si="29"/>
        <v>30.189919539379478</v>
      </c>
      <c r="G805" s="6">
        <v>38.86</v>
      </c>
      <c r="H805" s="6">
        <f t="shared" si="31"/>
        <v>25.020619797967832</v>
      </c>
      <c r="I805" s="5" t="s">
        <v>24</v>
      </c>
      <c r="J805" s="5" t="s">
        <v>108</v>
      </c>
      <c r="K805" s="5" t="s">
        <v>109</v>
      </c>
    </row>
    <row r="806" spans="1:11" x14ac:dyDescent="0.2">
      <c r="A806" s="4">
        <v>15</v>
      </c>
      <c r="B806" s="5">
        <v>8943290</v>
      </c>
      <c r="C806" s="5" t="s">
        <v>7</v>
      </c>
      <c r="D806" s="5" t="s">
        <v>8</v>
      </c>
      <c r="E806" s="6">
        <v>34.299999999999997</v>
      </c>
      <c r="F806" s="6">
        <f t="shared" si="29"/>
        <v>22.457476473665498</v>
      </c>
      <c r="G806" s="6">
        <v>41.49</v>
      </c>
      <c r="H806" s="6">
        <f t="shared" si="31"/>
        <v>26.713986500712441</v>
      </c>
      <c r="I806" s="5" t="s">
        <v>24</v>
      </c>
      <c r="J806" s="5" t="s">
        <v>108</v>
      </c>
      <c r="K806" s="5" t="s">
        <v>109</v>
      </c>
    </row>
    <row r="807" spans="1:11" x14ac:dyDescent="0.2">
      <c r="A807" s="4">
        <v>15</v>
      </c>
      <c r="B807" s="5">
        <v>8984770</v>
      </c>
      <c r="C807" s="5" t="s">
        <v>13</v>
      </c>
      <c r="D807" s="5" t="s">
        <v>12</v>
      </c>
      <c r="E807" s="6">
        <v>32.24</v>
      </c>
      <c r="F807" s="6">
        <f t="shared" si="29"/>
        <v>21.108718411398709</v>
      </c>
      <c r="G807" s="6">
        <v>31.16</v>
      </c>
      <c r="H807" s="6">
        <f t="shared" si="31"/>
        <v>20.06285416635815</v>
      </c>
      <c r="I807" s="5" t="s">
        <v>9</v>
      </c>
      <c r="J807" s="5" t="s">
        <v>110</v>
      </c>
      <c r="K807" s="5" t="s">
        <v>111</v>
      </c>
    </row>
    <row r="808" spans="1:11" x14ac:dyDescent="0.2">
      <c r="A808" s="4">
        <v>15</v>
      </c>
      <c r="B808" s="5">
        <v>8993301</v>
      </c>
      <c r="C808" s="5" t="s">
        <v>8</v>
      </c>
      <c r="D808" s="5" t="s">
        <v>7</v>
      </c>
      <c r="E808" s="6">
        <v>39.96</v>
      </c>
      <c r="F808" s="6">
        <f t="shared" ref="F808:F871" si="32">E808/1.527331</f>
        <v>26.163287460282021</v>
      </c>
      <c r="G808" s="6">
        <v>37.03</v>
      </c>
      <c r="H808" s="6">
        <f t="shared" si="31"/>
        <v>23.84234562837748</v>
      </c>
      <c r="I808" s="5" t="s">
        <v>14</v>
      </c>
      <c r="J808" s="5" t="s">
        <v>112</v>
      </c>
      <c r="K808" s="5" t="s">
        <v>113</v>
      </c>
    </row>
    <row r="809" spans="1:11" x14ac:dyDescent="0.2">
      <c r="A809" s="4">
        <v>15</v>
      </c>
      <c r="B809" s="5">
        <v>8994297</v>
      </c>
      <c r="C809" s="5" t="s">
        <v>12</v>
      </c>
      <c r="D809" s="5" t="s">
        <v>7</v>
      </c>
      <c r="E809" s="6">
        <v>30.47</v>
      </c>
      <c r="F809" s="6">
        <f t="shared" si="32"/>
        <v>19.949834056926758</v>
      </c>
      <c r="G809" s="6">
        <v>33.92</v>
      </c>
      <c r="H809" s="6">
        <f t="shared" si="31"/>
        <v>21.839923405740322</v>
      </c>
      <c r="I809" s="5" t="s">
        <v>14</v>
      </c>
      <c r="J809" s="5" t="s">
        <v>112</v>
      </c>
      <c r="K809" s="5" t="s">
        <v>113</v>
      </c>
    </row>
    <row r="810" spans="1:11" x14ac:dyDescent="0.2">
      <c r="A810" s="4">
        <v>15</v>
      </c>
      <c r="B810" s="5">
        <v>8994529</v>
      </c>
      <c r="C810" s="5" t="s">
        <v>8</v>
      </c>
      <c r="D810" s="5" t="s">
        <v>12</v>
      </c>
      <c r="E810" s="6">
        <v>40.93</v>
      </c>
      <c r="F810" s="6">
        <f t="shared" si="32"/>
        <v>26.798382276009587</v>
      </c>
      <c r="G810" s="6">
        <v>39.57</v>
      </c>
      <c r="H810" s="6">
        <f t="shared" si="31"/>
        <v>25.477764421142233</v>
      </c>
      <c r="I810" s="5" t="s">
        <v>14</v>
      </c>
      <c r="J810" s="5" t="s">
        <v>112</v>
      </c>
      <c r="K810" s="5" t="s">
        <v>113</v>
      </c>
    </row>
    <row r="811" spans="1:11" x14ac:dyDescent="0.2">
      <c r="A811" s="4">
        <v>15</v>
      </c>
      <c r="B811" s="5">
        <v>8995379</v>
      </c>
      <c r="C811" s="5" t="s">
        <v>13</v>
      </c>
      <c r="D811" s="5" t="s">
        <v>7</v>
      </c>
      <c r="E811" s="6">
        <v>38.26</v>
      </c>
      <c r="F811" s="6">
        <f t="shared" si="32"/>
        <v>25.050234690450203</v>
      </c>
      <c r="G811" s="6">
        <v>43.06</v>
      </c>
      <c r="H811" s="6">
        <f t="shared" si="31"/>
        <v>27.724855597027663</v>
      </c>
      <c r="I811" s="5" t="s">
        <v>24</v>
      </c>
      <c r="J811" s="5" t="s">
        <v>112</v>
      </c>
      <c r="K811" s="5" t="s">
        <v>113</v>
      </c>
    </row>
    <row r="812" spans="1:11" x14ac:dyDescent="0.2">
      <c r="A812" s="4">
        <v>15</v>
      </c>
      <c r="B812" s="5">
        <v>9010217</v>
      </c>
      <c r="C812" s="5" t="s">
        <v>12</v>
      </c>
      <c r="D812" s="5" t="s">
        <v>8</v>
      </c>
      <c r="E812" s="6">
        <v>36.76</v>
      </c>
      <c r="F812" s="6">
        <f t="shared" si="32"/>
        <v>24.068129305304481</v>
      </c>
      <c r="G812" s="6">
        <v>39.1</v>
      </c>
      <c r="H812" s="6">
        <f t="shared" si="31"/>
        <v>25.175147557914109</v>
      </c>
      <c r="I812" s="5" t="s">
        <v>17</v>
      </c>
      <c r="J812" s="5" t="s">
        <v>114</v>
      </c>
      <c r="K812" s="5" t="s">
        <v>115</v>
      </c>
    </row>
    <row r="813" spans="1:11" x14ac:dyDescent="0.2">
      <c r="A813" s="4">
        <v>15</v>
      </c>
      <c r="B813" s="5">
        <v>9010331</v>
      </c>
      <c r="C813" s="5" t="s">
        <v>12</v>
      </c>
      <c r="D813" s="5" t="s">
        <v>7</v>
      </c>
      <c r="E813" s="6">
        <v>39.04</v>
      </c>
      <c r="F813" s="6">
        <f t="shared" si="32"/>
        <v>25.560929490725979</v>
      </c>
      <c r="G813" s="6">
        <v>40.04</v>
      </c>
      <c r="H813" s="6">
        <f t="shared" si="31"/>
        <v>25.780381284370353</v>
      </c>
      <c r="I813" s="5" t="s">
        <v>17</v>
      </c>
      <c r="J813" s="5" t="s">
        <v>114</v>
      </c>
      <c r="K813" s="5" t="s">
        <v>115</v>
      </c>
    </row>
    <row r="814" spans="1:11" x14ac:dyDescent="0.2">
      <c r="A814" s="4">
        <v>15</v>
      </c>
      <c r="B814" s="5">
        <v>9010449</v>
      </c>
      <c r="C814" s="5" t="s">
        <v>7</v>
      </c>
      <c r="D814" s="5" t="s">
        <v>8</v>
      </c>
      <c r="E814" s="6">
        <v>31.84</v>
      </c>
      <c r="F814" s="6">
        <f t="shared" si="32"/>
        <v>20.846823642026514</v>
      </c>
      <c r="G814" s="6">
        <v>41.6</v>
      </c>
      <c r="H814" s="6">
        <f t="shared" si="31"/>
        <v>26.78481172402115</v>
      </c>
      <c r="I814" s="5" t="s">
        <v>17</v>
      </c>
      <c r="J814" s="5" t="s">
        <v>114</v>
      </c>
      <c r="K814" s="5" t="s">
        <v>115</v>
      </c>
    </row>
    <row r="815" spans="1:11" x14ac:dyDescent="0.2">
      <c r="A815" s="4">
        <v>15</v>
      </c>
      <c r="B815" s="5">
        <v>9011042</v>
      </c>
      <c r="C815" s="5" t="s">
        <v>7</v>
      </c>
      <c r="D815" s="5" t="s">
        <v>13</v>
      </c>
      <c r="E815" s="6">
        <v>38.4</v>
      </c>
      <c r="F815" s="6">
        <f t="shared" si="32"/>
        <v>25.14189785973047</v>
      </c>
      <c r="G815" s="6">
        <v>33.770000000000003</v>
      </c>
      <c r="H815" s="6">
        <f t="shared" si="31"/>
        <v>21.743343555773901</v>
      </c>
      <c r="I815" s="5" t="s">
        <v>17</v>
      </c>
      <c r="J815" s="5" t="s">
        <v>114</v>
      </c>
      <c r="K815" s="5" t="s">
        <v>115</v>
      </c>
    </row>
    <row r="816" spans="1:11" x14ac:dyDescent="0.2">
      <c r="A816" s="4">
        <v>15</v>
      </c>
      <c r="B816" s="5">
        <v>9012092</v>
      </c>
      <c r="C816" s="5" t="s">
        <v>13</v>
      </c>
      <c r="D816" s="5" t="s">
        <v>12</v>
      </c>
      <c r="E816" s="6">
        <v>41.56</v>
      </c>
      <c r="F816" s="6">
        <f t="shared" si="32"/>
        <v>27.210866537770794</v>
      </c>
      <c r="G816" s="6">
        <v>36.96</v>
      </c>
      <c r="H816" s="6">
        <f t="shared" si="31"/>
        <v>23.797275031726482</v>
      </c>
      <c r="I816" s="5" t="s">
        <v>17</v>
      </c>
      <c r="J816" s="5" t="s">
        <v>114</v>
      </c>
      <c r="K816" s="5" t="s">
        <v>115</v>
      </c>
    </row>
    <row r="817" spans="1:11" x14ac:dyDescent="0.2">
      <c r="A817" s="4">
        <v>15</v>
      </c>
      <c r="B817" s="5">
        <v>9012286</v>
      </c>
      <c r="C817" s="5" t="s">
        <v>7</v>
      </c>
      <c r="D817" s="5" t="s">
        <v>13</v>
      </c>
      <c r="E817" s="6">
        <v>41.5</v>
      </c>
      <c r="F817" s="6">
        <f t="shared" si="32"/>
        <v>27.171582322364962</v>
      </c>
      <c r="G817" s="6">
        <v>32.22</v>
      </c>
      <c r="H817" s="6">
        <f t="shared" si="31"/>
        <v>20.745351772787533</v>
      </c>
      <c r="I817" s="5" t="s">
        <v>17</v>
      </c>
      <c r="J817" s="5" t="s">
        <v>114</v>
      </c>
      <c r="K817" s="5" t="s">
        <v>115</v>
      </c>
    </row>
    <row r="818" spans="1:11" x14ac:dyDescent="0.2">
      <c r="A818" s="4">
        <v>15</v>
      </c>
      <c r="B818" s="5">
        <v>9012288</v>
      </c>
      <c r="C818" s="5" t="s">
        <v>12</v>
      </c>
      <c r="D818" s="5" t="s">
        <v>13</v>
      </c>
      <c r="E818" s="6">
        <v>39.520000000000003</v>
      </c>
      <c r="F818" s="6">
        <f t="shared" si="32"/>
        <v>25.875203213972611</v>
      </c>
      <c r="G818" s="6">
        <v>30.94</v>
      </c>
      <c r="H818" s="6">
        <f t="shared" si="31"/>
        <v>19.921203719740731</v>
      </c>
      <c r="I818" s="5" t="s">
        <v>17</v>
      </c>
      <c r="J818" s="5" t="s">
        <v>114</v>
      </c>
      <c r="K818" s="5" t="s">
        <v>115</v>
      </c>
    </row>
    <row r="819" spans="1:11" x14ac:dyDescent="0.2">
      <c r="A819" s="4">
        <v>15</v>
      </c>
      <c r="B819" s="5">
        <v>9013567</v>
      </c>
      <c r="C819" s="5" t="s">
        <v>8</v>
      </c>
      <c r="D819" s="5" t="s">
        <v>13</v>
      </c>
      <c r="E819" s="6">
        <v>32.76</v>
      </c>
      <c r="F819" s="6">
        <f t="shared" si="32"/>
        <v>21.449181611582556</v>
      </c>
      <c r="G819" s="6">
        <v>36.119999999999997</v>
      </c>
      <c r="H819" s="6">
        <f t="shared" si="31"/>
        <v>23.256427871914514</v>
      </c>
      <c r="I819" s="5" t="s">
        <v>9</v>
      </c>
      <c r="J819" s="5" t="s">
        <v>116</v>
      </c>
      <c r="K819" s="5" t="s">
        <v>117</v>
      </c>
    </row>
    <row r="820" spans="1:11" x14ac:dyDescent="0.2">
      <c r="A820" s="4">
        <v>15</v>
      </c>
      <c r="B820" s="5">
        <v>9022867</v>
      </c>
      <c r="C820" s="5" t="s">
        <v>7</v>
      </c>
      <c r="D820" s="5" t="s">
        <v>8</v>
      </c>
      <c r="E820" s="6">
        <v>40.590000000000003</v>
      </c>
      <c r="F820" s="6">
        <f t="shared" si="32"/>
        <v>26.575771722043228</v>
      </c>
      <c r="G820" s="6">
        <v>36.82</v>
      </c>
      <c r="H820" s="6">
        <f t="shared" si="31"/>
        <v>23.70713383842449</v>
      </c>
      <c r="I820" s="5" t="s">
        <v>23</v>
      </c>
      <c r="J820" s="5" t="s">
        <v>112</v>
      </c>
      <c r="K820" s="5" t="s">
        <v>118</v>
      </c>
    </row>
    <row r="821" spans="1:11" x14ac:dyDescent="0.2">
      <c r="A821" s="4">
        <v>15</v>
      </c>
      <c r="B821" s="5">
        <v>9040907</v>
      </c>
      <c r="C821" s="5" t="s">
        <v>12</v>
      </c>
      <c r="D821" s="5" t="s">
        <v>8</v>
      </c>
      <c r="E821" s="6">
        <v>42.88</v>
      </c>
      <c r="F821" s="6">
        <f t="shared" si="32"/>
        <v>28.075119276699027</v>
      </c>
      <c r="G821" s="6">
        <v>42.48</v>
      </c>
      <c r="H821" s="6">
        <f t="shared" si="31"/>
        <v>27.351413510490826</v>
      </c>
      <c r="I821" s="5" t="s">
        <v>17</v>
      </c>
      <c r="J821" s="5" t="s">
        <v>114</v>
      </c>
      <c r="K821" s="5" t="s">
        <v>119</v>
      </c>
    </row>
    <row r="822" spans="1:11" x14ac:dyDescent="0.2">
      <c r="A822" s="4">
        <v>15</v>
      </c>
      <c r="B822" s="5">
        <v>9041121</v>
      </c>
      <c r="C822" s="5" t="s">
        <v>13</v>
      </c>
      <c r="D822" s="5" t="s">
        <v>12</v>
      </c>
      <c r="E822" s="6">
        <v>42.07</v>
      </c>
      <c r="F822" s="6">
        <f t="shared" si="32"/>
        <v>27.544782368720337</v>
      </c>
      <c r="G822" s="6">
        <v>37.26</v>
      </c>
      <c r="H822" s="6">
        <f t="shared" si="31"/>
        <v>23.990434731659324</v>
      </c>
      <c r="I822" s="5" t="s">
        <v>17</v>
      </c>
      <c r="J822" s="5" t="s">
        <v>114</v>
      </c>
      <c r="K822" s="5" t="s">
        <v>119</v>
      </c>
    </row>
    <row r="823" spans="1:11" x14ac:dyDescent="0.2">
      <c r="A823" s="4">
        <v>15</v>
      </c>
      <c r="B823" s="5">
        <v>9042583</v>
      </c>
      <c r="C823" s="5" t="s">
        <v>13</v>
      </c>
      <c r="D823" s="5" t="s">
        <v>12</v>
      </c>
      <c r="E823" s="6">
        <v>32.06</v>
      </c>
      <c r="F823" s="6">
        <f t="shared" si="32"/>
        <v>20.990865765181223</v>
      </c>
      <c r="G823" s="6">
        <v>35.76</v>
      </c>
      <c r="H823" s="6">
        <f t="shared" si="31"/>
        <v>23.0246362319951</v>
      </c>
      <c r="I823" s="5" t="s">
        <v>17</v>
      </c>
      <c r="J823" s="5" t="s">
        <v>114</v>
      </c>
      <c r="K823" s="5" t="s">
        <v>119</v>
      </c>
    </row>
    <row r="824" spans="1:11" x14ac:dyDescent="0.2">
      <c r="A824" s="4">
        <v>15</v>
      </c>
      <c r="B824" s="5">
        <v>9044545</v>
      </c>
      <c r="C824" s="5" t="s">
        <v>13</v>
      </c>
      <c r="D824" s="5" t="s">
        <v>12</v>
      </c>
      <c r="E824" s="6">
        <v>30.12</v>
      </c>
      <c r="F824" s="6">
        <f t="shared" si="32"/>
        <v>19.720676133726087</v>
      </c>
      <c r="G824" s="6">
        <v>36.81</v>
      </c>
      <c r="H824" s="6">
        <f t="shared" si="31"/>
        <v>23.700695181760061</v>
      </c>
      <c r="I824" s="5" t="s">
        <v>17</v>
      </c>
      <c r="J824" s="5" t="s">
        <v>114</v>
      </c>
      <c r="K824" s="5" t="s">
        <v>119</v>
      </c>
    </row>
    <row r="825" spans="1:11" x14ac:dyDescent="0.2">
      <c r="A825" s="4">
        <v>15</v>
      </c>
      <c r="B825" s="5">
        <v>9044623</v>
      </c>
      <c r="C825" s="5" t="s">
        <v>13</v>
      </c>
      <c r="D825" s="5" t="s">
        <v>12</v>
      </c>
      <c r="E825" s="6">
        <v>31.12</v>
      </c>
      <c r="F825" s="6">
        <f t="shared" si="32"/>
        <v>20.375413057156571</v>
      </c>
      <c r="G825" s="6">
        <v>39.06</v>
      </c>
      <c r="H825" s="6">
        <f t="shared" si="31"/>
        <v>25.149392931256397</v>
      </c>
      <c r="I825" s="5" t="s">
        <v>17</v>
      </c>
      <c r="J825" s="5" t="s">
        <v>114</v>
      </c>
      <c r="K825" s="5" t="s">
        <v>119</v>
      </c>
    </row>
    <row r="826" spans="1:11" x14ac:dyDescent="0.2">
      <c r="A826" s="4">
        <v>15</v>
      </c>
      <c r="B826" s="5">
        <v>9045589</v>
      </c>
      <c r="C826" s="5" t="s">
        <v>8</v>
      </c>
      <c r="D826" s="5" t="s">
        <v>7</v>
      </c>
      <c r="E826" s="6">
        <v>34.130000000000003</v>
      </c>
      <c r="F826" s="6">
        <f t="shared" si="32"/>
        <v>22.34617119668232</v>
      </c>
      <c r="G826" s="6">
        <v>45.78</v>
      </c>
      <c r="H826" s="6">
        <f t="shared" si="31"/>
        <v>29.476170209752119</v>
      </c>
      <c r="I826" s="5" t="s">
        <v>9</v>
      </c>
      <c r="J826" s="5" t="s">
        <v>120</v>
      </c>
      <c r="K826" s="5" t="s">
        <v>121</v>
      </c>
    </row>
    <row r="827" spans="1:11" x14ac:dyDescent="0.2">
      <c r="A827" s="4">
        <v>15</v>
      </c>
      <c r="B827" s="5">
        <v>9049286</v>
      </c>
      <c r="C827" s="5" t="s">
        <v>7</v>
      </c>
      <c r="D827" s="5" t="s">
        <v>13</v>
      </c>
      <c r="E827" s="6">
        <v>33.15</v>
      </c>
      <c r="F827" s="6">
        <f t="shared" si="32"/>
        <v>21.704529011720446</v>
      </c>
      <c r="G827" s="6">
        <v>39.83</v>
      </c>
      <c r="H827" s="6">
        <f t="shared" si="31"/>
        <v>25.645169494417363</v>
      </c>
      <c r="I827" s="5" t="s">
        <v>14</v>
      </c>
      <c r="J827" s="5" t="s">
        <v>122</v>
      </c>
      <c r="K827" s="5" t="s">
        <v>123</v>
      </c>
    </row>
    <row r="828" spans="1:11" x14ac:dyDescent="0.2">
      <c r="A828" s="4">
        <v>15</v>
      </c>
      <c r="B828" s="5">
        <v>9049866</v>
      </c>
      <c r="C828" s="5" t="s">
        <v>7</v>
      </c>
      <c r="D828" s="5" t="s">
        <v>8</v>
      </c>
      <c r="E828" s="6">
        <v>30.71</v>
      </c>
      <c r="F828" s="6">
        <f t="shared" si="32"/>
        <v>20.106970918550072</v>
      </c>
      <c r="G828" s="6">
        <v>30.83</v>
      </c>
      <c r="H828" s="6">
        <f t="shared" si="31"/>
        <v>19.850378496432018</v>
      </c>
      <c r="I828" s="5" t="s">
        <v>14</v>
      </c>
      <c r="J828" s="5" t="s">
        <v>122</v>
      </c>
      <c r="K828" s="5" t="s">
        <v>123</v>
      </c>
    </row>
    <row r="829" spans="1:11" x14ac:dyDescent="0.2">
      <c r="A829" s="4">
        <v>15</v>
      </c>
      <c r="B829" s="5">
        <v>9050272</v>
      </c>
      <c r="C829" s="5" t="s">
        <v>7</v>
      </c>
      <c r="D829" s="5" t="s">
        <v>12</v>
      </c>
      <c r="E829" s="6">
        <v>35.619999999999997</v>
      </c>
      <c r="F829" s="6">
        <f t="shared" si="32"/>
        <v>23.321729212593731</v>
      </c>
      <c r="G829" s="6">
        <v>40.96</v>
      </c>
      <c r="H829" s="6">
        <f t="shared" si="31"/>
        <v>26.372737697497747</v>
      </c>
      <c r="I829" s="5" t="s">
        <v>14</v>
      </c>
      <c r="J829" s="5" t="s">
        <v>122</v>
      </c>
      <c r="K829" s="5" t="s">
        <v>123</v>
      </c>
    </row>
    <row r="830" spans="1:11" x14ac:dyDescent="0.2">
      <c r="A830" s="4">
        <v>15</v>
      </c>
      <c r="B830" s="5">
        <v>9050319</v>
      </c>
      <c r="C830" s="5" t="s">
        <v>8</v>
      </c>
      <c r="D830" s="5" t="s">
        <v>7</v>
      </c>
      <c r="E830" s="6">
        <v>36.79</v>
      </c>
      <c r="F830" s="6">
        <f t="shared" si="32"/>
        <v>24.087771413007395</v>
      </c>
      <c r="G830" s="6">
        <v>37.33</v>
      </c>
      <c r="H830" s="6">
        <f t="shared" si="31"/>
        <v>24.035505328310322</v>
      </c>
      <c r="I830" s="5" t="s">
        <v>14</v>
      </c>
      <c r="J830" s="5" t="s">
        <v>122</v>
      </c>
      <c r="K830" s="5" t="s">
        <v>123</v>
      </c>
    </row>
    <row r="831" spans="1:11" x14ac:dyDescent="0.2">
      <c r="A831" s="4">
        <v>15</v>
      </c>
      <c r="B831" s="5">
        <v>9050430</v>
      </c>
      <c r="C831" s="5" t="s">
        <v>7</v>
      </c>
      <c r="D831" s="5" t="s">
        <v>13</v>
      </c>
      <c r="E831" s="6">
        <v>37.200000000000003</v>
      </c>
      <c r="F831" s="6">
        <f t="shared" si="32"/>
        <v>24.356213551613894</v>
      </c>
      <c r="G831" s="6">
        <v>35.119999999999997</v>
      </c>
      <c r="H831" s="6">
        <f t="shared" si="31"/>
        <v>22.612562205471697</v>
      </c>
      <c r="I831" s="5" t="s">
        <v>14</v>
      </c>
      <c r="J831" s="5" t="s">
        <v>122</v>
      </c>
      <c r="K831" s="5" t="s">
        <v>123</v>
      </c>
    </row>
    <row r="832" spans="1:11" x14ac:dyDescent="0.2">
      <c r="A832" s="4">
        <v>15</v>
      </c>
      <c r="B832" s="5">
        <v>9050442</v>
      </c>
      <c r="C832" s="5" t="s">
        <v>13</v>
      </c>
      <c r="D832" s="5" t="s">
        <v>12</v>
      </c>
      <c r="E832" s="6">
        <v>36.869999999999997</v>
      </c>
      <c r="F832" s="6">
        <f t="shared" si="32"/>
        <v>24.140150366881834</v>
      </c>
      <c r="G832" s="6">
        <v>36.81</v>
      </c>
      <c r="H832" s="6">
        <f t="shared" si="31"/>
        <v>23.700695181760061</v>
      </c>
      <c r="I832" s="5" t="s">
        <v>14</v>
      </c>
      <c r="J832" s="5" t="s">
        <v>122</v>
      </c>
      <c r="K832" s="5" t="s">
        <v>123</v>
      </c>
    </row>
    <row r="833" spans="1:11" x14ac:dyDescent="0.2">
      <c r="A833" s="4">
        <v>15</v>
      </c>
      <c r="B833" s="5">
        <v>9051375</v>
      </c>
      <c r="C833" s="5" t="s">
        <v>8</v>
      </c>
      <c r="D833" s="5" t="s">
        <v>7</v>
      </c>
      <c r="E833" s="6">
        <v>35.81</v>
      </c>
      <c r="F833" s="6">
        <f t="shared" si="32"/>
        <v>23.446129228045528</v>
      </c>
      <c r="G833" s="6">
        <v>39.72</v>
      </c>
      <c r="H833" s="6">
        <f t="shared" si="31"/>
        <v>25.574344271108654</v>
      </c>
      <c r="I833" s="5" t="s">
        <v>14</v>
      </c>
      <c r="J833" s="5" t="s">
        <v>122</v>
      </c>
      <c r="K833" s="5" t="s">
        <v>123</v>
      </c>
    </row>
    <row r="834" spans="1:11" x14ac:dyDescent="0.2">
      <c r="A834" s="4">
        <v>15</v>
      </c>
      <c r="B834" s="5">
        <v>9051410</v>
      </c>
      <c r="C834" s="5" t="s">
        <v>8</v>
      </c>
      <c r="D834" s="5" t="s">
        <v>7</v>
      </c>
      <c r="E834" s="6">
        <v>34.32</v>
      </c>
      <c r="F834" s="6">
        <f t="shared" si="32"/>
        <v>22.470571212134107</v>
      </c>
      <c r="G834" s="6">
        <v>35.049999999999997</v>
      </c>
      <c r="H834" s="6">
        <f t="shared" si="31"/>
        <v>22.567491608820703</v>
      </c>
      <c r="I834" s="5" t="s">
        <v>14</v>
      </c>
      <c r="J834" s="5" t="s">
        <v>122</v>
      </c>
      <c r="K834" s="5" t="s">
        <v>123</v>
      </c>
    </row>
    <row r="835" spans="1:11" x14ac:dyDescent="0.2">
      <c r="A835" s="4">
        <v>15</v>
      </c>
      <c r="B835" s="5">
        <v>9051538</v>
      </c>
      <c r="C835" s="5" t="s">
        <v>8</v>
      </c>
      <c r="D835" s="5" t="s">
        <v>7</v>
      </c>
      <c r="E835" s="6">
        <v>33.57</v>
      </c>
      <c r="F835" s="6">
        <f t="shared" si="32"/>
        <v>21.97951851956125</v>
      </c>
      <c r="G835" s="6">
        <v>40.04</v>
      </c>
      <c r="H835" s="6">
        <f t="shared" si="31"/>
        <v>25.780381284370353</v>
      </c>
      <c r="I835" s="5" t="s">
        <v>14</v>
      </c>
      <c r="J835" s="5" t="s">
        <v>122</v>
      </c>
      <c r="K835" s="5" t="s">
        <v>123</v>
      </c>
    </row>
    <row r="836" spans="1:11" x14ac:dyDescent="0.2">
      <c r="A836" s="4">
        <v>15</v>
      </c>
      <c r="B836" s="5">
        <v>9053079</v>
      </c>
      <c r="C836" s="5" t="s">
        <v>7</v>
      </c>
      <c r="D836" s="5" t="s">
        <v>13</v>
      </c>
      <c r="E836" s="6">
        <v>30.78</v>
      </c>
      <c r="F836" s="6">
        <f t="shared" si="32"/>
        <v>20.152802503190205</v>
      </c>
      <c r="G836" s="6">
        <v>40.19</v>
      </c>
      <c r="H836" s="6">
        <f t="shared" si="31"/>
        <v>25.876961134336778</v>
      </c>
      <c r="I836" s="5" t="s">
        <v>24</v>
      </c>
      <c r="J836" s="5" t="s">
        <v>122</v>
      </c>
      <c r="K836" s="5" t="s">
        <v>123</v>
      </c>
    </row>
    <row r="837" spans="1:11" x14ac:dyDescent="0.2">
      <c r="A837" s="4">
        <v>15</v>
      </c>
      <c r="B837" s="5">
        <v>10878768</v>
      </c>
      <c r="C837" s="5" t="s">
        <v>8</v>
      </c>
      <c r="D837" s="5" t="s">
        <v>7</v>
      </c>
      <c r="E837" s="6">
        <v>49.06</v>
      </c>
      <c r="F837" s="6">
        <f t="shared" si="32"/>
        <v>32.121393463499402</v>
      </c>
      <c r="G837" s="6">
        <v>33.47</v>
      </c>
      <c r="H837" s="6">
        <f t="shared" si="31"/>
        <v>21.550183855841052</v>
      </c>
      <c r="I837" s="5" t="s">
        <v>9</v>
      </c>
      <c r="J837" s="5" t="s">
        <v>124</v>
      </c>
      <c r="K837" s="5" t="s">
        <v>125</v>
      </c>
    </row>
    <row r="838" spans="1:11" x14ac:dyDescent="0.2">
      <c r="A838" s="4">
        <v>15</v>
      </c>
      <c r="B838" s="5">
        <v>10882128</v>
      </c>
      <c r="C838" s="5" t="s">
        <v>7</v>
      </c>
      <c r="D838" s="5" t="s">
        <v>12</v>
      </c>
      <c r="E838" s="6">
        <v>14.4</v>
      </c>
      <c r="F838" s="6">
        <f t="shared" si="32"/>
        <v>9.4282116973989272</v>
      </c>
      <c r="G838" s="6">
        <v>51.39</v>
      </c>
      <c r="H838" s="6">
        <f t="shared" si="31"/>
        <v>33.088256598496315</v>
      </c>
      <c r="I838" s="5" t="s">
        <v>9</v>
      </c>
      <c r="J838" s="5" t="s">
        <v>124</v>
      </c>
      <c r="K838" s="5" t="s">
        <v>125</v>
      </c>
    </row>
    <row r="839" spans="1:11" x14ac:dyDescent="0.2">
      <c r="A839" s="4">
        <v>15</v>
      </c>
      <c r="B839" s="5">
        <v>10904508</v>
      </c>
      <c r="C839" s="5" t="s">
        <v>7</v>
      </c>
      <c r="D839" s="5" t="s">
        <v>12</v>
      </c>
      <c r="E839" s="6">
        <v>27.02</v>
      </c>
      <c r="F839" s="6">
        <f t="shared" si="32"/>
        <v>17.690991671091595</v>
      </c>
      <c r="G839" s="6">
        <v>59.98</v>
      </c>
      <c r="H839" s="6">
        <f t="shared" ref="H839:H902" si="33">G839/1.553119</f>
        <v>38.619062673240109</v>
      </c>
      <c r="I839" s="5" t="s">
        <v>24</v>
      </c>
      <c r="J839" s="5" t="s">
        <v>126</v>
      </c>
      <c r="K839" s="5" t="s">
        <v>127</v>
      </c>
    </row>
    <row r="840" spans="1:11" x14ac:dyDescent="0.2">
      <c r="A840" s="4">
        <v>15</v>
      </c>
      <c r="B840" s="5">
        <v>10904832</v>
      </c>
      <c r="C840" s="5" t="s">
        <v>8</v>
      </c>
      <c r="D840" s="5" t="s">
        <v>13</v>
      </c>
      <c r="E840" s="6">
        <v>30.57</v>
      </c>
      <c r="F840" s="6">
        <f t="shared" si="32"/>
        <v>20.015307749269805</v>
      </c>
      <c r="G840" s="6">
        <v>62.82</v>
      </c>
      <c r="H840" s="6">
        <f t="shared" si="33"/>
        <v>40.447641165937704</v>
      </c>
      <c r="I840" s="5" t="s">
        <v>24</v>
      </c>
      <c r="J840" s="5" t="s">
        <v>126</v>
      </c>
      <c r="K840" s="5" t="s">
        <v>127</v>
      </c>
    </row>
    <row r="841" spans="1:11" x14ac:dyDescent="0.2">
      <c r="A841" s="4">
        <v>15</v>
      </c>
      <c r="B841" s="5">
        <v>10905051</v>
      </c>
      <c r="C841" s="5" t="s">
        <v>8</v>
      </c>
      <c r="D841" s="5" t="s">
        <v>13</v>
      </c>
      <c r="E841" s="6">
        <v>36.119999999999997</v>
      </c>
      <c r="F841" s="6">
        <f t="shared" si="32"/>
        <v>23.649097674308972</v>
      </c>
      <c r="G841" s="6">
        <v>61.48</v>
      </c>
      <c r="H841" s="6">
        <f t="shared" si="33"/>
        <v>39.584861172904333</v>
      </c>
      <c r="I841" s="5" t="s">
        <v>24</v>
      </c>
      <c r="J841" s="5" t="s">
        <v>126</v>
      </c>
      <c r="K841" s="5" t="s">
        <v>127</v>
      </c>
    </row>
    <row r="842" spans="1:11" x14ac:dyDescent="0.2">
      <c r="A842" s="4">
        <v>15</v>
      </c>
      <c r="B842" s="5">
        <v>10905653</v>
      </c>
      <c r="C842" s="5" t="s">
        <v>13</v>
      </c>
      <c r="D842" s="5" t="s">
        <v>12</v>
      </c>
      <c r="E842" s="6">
        <v>28.19</v>
      </c>
      <c r="F842" s="6">
        <f t="shared" si="32"/>
        <v>18.45703387150526</v>
      </c>
      <c r="G842" s="6">
        <v>66.59</v>
      </c>
      <c r="H842" s="6">
        <f t="shared" si="33"/>
        <v>42.875014728427125</v>
      </c>
      <c r="I842" s="5" t="s">
        <v>24</v>
      </c>
      <c r="J842" s="5" t="s">
        <v>126</v>
      </c>
      <c r="K842" s="5" t="s">
        <v>127</v>
      </c>
    </row>
    <row r="843" spans="1:11" x14ac:dyDescent="0.2">
      <c r="A843" s="4">
        <v>15</v>
      </c>
      <c r="B843" s="5">
        <v>10907433</v>
      </c>
      <c r="C843" s="5" t="s">
        <v>12</v>
      </c>
      <c r="D843" s="5" t="s">
        <v>7</v>
      </c>
      <c r="E843" s="6">
        <v>30.73</v>
      </c>
      <c r="F843" s="6">
        <f t="shared" si="32"/>
        <v>20.120065657018682</v>
      </c>
      <c r="G843" s="6">
        <v>69.31</v>
      </c>
      <c r="H843" s="6">
        <f t="shared" si="33"/>
        <v>44.626329341151582</v>
      </c>
      <c r="I843" s="5" t="s">
        <v>24</v>
      </c>
      <c r="J843" s="5" t="s">
        <v>126</v>
      </c>
      <c r="K843" s="5" t="s">
        <v>127</v>
      </c>
    </row>
    <row r="844" spans="1:11" x14ac:dyDescent="0.2">
      <c r="A844" s="4">
        <v>15</v>
      </c>
      <c r="B844" s="5">
        <v>10907600</v>
      </c>
      <c r="C844" s="5" t="s">
        <v>13</v>
      </c>
      <c r="D844" s="5" t="s">
        <v>7</v>
      </c>
      <c r="E844" s="6">
        <v>16.41</v>
      </c>
      <c r="F844" s="6">
        <f t="shared" si="32"/>
        <v>10.744232913494194</v>
      </c>
      <c r="G844" s="6">
        <v>51.24</v>
      </c>
      <c r="H844" s="6">
        <f t="shared" si="33"/>
        <v>32.991676748529898</v>
      </c>
      <c r="I844" s="5" t="s">
        <v>24</v>
      </c>
      <c r="J844" s="5" t="s">
        <v>126</v>
      </c>
      <c r="K844" s="5" t="s">
        <v>127</v>
      </c>
    </row>
    <row r="845" spans="1:11" x14ac:dyDescent="0.2">
      <c r="A845" s="4">
        <v>15</v>
      </c>
      <c r="B845" s="5">
        <v>10914730</v>
      </c>
      <c r="C845" s="5" t="s">
        <v>12</v>
      </c>
      <c r="D845" s="5" t="s">
        <v>13</v>
      </c>
      <c r="E845" s="6">
        <v>52.75</v>
      </c>
      <c r="F845" s="6">
        <f t="shared" si="32"/>
        <v>34.537372710957875</v>
      </c>
      <c r="G845" s="6">
        <v>15.04</v>
      </c>
      <c r="H845" s="6">
        <f t="shared" si="33"/>
        <v>9.6837396232999531</v>
      </c>
      <c r="I845" s="5" t="s">
        <v>17</v>
      </c>
      <c r="J845" s="5" t="s">
        <v>126</v>
      </c>
      <c r="K845" s="5" t="s">
        <v>127</v>
      </c>
    </row>
    <row r="846" spans="1:11" x14ac:dyDescent="0.2">
      <c r="A846" s="4">
        <v>15</v>
      </c>
      <c r="B846" s="5">
        <v>10955055</v>
      </c>
      <c r="C846" s="5" t="s">
        <v>8</v>
      </c>
      <c r="D846" s="5" t="s">
        <v>7</v>
      </c>
      <c r="E846" s="6">
        <v>31.22</v>
      </c>
      <c r="F846" s="6">
        <f t="shared" si="32"/>
        <v>20.440886749499615</v>
      </c>
      <c r="G846" s="6">
        <v>31.99</v>
      </c>
      <c r="H846" s="6">
        <f t="shared" si="33"/>
        <v>20.597262669505685</v>
      </c>
      <c r="I846" s="5" t="s">
        <v>9</v>
      </c>
      <c r="J846" s="5" t="s">
        <v>128</v>
      </c>
      <c r="K846" s="5" t="s">
        <v>129</v>
      </c>
    </row>
    <row r="847" spans="1:11" x14ac:dyDescent="0.2">
      <c r="A847" s="4">
        <v>15</v>
      </c>
      <c r="B847" s="5">
        <v>10956917</v>
      </c>
      <c r="C847" s="5" t="s">
        <v>12</v>
      </c>
      <c r="D847" s="5" t="s">
        <v>13</v>
      </c>
      <c r="E847" s="6">
        <v>50.44</v>
      </c>
      <c r="F847" s="6">
        <f t="shared" si="32"/>
        <v>33.02493041783346</v>
      </c>
      <c r="G847" s="6">
        <v>54.43</v>
      </c>
      <c r="H847" s="6">
        <f t="shared" si="33"/>
        <v>35.045608224482478</v>
      </c>
      <c r="I847" s="5" t="s">
        <v>17</v>
      </c>
      <c r="J847" s="5" t="s">
        <v>130</v>
      </c>
      <c r="K847" s="5" t="s">
        <v>131</v>
      </c>
    </row>
    <row r="848" spans="1:11" x14ac:dyDescent="0.2">
      <c r="A848" s="4">
        <v>15</v>
      </c>
      <c r="B848" s="5">
        <v>10957450</v>
      </c>
      <c r="C848" s="5" t="s">
        <v>13</v>
      </c>
      <c r="D848" s="5" t="s">
        <v>12</v>
      </c>
      <c r="E848" s="6">
        <v>48.43</v>
      </c>
      <c r="F848" s="6">
        <f t="shared" si="32"/>
        <v>31.708909201738194</v>
      </c>
      <c r="G848" s="6">
        <v>51.71</v>
      </c>
      <c r="H848" s="6">
        <f t="shared" si="33"/>
        <v>33.294293611758022</v>
      </c>
      <c r="I848" s="5" t="s">
        <v>17</v>
      </c>
      <c r="J848" s="5" t="s">
        <v>130</v>
      </c>
      <c r="K848" s="5" t="s">
        <v>131</v>
      </c>
    </row>
    <row r="849" spans="1:11" x14ac:dyDescent="0.2">
      <c r="A849" s="4">
        <v>15</v>
      </c>
      <c r="B849" s="5">
        <v>10957489</v>
      </c>
      <c r="C849" s="5" t="s">
        <v>12</v>
      </c>
      <c r="D849" s="5" t="s">
        <v>8</v>
      </c>
      <c r="E849" s="6">
        <v>50.29</v>
      </c>
      <c r="F849" s="6">
        <f t="shared" si="32"/>
        <v>32.926719879318888</v>
      </c>
      <c r="G849" s="6">
        <v>27.77</v>
      </c>
      <c r="H849" s="6">
        <f t="shared" si="33"/>
        <v>17.880149557117001</v>
      </c>
      <c r="I849" s="5" t="s">
        <v>17</v>
      </c>
      <c r="J849" s="5" t="s">
        <v>130</v>
      </c>
      <c r="K849" s="5" t="s">
        <v>131</v>
      </c>
    </row>
    <row r="850" spans="1:11" x14ac:dyDescent="0.2">
      <c r="A850" s="4">
        <v>15</v>
      </c>
      <c r="B850" s="5">
        <v>10961869</v>
      </c>
      <c r="C850" s="5" t="s">
        <v>12</v>
      </c>
      <c r="D850" s="5" t="s">
        <v>13</v>
      </c>
      <c r="E850" s="6">
        <v>65.62</v>
      </c>
      <c r="F850" s="6">
        <f t="shared" si="32"/>
        <v>42.963836915508168</v>
      </c>
      <c r="G850" s="6">
        <v>31.42</v>
      </c>
      <c r="H850" s="6">
        <f t="shared" si="33"/>
        <v>20.230259239633281</v>
      </c>
      <c r="I850" s="5" t="s">
        <v>17</v>
      </c>
      <c r="J850" s="5" t="s">
        <v>130</v>
      </c>
      <c r="K850" s="5" t="s">
        <v>132</v>
      </c>
    </row>
    <row r="851" spans="1:11" x14ac:dyDescent="0.2">
      <c r="A851" s="4">
        <v>15</v>
      </c>
      <c r="B851" s="5">
        <v>10963604</v>
      </c>
      <c r="C851" s="5" t="s">
        <v>7</v>
      </c>
      <c r="D851" s="5" t="s">
        <v>12</v>
      </c>
      <c r="E851" s="6">
        <v>50.18</v>
      </c>
      <c r="F851" s="6">
        <f t="shared" si="32"/>
        <v>32.854698817741536</v>
      </c>
      <c r="G851" s="6">
        <v>36.799999999999997</v>
      </c>
      <c r="H851" s="6">
        <f t="shared" si="33"/>
        <v>23.694256525095629</v>
      </c>
      <c r="I851" s="5" t="s">
        <v>14</v>
      </c>
      <c r="J851" s="5" t="s">
        <v>130</v>
      </c>
      <c r="K851" s="5" t="s">
        <v>131</v>
      </c>
    </row>
    <row r="852" spans="1:11" x14ac:dyDescent="0.2">
      <c r="A852" s="4">
        <v>15</v>
      </c>
      <c r="B852" s="5">
        <v>10964315</v>
      </c>
      <c r="C852" s="5" t="s">
        <v>13</v>
      </c>
      <c r="D852" s="5" t="s">
        <v>12</v>
      </c>
      <c r="E852" s="6">
        <v>62.83</v>
      </c>
      <c r="F852" s="6">
        <f t="shared" si="32"/>
        <v>41.137120899137123</v>
      </c>
      <c r="G852" s="6">
        <v>38.619999999999997</v>
      </c>
      <c r="H852" s="6">
        <f t="shared" si="33"/>
        <v>24.866092038021556</v>
      </c>
      <c r="I852" s="5" t="s">
        <v>14</v>
      </c>
      <c r="J852" s="5" t="s">
        <v>130</v>
      </c>
      <c r="K852" s="5" t="s">
        <v>131</v>
      </c>
    </row>
    <row r="853" spans="1:11" x14ac:dyDescent="0.2">
      <c r="A853" s="4">
        <v>15</v>
      </c>
      <c r="B853" s="5">
        <v>10964665</v>
      </c>
      <c r="C853" s="5" t="s">
        <v>13</v>
      </c>
      <c r="D853" s="5" t="s">
        <v>8</v>
      </c>
      <c r="E853" s="6">
        <v>71.760000000000005</v>
      </c>
      <c r="F853" s="6">
        <f t="shared" si="32"/>
        <v>46.983921625371323</v>
      </c>
      <c r="G853" s="6">
        <v>45.13</v>
      </c>
      <c r="H853" s="6">
        <f t="shared" si="33"/>
        <v>29.057657526564292</v>
      </c>
      <c r="I853" s="5" t="s">
        <v>14</v>
      </c>
      <c r="J853" s="5" t="s">
        <v>130</v>
      </c>
      <c r="K853" s="5" t="s">
        <v>131</v>
      </c>
    </row>
    <row r="854" spans="1:11" x14ac:dyDescent="0.2">
      <c r="A854" s="4">
        <v>15</v>
      </c>
      <c r="B854" s="5">
        <v>10965325</v>
      </c>
      <c r="C854" s="5" t="s">
        <v>13</v>
      </c>
      <c r="D854" s="5" t="s">
        <v>8</v>
      </c>
      <c r="E854" s="6">
        <v>71.900000000000006</v>
      </c>
      <c r="F854" s="6">
        <f t="shared" si="32"/>
        <v>47.07558479465159</v>
      </c>
      <c r="G854" s="6">
        <v>45.3</v>
      </c>
      <c r="H854" s="6">
        <f t="shared" si="33"/>
        <v>29.167114689859567</v>
      </c>
      <c r="I854" s="5" t="s">
        <v>14</v>
      </c>
      <c r="J854" s="5" t="s">
        <v>130</v>
      </c>
      <c r="K854" s="5" t="s">
        <v>131</v>
      </c>
    </row>
    <row r="855" spans="1:11" x14ac:dyDescent="0.2">
      <c r="A855" s="4">
        <v>15</v>
      </c>
      <c r="B855" s="5">
        <v>10965368</v>
      </c>
      <c r="C855" s="5" t="s">
        <v>7</v>
      </c>
      <c r="D855" s="5" t="s">
        <v>8</v>
      </c>
      <c r="E855" s="6">
        <v>68.069999999999993</v>
      </c>
      <c r="F855" s="6">
        <f t="shared" si="32"/>
        <v>44.567942377912836</v>
      </c>
      <c r="G855" s="6">
        <v>44.11</v>
      </c>
      <c r="H855" s="6">
        <f t="shared" si="33"/>
        <v>28.400914546792617</v>
      </c>
      <c r="I855" s="5" t="s">
        <v>14</v>
      </c>
      <c r="J855" s="5" t="s">
        <v>130</v>
      </c>
      <c r="K855" s="5" t="s">
        <v>131</v>
      </c>
    </row>
    <row r="856" spans="1:11" x14ac:dyDescent="0.2">
      <c r="A856" s="4">
        <v>15</v>
      </c>
      <c r="B856" s="5">
        <v>10967513</v>
      </c>
      <c r="C856" s="5" t="s">
        <v>8</v>
      </c>
      <c r="D856" s="5" t="s">
        <v>7</v>
      </c>
      <c r="E856" s="6">
        <v>40.99</v>
      </c>
      <c r="F856" s="6">
        <f t="shared" si="32"/>
        <v>26.837666491415419</v>
      </c>
      <c r="G856" s="6">
        <v>31.93</v>
      </c>
      <c r="H856" s="6">
        <f t="shared" si="33"/>
        <v>20.558630729519116</v>
      </c>
      <c r="I856" s="5" t="s">
        <v>14</v>
      </c>
      <c r="J856" s="5" t="s">
        <v>130</v>
      </c>
      <c r="K856" s="5" t="s">
        <v>131</v>
      </c>
    </row>
    <row r="857" spans="1:11" x14ac:dyDescent="0.2">
      <c r="A857" s="4">
        <v>15</v>
      </c>
      <c r="B857" s="5">
        <v>10968934</v>
      </c>
      <c r="C857" s="5" t="s">
        <v>8</v>
      </c>
      <c r="D857" s="5" t="s">
        <v>7</v>
      </c>
      <c r="E857" s="6">
        <v>47.71</v>
      </c>
      <c r="F857" s="6">
        <f t="shared" si="32"/>
        <v>31.237498616868251</v>
      </c>
      <c r="G857" s="6">
        <v>36.28</v>
      </c>
      <c r="H857" s="6">
        <f t="shared" si="33"/>
        <v>23.359446378545368</v>
      </c>
      <c r="I857" s="5" t="s">
        <v>14</v>
      </c>
      <c r="J857" s="5" t="s">
        <v>130</v>
      </c>
      <c r="K857" s="5" t="s">
        <v>132</v>
      </c>
    </row>
    <row r="858" spans="1:11" x14ac:dyDescent="0.2">
      <c r="A858" s="4">
        <v>15</v>
      </c>
      <c r="B858" s="5">
        <v>10972104</v>
      </c>
      <c r="C858" s="5" t="s">
        <v>12</v>
      </c>
      <c r="D858" s="5" t="s">
        <v>8</v>
      </c>
      <c r="E858" s="6">
        <v>65.41</v>
      </c>
      <c r="F858" s="6">
        <f t="shared" si="32"/>
        <v>42.82634216158776</v>
      </c>
      <c r="G858" s="6">
        <v>45.86</v>
      </c>
      <c r="H858" s="6">
        <f t="shared" si="33"/>
        <v>29.527679463067546</v>
      </c>
      <c r="I858" s="5" t="s">
        <v>14</v>
      </c>
      <c r="J858" s="5" t="s">
        <v>130</v>
      </c>
      <c r="K858" s="5" t="s">
        <v>133</v>
      </c>
    </row>
    <row r="859" spans="1:11" x14ac:dyDescent="0.2">
      <c r="A859" s="4">
        <v>15</v>
      </c>
      <c r="B859" s="5">
        <v>10972236</v>
      </c>
      <c r="C859" s="5" t="s">
        <v>8</v>
      </c>
      <c r="D859" s="5" t="s">
        <v>7</v>
      </c>
      <c r="E859" s="6">
        <v>43.64</v>
      </c>
      <c r="F859" s="6">
        <f t="shared" si="32"/>
        <v>28.572719338506193</v>
      </c>
      <c r="G859" s="6">
        <v>40.57</v>
      </c>
      <c r="H859" s="6">
        <f t="shared" si="33"/>
        <v>26.121630087585046</v>
      </c>
      <c r="I859" s="5" t="s">
        <v>14</v>
      </c>
      <c r="J859" s="5" t="s">
        <v>130</v>
      </c>
      <c r="K859" s="5" t="s">
        <v>133</v>
      </c>
    </row>
    <row r="860" spans="1:11" x14ac:dyDescent="0.2">
      <c r="A860" s="4">
        <v>15</v>
      </c>
      <c r="B860" s="5">
        <v>10973326</v>
      </c>
      <c r="C860" s="5" t="s">
        <v>12</v>
      </c>
      <c r="D860" s="5" t="s">
        <v>13</v>
      </c>
      <c r="E860" s="6">
        <v>31.58</v>
      </c>
      <c r="F860" s="6">
        <f t="shared" si="32"/>
        <v>20.67659204193459</v>
      </c>
      <c r="G860" s="6">
        <v>35.869999999999997</v>
      </c>
      <c r="H860" s="6">
        <f t="shared" si="33"/>
        <v>23.095461455303809</v>
      </c>
      <c r="I860" s="5" t="s">
        <v>14</v>
      </c>
      <c r="J860" s="5" t="s">
        <v>130</v>
      </c>
      <c r="K860" s="5" t="s">
        <v>133</v>
      </c>
    </row>
    <row r="861" spans="1:11" x14ac:dyDescent="0.2">
      <c r="A861" s="4">
        <v>15</v>
      </c>
      <c r="B861" s="5">
        <v>10976639</v>
      </c>
      <c r="C861" s="5" t="s">
        <v>7</v>
      </c>
      <c r="D861" s="5" t="s">
        <v>8</v>
      </c>
      <c r="E861" s="6">
        <v>62.1</v>
      </c>
      <c r="F861" s="6">
        <f t="shared" si="32"/>
        <v>40.659162945032875</v>
      </c>
      <c r="G861" s="6">
        <v>55.21</v>
      </c>
      <c r="H861" s="6">
        <f t="shared" si="33"/>
        <v>35.547823444307873</v>
      </c>
      <c r="I861" s="5" t="s">
        <v>17</v>
      </c>
      <c r="J861" s="5" t="s">
        <v>130</v>
      </c>
      <c r="K861" s="5" t="s">
        <v>134</v>
      </c>
    </row>
    <row r="862" spans="1:11" x14ac:dyDescent="0.2">
      <c r="A862" s="4">
        <v>15</v>
      </c>
      <c r="B862" s="5">
        <v>10976739</v>
      </c>
      <c r="C862" s="5" t="s">
        <v>12</v>
      </c>
      <c r="D862" s="5" t="s">
        <v>13</v>
      </c>
      <c r="E862" s="6">
        <v>50.71</v>
      </c>
      <c r="F862" s="6">
        <f t="shared" si="32"/>
        <v>33.201709387159696</v>
      </c>
      <c r="G862" s="6">
        <v>23.42</v>
      </c>
      <c r="H862" s="6">
        <f t="shared" si="33"/>
        <v>15.079333908090753</v>
      </c>
      <c r="I862" s="5" t="s">
        <v>14</v>
      </c>
      <c r="J862" s="5" t="s">
        <v>130</v>
      </c>
      <c r="K862" s="5" t="s">
        <v>135</v>
      </c>
    </row>
    <row r="863" spans="1:11" x14ac:dyDescent="0.2">
      <c r="A863" s="4">
        <v>15</v>
      </c>
      <c r="B863" s="5">
        <v>10977005</v>
      </c>
      <c r="C863" s="5" t="s">
        <v>7</v>
      </c>
      <c r="D863" s="5" t="s">
        <v>8</v>
      </c>
      <c r="E863" s="6">
        <v>61.15</v>
      </c>
      <c r="F863" s="6">
        <f t="shared" si="32"/>
        <v>40.037162867773915</v>
      </c>
      <c r="G863" s="6">
        <v>53.48</v>
      </c>
      <c r="H863" s="6">
        <f t="shared" si="33"/>
        <v>34.433935841361802</v>
      </c>
      <c r="I863" s="5" t="s">
        <v>14</v>
      </c>
      <c r="J863" s="5" t="s">
        <v>130</v>
      </c>
      <c r="K863" s="5" t="s">
        <v>135</v>
      </c>
    </row>
    <row r="864" spans="1:11" x14ac:dyDescent="0.2">
      <c r="A864" s="4">
        <v>15</v>
      </c>
      <c r="B864" s="5">
        <v>10977352</v>
      </c>
      <c r="C864" s="5" t="s">
        <v>7</v>
      </c>
      <c r="D864" s="5" t="s">
        <v>8</v>
      </c>
      <c r="E864" s="6">
        <v>61.63</v>
      </c>
      <c r="F864" s="6">
        <f t="shared" si="32"/>
        <v>40.351436591020544</v>
      </c>
      <c r="G864" s="6">
        <v>34.67</v>
      </c>
      <c r="H864" s="6">
        <f t="shared" si="33"/>
        <v>22.322822655572434</v>
      </c>
      <c r="I864" s="5" t="s">
        <v>14</v>
      </c>
      <c r="J864" s="5" t="s">
        <v>130</v>
      </c>
      <c r="K864" s="5" t="s">
        <v>135</v>
      </c>
    </row>
    <row r="865" spans="1:11" x14ac:dyDescent="0.2">
      <c r="A865" s="4">
        <v>15</v>
      </c>
      <c r="B865" s="5">
        <v>10978449</v>
      </c>
      <c r="C865" s="5" t="s">
        <v>13</v>
      </c>
      <c r="D865" s="5" t="s">
        <v>12</v>
      </c>
      <c r="E865" s="6">
        <v>58.75</v>
      </c>
      <c r="F865" s="6">
        <f t="shared" si="32"/>
        <v>38.465794251540757</v>
      </c>
      <c r="G865" s="6">
        <v>41.8</v>
      </c>
      <c r="H865" s="6">
        <f t="shared" si="33"/>
        <v>26.913584857309711</v>
      </c>
      <c r="I865" s="5" t="s">
        <v>14</v>
      </c>
      <c r="J865" s="5" t="s">
        <v>130</v>
      </c>
      <c r="K865" s="5" t="s">
        <v>135</v>
      </c>
    </row>
    <row r="866" spans="1:11" x14ac:dyDescent="0.2">
      <c r="A866" s="4">
        <v>15</v>
      </c>
      <c r="B866" s="5">
        <v>10982890</v>
      </c>
      <c r="C866" s="5" t="s">
        <v>12</v>
      </c>
      <c r="D866" s="5" t="s">
        <v>8</v>
      </c>
      <c r="E866" s="6">
        <v>66.92</v>
      </c>
      <c r="F866" s="6">
        <f t="shared" si="32"/>
        <v>43.814994915967787</v>
      </c>
      <c r="G866" s="6">
        <v>30.5</v>
      </c>
      <c r="H866" s="6">
        <f t="shared" si="33"/>
        <v>19.63790282650589</v>
      </c>
      <c r="I866" s="5" t="s">
        <v>14</v>
      </c>
      <c r="J866" s="5" t="s">
        <v>130</v>
      </c>
      <c r="K866" s="5" t="s">
        <v>134</v>
      </c>
    </row>
    <row r="867" spans="1:11" x14ac:dyDescent="0.2">
      <c r="A867" s="4">
        <v>15</v>
      </c>
      <c r="B867" s="5">
        <v>10984062</v>
      </c>
      <c r="C867" s="5" t="s">
        <v>12</v>
      </c>
      <c r="D867" s="5" t="s">
        <v>8</v>
      </c>
      <c r="E867" s="6">
        <v>69.349999999999994</v>
      </c>
      <c r="F867" s="6">
        <f t="shared" si="32"/>
        <v>45.406005639903853</v>
      </c>
      <c r="G867" s="6">
        <v>36.97</v>
      </c>
      <c r="H867" s="6">
        <f t="shared" si="33"/>
        <v>23.803713688390911</v>
      </c>
      <c r="I867" s="5" t="s">
        <v>14</v>
      </c>
      <c r="J867" s="5" t="s">
        <v>130</v>
      </c>
      <c r="K867" s="5" t="s">
        <v>134</v>
      </c>
    </row>
    <row r="868" spans="1:11" x14ac:dyDescent="0.2">
      <c r="A868" s="4">
        <v>15</v>
      </c>
      <c r="B868" s="5">
        <v>10984890</v>
      </c>
      <c r="C868" s="5" t="s">
        <v>7</v>
      </c>
      <c r="D868" s="5" t="s">
        <v>8</v>
      </c>
      <c r="E868" s="6">
        <v>56.42</v>
      </c>
      <c r="F868" s="6">
        <f t="shared" si="32"/>
        <v>36.940257219947739</v>
      </c>
      <c r="G868" s="6">
        <v>37.729999999999997</v>
      </c>
      <c r="H868" s="6">
        <f t="shared" si="33"/>
        <v>24.293051594887448</v>
      </c>
      <c r="I868" s="5" t="s">
        <v>9</v>
      </c>
      <c r="J868" s="5" t="s">
        <v>136</v>
      </c>
      <c r="K868" s="5" t="s">
        <v>137</v>
      </c>
    </row>
    <row r="869" spans="1:11" x14ac:dyDescent="0.2">
      <c r="A869" s="4">
        <v>15</v>
      </c>
      <c r="B869" s="5">
        <v>10985557</v>
      </c>
      <c r="C869" s="5" t="s">
        <v>7</v>
      </c>
      <c r="D869" s="5" t="s">
        <v>8</v>
      </c>
      <c r="E869" s="6">
        <v>46.22</v>
      </c>
      <c r="F869" s="6">
        <f t="shared" si="32"/>
        <v>30.26194060095683</v>
      </c>
      <c r="G869" s="6">
        <v>38.200000000000003</v>
      </c>
      <c r="H869" s="6">
        <f t="shared" si="33"/>
        <v>24.595668458115576</v>
      </c>
      <c r="I869" s="5" t="s">
        <v>9</v>
      </c>
      <c r="J869" s="5" t="s">
        <v>136</v>
      </c>
      <c r="K869" s="5" t="s">
        <v>137</v>
      </c>
    </row>
    <row r="870" spans="1:11" x14ac:dyDescent="0.2">
      <c r="A870" s="4">
        <v>15</v>
      </c>
      <c r="B870" s="5">
        <v>10986076</v>
      </c>
      <c r="C870" s="5" t="s">
        <v>13</v>
      </c>
      <c r="D870" s="5" t="s">
        <v>12</v>
      </c>
      <c r="E870" s="6">
        <v>63.36</v>
      </c>
      <c r="F870" s="6">
        <f t="shared" si="32"/>
        <v>41.484131468555276</v>
      </c>
      <c r="G870" s="6">
        <v>35.6</v>
      </c>
      <c r="H870" s="6">
        <f t="shared" si="33"/>
        <v>22.921617725364253</v>
      </c>
      <c r="I870" s="5" t="s">
        <v>9</v>
      </c>
      <c r="J870" s="5" t="s">
        <v>136</v>
      </c>
      <c r="K870" s="5" t="s">
        <v>137</v>
      </c>
    </row>
    <row r="871" spans="1:11" x14ac:dyDescent="0.2">
      <c r="A871" s="4">
        <v>15</v>
      </c>
      <c r="B871" s="5">
        <v>10986564</v>
      </c>
      <c r="C871" s="5" t="s">
        <v>8</v>
      </c>
      <c r="D871" s="5" t="s">
        <v>12</v>
      </c>
      <c r="E871" s="6">
        <v>38.57</v>
      </c>
      <c r="F871" s="6">
        <f t="shared" si="32"/>
        <v>25.253203136713655</v>
      </c>
      <c r="G871" s="6">
        <v>43.14</v>
      </c>
      <c r="H871" s="6">
        <f t="shared" si="33"/>
        <v>27.776364850343086</v>
      </c>
      <c r="I871" s="5" t="s">
        <v>9</v>
      </c>
      <c r="J871" s="5" t="s">
        <v>136</v>
      </c>
      <c r="K871" s="5" t="s">
        <v>137</v>
      </c>
    </row>
    <row r="872" spans="1:11" x14ac:dyDescent="0.2">
      <c r="A872" s="4">
        <v>15</v>
      </c>
      <c r="B872" s="5">
        <v>10987343</v>
      </c>
      <c r="C872" s="5" t="s">
        <v>7</v>
      </c>
      <c r="D872" s="5" t="s">
        <v>8</v>
      </c>
      <c r="E872" s="6">
        <v>50.88</v>
      </c>
      <c r="F872" s="6">
        <f t="shared" ref="F872:F890" si="34">E872/1.527331</f>
        <v>33.313014664142877</v>
      </c>
      <c r="G872" s="6">
        <v>36.08</v>
      </c>
      <c r="H872" s="6">
        <f t="shared" si="33"/>
        <v>23.230673245256803</v>
      </c>
      <c r="I872" s="5" t="s">
        <v>9</v>
      </c>
      <c r="J872" s="5" t="s">
        <v>136</v>
      </c>
      <c r="K872" s="5" t="s">
        <v>137</v>
      </c>
    </row>
    <row r="873" spans="1:11" x14ac:dyDescent="0.2">
      <c r="A873" s="4">
        <v>15</v>
      </c>
      <c r="B873" s="5">
        <v>10987902</v>
      </c>
      <c r="C873" s="5" t="s">
        <v>8</v>
      </c>
      <c r="D873" s="5" t="s">
        <v>7</v>
      </c>
      <c r="E873" s="6">
        <v>9.98</v>
      </c>
      <c r="F873" s="6">
        <f t="shared" si="34"/>
        <v>6.5342744958362005</v>
      </c>
      <c r="G873" s="6">
        <v>51.77</v>
      </c>
      <c r="H873" s="6">
        <f t="shared" si="33"/>
        <v>33.332925551744587</v>
      </c>
      <c r="I873" s="5" t="s">
        <v>9</v>
      </c>
      <c r="J873" s="5" t="s">
        <v>136</v>
      </c>
      <c r="K873" s="5" t="s">
        <v>137</v>
      </c>
    </row>
    <row r="874" spans="1:11" x14ac:dyDescent="0.2">
      <c r="A874" s="4">
        <v>15</v>
      </c>
      <c r="B874" s="5">
        <v>10988424</v>
      </c>
      <c r="C874" s="5" t="s">
        <v>12</v>
      </c>
      <c r="D874" s="5" t="s">
        <v>13</v>
      </c>
      <c r="E874" s="6">
        <v>62.7</v>
      </c>
      <c r="F874" s="6">
        <f t="shared" si="34"/>
        <v>41.052005099091161</v>
      </c>
      <c r="G874" s="6">
        <v>40.67</v>
      </c>
      <c r="H874" s="6">
        <f t="shared" si="33"/>
        <v>26.186016654229331</v>
      </c>
      <c r="I874" s="5" t="s">
        <v>9</v>
      </c>
      <c r="J874" s="5" t="s">
        <v>136</v>
      </c>
      <c r="K874" s="5" t="s">
        <v>137</v>
      </c>
    </row>
    <row r="875" spans="1:11" x14ac:dyDescent="0.2">
      <c r="A875" s="4">
        <v>15</v>
      </c>
      <c r="B875" s="5">
        <v>10988808</v>
      </c>
      <c r="C875" s="5" t="s">
        <v>8</v>
      </c>
      <c r="D875" s="5" t="s">
        <v>13</v>
      </c>
      <c r="E875" s="6">
        <v>38.19</v>
      </c>
      <c r="F875" s="6">
        <f t="shared" si="34"/>
        <v>25.00440310581007</v>
      </c>
      <c r="G875" s="6">
        <v>47.32</v>
      </c>
      <c r="H875" s="6">
        <f t="shared" si="33"/>
        <v>30.467723336074055</v>
      </c>
      <c r="I875" s="5" t="s">
        <v>9</v>
      </c>
      <c r="J875" s="5" t="s">
        <v>136</v>
      </c>
      <c r="K875" s="5" t="s">
        <v>137</v>
      </c>
    </row>
    <row r="876" spans="1:11" x14ac:dyDescent="0.2">
      <c r="A876" s="4">
        <v>15</v>
      </c>
      <c r="B876" s="5">
        <v>10991522</v>
      </c>
      <c r="C876" s="5" t="s">
        <v>13</v>
      </c>
      <c r="D876" s="5" t="s">
        <v>12</v>
      </c>
      <c r="E876" s="6" t="s">
        <v>71</v>
      </c>
      <c r="F876" s="6" t="e">
        <f t="shared" si="34"/>
        <v>#VALUE!</v>
      </c>
      <c r="G876" s="6">
        <v>52.7</v>
      </c>
      <c r="H876" s="6">
        <f t="shared" si="33"/>
        <v>33.931720621536407</v>
      </c>
      <c r="I876" s="5" t="s">
        <v>9</v>
      </c>
      <c r="J876" s="5" t="s">
        <v>136</v>
      </c>
      <c r="K876" s="5" t="s">
        <v>137</v>
      </c>
    </row>
    <row r="877" spans="1:11" x14ac:dyDescent="0.2">
      <c r="A877" s="4">
        <v>15</v>
      </c>
      <c r="B877" s="5">
        <v>10994173</v>
      </c>
      <c r="C877" s="5" t="s">
        <v>7</v>
      </c>
      <c r="D877" s="5" t="s">
        <v>8</v>
      </c>
      <c r="E877" s="6">
        <v>36.42</v>
      </c>
      <c r="F877" s="6">
        <f t="shared" si="34"/>
        <v>23.845518751338119</v>
      </c>
      <c r="G877" s="6">
        <v>40.340000000000003</v>
      </c>
      <c r="H877" s="6">
        <f t="shared" si="33"/>
        <v>25.973540984303202</v>
      </c>
      <c r="I877" s="5" t="s">
        <v>9</v>
      </c>
      <c r="J877" s="5" t="s">
        <v>136</v>
      </c>
      <c r="K877" s="5" t="s">
        <v>137</v>
      </c>
    </row>
    <row r="878" spans="1:11" x14ac:dyDescent="0.2">
      <c r="A878" s="4">
        <v>15</v>
      </c>
      <c r="B878" s="5">
        <v>10996929</v>
      </c>
      <c r="C878" s="5" t="s">
        <v>13</v>
      </c>
      <c r="D878" s="5" t="s">
        <v>7</v>
      </c>
      <c r="E878" s="6">
        <v>37.72</v>
      </c>
      <c r="F878" s="6">
        <f t="shared" si="34"/>
        <v>24.696676751797742</v>
      </c>
      <c r="G878" s="6">
        <v>38.64</v>
      </c>
      <c r="H878" s="6">
        <f t="shared" si="33"/>
        <v>24.878969351350413</v>
      </c>
      <c r="I878" s="5" t="s">
        <v>17</v>
      </c>
      <c r="J878" s="5" t="s">
        <v>130</v>
      </c>
      <c r="K878" s="5" t="s">
        <v>138</v>
      </c>
    </row>
    <row r="879" spans="1:11" x14ac:dyDescent="0.2">
      <c r="A879" s="4">
        <v>15</v>
      </c>
      <c r="B879" s="5">
        <v>11000817</v>
      </c>
      <c r="C879" s="5" t="s">
        <v>7</v>
      </c>
      <c r="D879" s="5" t="s">
        <v>8</v>
      </c>
      <c r="E879" s="6">
        <v>51.62</v>
      </c>
      <c r="F879" s="6">
        <f t="shared" si="34"/>
        <v>33.797519987481429</v>
      </c>
      <c r="G879" s="6">
        <v>23.55</v>
      </c>
      <c r="H879" s="6">
        <f t="shared" si="33"/>
        <v>15.163036444728318</v>
      </c>
      <c r="I879" s="5" t="s">
        <v>17</v>
      </c>
      <c r="J879" s="5" t="s">
        <v>130</v>
      </c>
      <c r="K879" s="5" t="s">
        <v>138</v>
      </c>
    </row>
    <row r="880" spans="1:11" x14ac:dyDescent="0.2">
      <c r="A880" s="4">
        <v>15</v>
      </c>
      <c r="B880" s="5">
        <v>11004694</v>
      </c>
      <c r="C880" s="5" t="s">
        <v>13</v>
      </c>
      <c r="D880" s="5" t="s">
        <v>12</v>
      </c>
      <c r="E880" s="6">
        <v>49.76</v>
      </c>
      <c r="F880" s="6">
        <f t="shared" si="34"/>
        <v>32.579709309900736</v>
      </c>
      <c r="G880" s="6">
        <v>35.29</v>
      </c>
      <c r="H880" s="6">
        <f t="shared" si="33"/>
        <v>22.722019368766979</v>
      </c>
      <c r="I880" s="5" t="s">
        <v>14</v>
      </c>
      <c r="J880" s="5" t="s">
        <v>130</v>
      </c>
      <c r="K880" s="5" t="s">
        <v>138</v>
      </c>
    </row>
    <row r="881" spans="1:11" x14ac:dyDescent="0.2">
      <c r="A881" s="4">
        <v>15</v>
      </c>
      <c r="B881" s="5">
        <v>11005151</v>
      </c>
      <c r="C881" s="5" t="s">
        <v>7</v>
      </c>
      <c r="D881" s="5" t="s">
        <v>8</v>
      </c>
      <c r="E881" s="6">
        <v>39.72</v>
      </c>
      <c r="F881" s="6">
        <f t="shared" si="34"/>
        <v>26.006150598658706</v>
      </c>
      <c r="G881" s="6">
        <v>30.22</v>
      </c>
      <c r="H881" s="6">
        <f t="shared" si="33"/>
        <v>19.457620439901902</v>
      </c>
      <c r="I881" s="5" t="s">
        <v>14</v>
      </c>
      <c r="J881" s="5" t="s">
        <v>130</v>
      </c>
      <c r="K881" s="5" t="s">
        <v>138</v>
      </c>
    </row>
    <row r="882" spans="1:11" x14ac:dyDescent="0.2">
      <c r="A882" s="4">
        <v>19</v>
      </c>
      <c r="B882" s="5">
        <v>20429259</v>
      </c>
      <c r="C882" s="5" t="s">
        <v>7</v>
      </c>
      <c r="D882" s="5" t="s">
        <v>8</v>
      </c>
      <c r="E882" s="6">
        <v>39.33</v>
      </c>
      <c r="F882" s="6">
        <f t="shared" si="34"/>
        <v>25.750803198520817</v>
      </c>
      <c r="G882" s="6">
        <v>31.9</v>
      </c>
      <c r="H882" s="6">
        <f t="shared" si="33"/>
        <v>20.539314759525833</v>
      </c>
      <c r="I882" s="5" t="s">
        <v>9</v>
      </c>
      <c r="J882" s="5" t="s">
        <v>139</v>
      </c>
      <c r="K882" s="5" t="s">
        <v>140</v>
      </c>
    </row>
    <row r="883" spans="1:11" x14ac:dyDescent="0.2">
      <c r="A883" s="4">
        <v>19</v>
      </c>
      <c r="B883" s="5">
        <v>20446037</v>
      </c>
      <c r="C883" s="5" t="s">
        <v>8</v>
      </c>
      <c r="D883" s="5" t="s">
        <v>12</v>
      </c>
      <c r="E883" s="6">
        <v>39.270000000000003</v>
      </c>
      <c r="F883" s="6">
        <f t="shared" si="34"/>
        <v>25.711518983114992</v>
      </c>
      <c r="G883" s="6">
        <v>31.06</v>
      </c>
      <c r="H883" s="6">
        <f t="shared" si="33"/>
        <v>19.998467599713866</v>
      </c>
      <c r="I883" s="5" t="s">
        <v>9</v>
      </c>
      <c r="J883" s="5" t="s">
        <v>139</v>
      </c>
      <c r="K883" s="5" t="s">
        <v>140</v>
      </c>
    </row>
    <row r="884" spans="1:11" x14ac:dyDescent="0.2">
      <c r="A884" s="4">
        <v>19</v>
      </c>
      <c r="B884" s="5">
        <v>20454186</v>
      </c>
      <c r="C884" s="5" t="s">
        <v>13</v>
      </c>
      <c r="D884" s="5" t="s">
        <v>8</v>
      </c>
      <c r="E884" s="6">
        <v>52.79</v>
      </c>
      <c r="F884" s="6">
        <f t="shared" si="34"/>
        <v>34.563562187895094</v>
      </c>
      <c r="G884" s="6">
        <v>25.08</v>
      </c>
      <c r="H884" s="6">
        <f t="shared" si="33"/>
        <v>16.148150914385827</v>
      </c>
      <c r="I884" s="5" t="s">
        <v>9</v>
      </c>
      <c r="J884" s="5" t="s">
        <v>139</v>
      </c>
      <c r="K884" s="5" t="s">
        <v>140</v>
      </c>
    </row>
    <row r="885" spans="1:11" x14ac:dyDescent="0.2">
      <c r="A885" s="4">
        <v>19</v>
      </c>
      <c r="B885" s="5">
        <v>20454218</v>
      </c>
      <c r="C885" s="5" t="s">
        <v>7</v>
      </c>
      <c r="D885" s="5" t="s">
        <v>13</v>
      </c>
      <c r="E885" s="6">
        <v>51.71</v>
      </c>
      <c r="F885" s="6">
        <f t="shared" si="34"/>
        <v>33.856446310590172</v>
      </c>
      <c r="G885" s="6">
        <v>29.18</v>
      </c>
      <c r="H885" s="6">
        <f t="shared" si="33"/>
        <v>18.788000146801373</v>
      </c>
      <c r="I885" s="5" t="s">
        <v>9</v>
      </c>
      <c r="J885" s="5" t="s">
        <v>139</v>
      </c>
      <c r="K885" s="5" t="s">
        <v>140</v>
      </c>
    </row>
    <row r="886" spans="1:11" x14ac:dyDescent="0.2">
      <c r="A886" s="4">
        <v>19</v>
      </c>
      <c r="B886" s="5">
        <v>20475757</v>
      </c>
      <c r="C886" s="5" t="s">
        <v>12</v>
      </c>
      <c r="D886" s="5" t="s">
        <v>13</v>
      </c>
      <c r="E886" s="6">
        <v>50.91</v>
      </c>
      <c r="F886" s="6">
        <f t="shared" si="34"/>
        <v>33.332656771845784</v>
      </c>
      <c r="G886" s="6">
        <v>15.51</v>
      </c>
      <c r="H886" s="6">
        <f t="shared" si="33"/>
        <v>9.9863564865280772</v>
      </c>
      <c r="I886" s="5" t="s">
        <v>9</v>
      </c>
      <c r="J886" s="5" t="s">
        <v>139</v>
      </c>
      <c r="K886" s="5" t="s">
        <v>140</v>
      </c>
    </row>
    <row r="887" spans="1:11" x14ac:dyDescent="0.2">
      <c r="A887" s="4">
        <v>19</v>
      </c>
      <c r="B887" s="5">
        <v>20475945</v>
      </c>
      <c r="C887" s="5" t="s">
        <v>12</v>
      </c>
      <c r="D887" s="5" t="s">
        <v>13</v>
      </c>
      <c r="E887" s="6">
        <v>59.75</v>
      </c>
      <c r="F887" s="6">
        <f t="shared" si="34"/>
        <v>39.120531174971241</v>
      </c>
      <c r="G887" s="6">
        <v>19.75</v>
      </c>
      <c r="H887" s="6">
        <f t="shared" si="33"/>
        <v>12.716346912245617</v>
      </c>
      <c r="I887" s="5" t="s">
        <v>9</v>
      </c>
      <c r="J887" s="5" t="s">
        <v>139</v>
      </c>
      <c r="K887" s="5" t="s">
        <v>140</v>
      </c>
    </row>
    <row r="888" spans="1:11" x14ac:dyDescent="0.2">
      <c r="A888" s="4">
        <v>19</v>
      </c>
      <c r="B888" s="5">
        <v>20475978</v>
      </c>
      <c r="C888" s="5" t="s">
        <v>12</v>
      </c>
      <c r="D888" s="5" t="s">
        <v>13</v>
      </c>
      <c r="E888" s="6">
        <v>58.76</v>
      </c>
      <c r="F888" s="6">
        <f t="shared" si="34"/>
        <v>38.472341620775062</v>
      </c>
      <c r="G888" s="6">
        <v>21.27</v>
      </c>
      <c r="H888" s="6">
        <f t="shared" si="33"/>
        <v>13.695022725238697</v>
      </c>
      <c r="I888" s="5" t="s">
        <v>9</v>
      </c>
      <c r="J888" s="5" t="s">
        <v>139</v>
      </c>
      <c r="K888" s="5" t="s">
        <v>140</v>
      </c>
    </row>
    <row r="889" spans="1:11" x14ac:dyDescent="0.2">
      <c r="A889" s="4">
        <v>19</v>
      </c>
      <c r="B889" s="5">
        <v>20476108</v>
      </c>
      <c r="C889" s="5" t="s">
        <v>13</v>
      </c>
      <c r="D889" s="5" t="s">
        <v>12</v>
      </c>
      <c r="E889" s="6">
        <v>61.34</v>
      </c>
      <c r="F889" s="6">
        <f t="shared" si="34"/>
        <v>40.161562883225706</v>
      </c>
      <c r="G889" s="6">
        <v>18.46</v>
      </c>
      <c r="H889" s="6">
        <f t="shared" si="33"/>
        <v>11.885760202534385</v>
      </c>
      <c r="I889" s="5" t="s">
        <v>9</v>
      </c>
      <c r="J889" s="5" t="s">
        <v>139</v>
      </c>
      <c r="K889" s="5" t="s">
        <v>140</v>
      </c>
    </row>
    <row r="890" spans="1:11" x14ac:dyDescent="0.2">
      <c r="A890" s="4">
        <v>19</v>
      </c>
      <c r="B890" s="5">
        <v>20476429</v>
      </c>
      <c r="C890" s="5" t="s">
        <v>12</v>
      </c>
      <c r="D890" s="5" t="s">
        <v>13</v>
      </c>
      <c r="E890" s="6">
        <v>62.6</v>
      </c>
      <c r="F890" s="6">
        <f t="shared" si="34"/>
        <v>40.986531406748114</v>
      </c>
      <c r="G890" s="6">
        <v>19.29</v>
      </c>
      <c r="H890" s="6">
        <f t="shared" si="33"/>
        <v>12.420168705681922</v>
      </c>
      <c r="I890" s="5" t="s">
        <v>9</v>
      </c>
      <c r="J890" s="5" t="s">
        <v>139</v>
      </c>
      <c r="K890" s="5" t="s">
        <v>140</v>
      </c>
    </row>
    <row r="891" spans="1:11" x14ac:dyDescent="0.2">
      <c r="A891" s="4">
        <v>19</v>
      </c>
      <c r="B891" s="5">
        <v>20476486</v>
      </c>
      <c r="C891" s="5" t="s">
        <v>12</v>
      </c>
      <c r="D891" s="5" t="s">
        <v>8</v>
      </c>
      <c r="E891" s="6">
        <v>58.84</v>
      </c>
      <c r="F891" s="6">
        <f>E891/1.527331</f>
        <v>38.524720574649507</v>
      </c>
      <c r="G891" s="6">
        <v>23.13</v>
      </c>
      <c r="H891" s="6">
        <f t="shared" si="33"/>
        <v>14.892612864822334</v>
      </c>
      <c r="I891" s="5" t="s">
        <v>9</v>
      </c>
      <c r="J891" s="5" t="s">
        <v>139</v>
      </c>
      <c r="K891" s="5" t="s">
        <v>140</v>
      </c>
    </row>
    <row r="892" spans="1:11" x14ac:dyDescent="0.2">
      <c r="A892" s="4">
        <v>19</v>
      </c>
      <c r="B892" s="5">
        <v>20476544</v>
      </c>
      <c r="C892" s="5" t="s">
        <v>7</v>
      </c>
      <c r="D892" s="5" t="s">
        <v>8</v>
      </c>
      <c r="E892" s="6">
        <v>54.6</v>
      </c>
      <c r="F892" s="6">
        <f t="shared" ref="F892:F955" si="35">E892/1.527331</f>
        <v>35.748636019304264</v>
      </c>
      <c r="G892" s="6">
        <v>19.32</v>
      </c>
      <c r="H892" s="6">
        <f t="shared" si="33"/>
        <v>12.439484675675207</v>
      </c>
      <c r="I892" s="5" t="s">
        <v>9</v>
      </c>
      <c r="J892" s="5" t="s">
        <v>139</v>
      </c>
      <c r="K892" s="5" t="s">
        <v>140</v>
      </c>
    </row>
    <row r="893" spans="1:11" x14ac:dyDescent="0.2">
      <c r="A893" s="4">
        <v>19</v>
      </c>
      <c r="B893" s="5">
        <v>20476599</v>
      </c>
      <c r="C893" s="5" t="s">
        <v>12</v>
      </c>
      <c r="D893" s="5" t="s">
        <v>13</v>
      </c>
      <c r="E893" s="6">
        <v>54.8</v>
      </c>
      <c r="F893" s="6">
        <f t="shared" si="35"/>
        <v>35.87958340399036</v>
      </c>
      <c r="G893" s="6">
        <v>19.829999999999998</v>
      </c>
      <c r="H893" s="6">
        <f t="shared" si="33"/>
        <v>12.767856165561042</v>
      </c>
      <c r="I893" s="5" t="s">
        <v>9</v>
      </c>
      <c r="J893" s="5" t="s">
        <v>139</v>
      </c>
      <c r="K893" s="5" t="s">
        <v>140</v>
      </c>
    </row>
    <row r="894" spans="1:11" x14ac:dyDescent="0.2">
      <c r="A894" s="4">
        <v>19</v>
      </c>
      <c r="B894" s="5">
        <v>20476605</v>
      </c>
      <c r="C894" s="5" t="s">
        <v>13</v>
      </c>
      <c r="D894" s="5" t="s">
        <v>12</v>
      </c>
      <c r="E894" s="6">
        <v>53.55</v>
      </c>
      <c r="F894" s="6">
        <f t="shared" si="35"/>
        <v>35.061162249702257</v>
      </c>
      <c r="G894" s="6">
        <v>18.760000000000002</v>
      </c>
      <c r="H894" s="6">
        <f t="shared" si="33"/>
        <v>12.078919902467231</v>
      </c>
      <c r="I894" s="5" t="s">
        <v>9</v>
      </c>
      <c r="J894" s="5" t="s">
        <v>139</v>
      </c>
      <c r="K894" s="5" t="s">
        <v>140</v>
      </c>
    </row>
    <row r="895" spans="1:11" x14ac:dyDescent="0.2">
      <c r="A895" s="4">
        <v>19</v>
      </c>
      <c r="B895" s="5">
        <v>20477551</v>
      </c>
      <c r="C895" s="5" t="s">
        <v>12</v>
      </c>
      <c r="D895" s="5" t="s">
        <v>8</v>
      </c>
      <c r="E895" s="6">
        <v>57.29</v>
      </c>
      <c r="F895" s="6">
        <f t="shared" si="35"/>
        <v>37.509878343332254</v>
      </c>
      <c r="G895" s="6">
        <v>27.22</v>
      </c>
      <c r="H895" s="6">
        <f t="shared" si="33"/>
        <v>17.526023440573454</v>
      </c>
      <c r="I895" s="5" t="s">
        <v>9</v>
      </c>
      <c r="J895" s="5" t="s">
        <v>139</v>
      </c>
      <c r="K895" s="5" t="s">
        <v>140</v>
      </c>
    </row>
    <row r="896" spans="1:11" x14ac:dyDescent="0.2">
      <c r="A896" s="4">
        <v>19</v>
      </c>
      <c r="B896" s="5">
        <v>20477748</v>
      </c>
      <c r="C896" s="5" t="s">
        <v>8</v>
      </c>
      <c r="D896" s="5" t="s">
        <v>7</v>
      </c>
      <c r="E896" s="6">
        <v>51.66</v>
      </c>
      <c r="F896" s="6">
        <f t="shared" si="35"/>
        <v>33.823709464418648</v>
      </c>
      <c r="G896" s="6">
        <v>21.49</v>
      </c>
      <c r="H896" s="6">
        <f t="shared" si="33"/>
        <v>13.836673171856116</v>
      </c>
      <c r="I896" s="5" t="s">
        <v>9</v>
      </c>
      <c r="J896" s="5" t="s">
        <v>139</v>
      </c>
      <c r="K896" s="5" t="s">
        <v>140</v>
      </c>
    </row>
    <row r="897" spans="1:11" x14ac:dyDescent="0.2">
      <c r="A897" s="4">
        <v>19</v>
      </c>
      <c r="B897" s="5">
        <v>20477888</v>
      </c>
      <c r="C897" s="5" t="s">
        <v>12</v>
      </c>
      <c r="D897" s="5" t="s">
        <v>13</v>
      </c>
      <c r="E897" s="6">
        <v>56.59</v>
      </c>
      <c r="F897" s="6">
        <f t="shared" si="35"/>
        <v>37.05156249693092</v>
      </c>
      <c r="G897" s="6">
        <v>28.5</v>
      </c>
      <c r="H897" s="6">
        <f t="shared" si="33"/>
        <v>18.350171493620259</v>
      </c>
      <c r="I897" s="5" t="s">
        <v>9</v>
      </c>
      <c r="J897" s="5" t="s">
        <v>139</v>
      </c>
      <c r="K897" s="5" t="s">
        <v>140</v>
      </c>
    </row>
    <row r="898" spans="1:11" x14ac:dyDescent="0.2">
      <c r="A898" s="4">
        <v>19</v>
      </c>
      <c r="B898" s="5">
        <v>20477940</v>
      </c>
      <c r="C898" s="5" t="s">
        <v>7</v>
      </c>
      <c r="D898" s="5" t="s">
        <v>8</v>
      </c>
      <c r="E898" s="6">
        <v>53.97</v>
      </c>
      <c r="F898" s="6">
        <f t="shared" si="35"/>
        <v>35.336151757543057</v>
      </c>
      <c r="G898" s="6">
        <v>23.97</v>
      </c>
      <c r="H898" s="6">
        <f t="shared" si="33"/>
        <v>15.4334600246343</v>
      </c>
      <c r="I898" s="5" t="s">
        <v>9</v>
      </c>
      <c r="J898" s="5" t="s">
        <v>139</v>
      </c>
      <c r="K898" s="5" t="s">
        <v>140</v>
      </c>
    </row>
    <row r="899" spans="1:11" x14ac:dyDescent="0.2">
      <c r="A899" s="4">
        <v>19</v>
      </c>
      <c r="B899" s="5">
        <v>20478009</v>
      </c>
      <c r="C899" s="5" t="s">
        <v>8</v>
      </c>
      <c r="D899" s="5" t="s">
        <v>7</v>
      </c>
      <c r="E899" s="6">
        <v>57.86</v>
      </c>
      <c r="F899" s="6">
        <f t="shared" si="35"/>
        <v>37.883078389687633</v>
      </c>
      <c r="G899" s="6">
        <v>27.4</v>
      </c>
      <c r="H899" s="6">
        <f t="shared" si="33"/>
        <v>17.641919260533161</v>
      </c>
      <c r="I899" s="5" t="s">
        <v>9</v>
      </c>
      <c r="J899" s="5" t="s">
        <v>139</v>
      </c>
      <c r="K899" s="5" t="s">
        <v>140</v>
      </c>
    </row>
    <row r="900" spans="1:11" x14ac:dyDescent="0.2">
      <c r="A900" s="4">
        <v>19</v>
      </c>
      <c r="B900" s="5">
        <v>20478113</v>
      </c>
      <c r="C900" s="5" t="s">
        <v>12</v>
      </c>
      <c r="D900" s="5" t="s">
        <v>13</v>
      </c>
      <c r="E900" s="6">
        <v>51.43</v>
      </c>
      <c r="F900" s="6">
        <f t="shared" si="35"/>
        <v>33.673119972029639</v>
      </c>
      <c r="G900" s="6">
        <v>18.38</v>
      </c>
      <c r="H900" s="6">
        <f t="shared" si="33"/>
        <v>11.834250949218958</v>
      </c>
      <c r="I900" s="5" t="s">
        <v>9</v>
      </c>
      <c r="J900" s="5" t="s">
        <v>139</v>
      </c>
      <c r="K900" s="5" t="s">
        <v>140</v>
      </c>
    </row>
    <row r="901" spans="1:11" x14ac:dyDescent="0.2">
      <c r="A901" s="4">
        <v>19</v>
      </c>
      <c r="B901" s="5">
        <v>20478157</v>
      </c>
      <c r="C901" s="5" t="s">
        <v>12</v>
      </c>
      <c r="D901" s="5" t="s">
        <v>8</v>
      </c>
      <c r="E901" s="6">
        <v>52.71</v>
      </c>
      <c r="F901" s="6">
        <f t="shared" si="35"/>
        <v>34.511183234020656</v>
      </c>
      <c r="G901" s="6">
        <v>17.399999999999999</v>
      </c>
      <c r="H901" s="6">
        <f t="shared" si="33"/>
        <v>11.203262596104999</v>
      </c>
      <c r="I901" s="5" t="s">
        <v>9</v>
      </c>
      <c r="J901" s="5" t="s">
        <v>139</v>
      </c>
      <c r="K901" s="5" t="s">
        <v>140</v>
      </c>
    </row>
    <row r="902" spans="1:11" x14ac:dyDescent="0.2">
      <c r="A902" s="4">
        <v>19</v>
      </c>
      <c r="B902" s="5">
        <v>20478241</v>
      </c>
      <c r="C902" s="5" t="s">
        <v>8</v>
      </c>
      <c r="D902" s="5" t="s">
        <v>7</v>
      </c>
      <c r="E902" s="6">
        <v>53.91</v>
      </c>
      <c r="F902" s="6">
        <f t="shared" si="35"/>
        <v>35.296867542137228</v>
      </c>
      <c r="G902" s="6">
        <v>23.35</v>
      </c>
      <c r="H902" s="6">
        <f t="shared" si="33"/>
        <v>15.034263311439757</v>
      </c>
      <c r="I902" s="5" t="s">
        <v>9</v>
      </c>
      <c r="J902" s="5" t="s">
        <v>139</v>
      </c>
      <c r="K902" s="5" t="s">
        <v>140</v>
      </c>
    </row>
    <row r="903" spans="1:11" x14ac:dyDescent="0.2">
      <c r="A903" s="4">
        <v>19</v>
      </c>
      <c r="B903" s="5">
        <v>20478453</v>
      </c>
      <c r="C903" s="5" t="s">
        <v>8</v>
      </c>
      <c r="D903" s="5" t="s">
        <v>12</v>
      </c>
      <c r="E903" s="6">
        <v>54.82</v>
      </c>
      <c r="F903" s="6">
        <f t="shared" si="35"/>
        <v>35.892678142458969</v>
      </c>
      <c r="G903" s="6">
        <v>21.42</v>
      </c>
      <c r="H903" s="6">
        <f t="shared" ref="H903:H926" si="36">G903/1.553119</f>
        <v>13.791602575205122</v>
      </c>
      <c r="I903" s="5" t="s">
        <v>9</v>
      </c>
      <c r="J903" s="5" t="s">
        <v>139</v>
      </c>
      <c r="K903" s="5" t="s">
        <v>140</v>
      </c>
    </row>
    <row r="904" spans="1:11" x14ac:dyDescent="0.2">
      <c r="A904" s="4">
        <v>19</v>
      </c>
      <c r="B904" s="5">
        <v>20478556</v>
      </c>
      <c r="C904" s="5" t="s">
        <v>12</v>
      </c>
      <c r="D904" s="5" t="s">
        <v>7</v>
      </c>
      <c r="E904" s="6">
        <v>62.24</v>
      </c>
      <c r="F904" s="6">
        <f t="shared" si="35"/>
        <v>40.750826114313142</v>
      </c>
      <c r="G904" s="6">
        <v>25.84</v>
      </c>
      <c r="H904" s="6">
        <f t="shared" si="36"/>
        <v>16.637488820882368</v>
      </c>
      <c r="I904" s="5" t="s">
        <v>9</v>
      </c>
      <c r="J904" s="5" t="s">
        <v>139</v>
      </c>
      <c r="K904" s="5" t="s">
        <v>140</v>
      </c>
    </row>
    <row r="905" spans="1:11" x14ac:dyDescent="0.2">
      <c r="A905" s="4">
        <v>19</v>
      </c>
      <c r="B905" s="5">
        <v>20478563</v>
      </c>
      <c r="C905" s="5" t="s">
        <v>8</v>
      </c>
      <c r="D905" s="5" t="s">
        <v>12</v>
      </c>
      <c r="E905" s="6">
        <v>58.54</v>
      </c>
      <c r="F905" s="6">
        <f t="shared" si="35"/>
        <v>38.328299497620357</v>
      </c>
      <c r="G905" s="6">
        <v>29.34</v>
      </c>
      <c r="H905" s="6">
        <f t="shared" si="36"/>
        <v>18.891018653432223</v>
      </c>
      <c r="I905" s="5" t="s">
        <v>9</v>
      </c>
      <c r="J905" s="5" t="s">
        <v>139</v>
      </c>
      <c r="K905" s="5" t="s">
        <v>140</v>
      </c>
    </row>
    <row r="906" spans="1:11" x14ac:dyDescent="0.2">
      <c r="A906" s="4">
        <v>19</v>
      </c>
      <c r="B906" s="5">
        <v>20478585</v>
      </c>
      <c r="C906" s="5" t="s">
        <v>13</v>
      </c>
      <c r="D906" s="5" t="s">
        <v>12</v>
      </c>
      <c r="E906" s="6">
        <v>60.36</v>
      </c>
      <c r="F906" s="6">
        <f t="shared" si="35"/>
        <v>39.519920698263832</v>
      </c>
      <c r="G906" s="6">
        <v>32.29</v>
      </c>
      <c r="H906" s="6">
        <f t="shared" si="36"/>
        <v>20.790422369438531</v>
      </c>
      <c r="I906" s="5" t="s">
        <v>9</v>
      </c>
      <c r="J906" s="5" t="s">
        <v>139</v>
      </c>
      <c r="K906" s="5" t="s">
        <v>140</v>
      </c>
    </row>
    <row r="907" spans="1:11" x14ac:dyDescent="0.2">
      <c r="A907" s="4">
        <v>19</v>
      </c>
      <c r="B907" s="5">
        <v>20478698</v>
      </c>
      <c r="C907" s="5" t="s">
        <v>8</v>
      </c>
      <c r="D907" s="5" t="s">
        <v>7</v>
      </c>
      <c r="E907" s="6">
        <v>58.11</v>
      </c>
      <c r="F907" s="6">
        <f t="shared" si="35"/>
        <v>38.046762620545252</v>
      </c>
      <c r="G907" s="6">
        <v>24.48</v>
      </c>
      <c r="H907" s="6">
        <f t="shared" si="36"/>
        <v>15.761831514520138</v>
      </c>
      <c r="I907" s="5" t="s">
        <v>9</v>
      </c>
      <c r="J907" s="5" t="s">
        <v>139</v>
      </c>
      <c r="K907" s="5" t="s">
        <v>140</v>
      </c>
    </row>
    <row r="908" spans="1:11" x14ac:dyDescent="0.2">
      <c r="A908" s="4">
        <v>19</v>
      </c>
      <c r="B908" s="5">
        <v>20478699</v>
      </c>
      <c r="C908" s="5" t="s">
        <v>8</v>
      </c>
      <c r="D908" s="5" t="s">
        <v>7</v>
      </c>
      <c r="E908" s="6">
        <v>57.6</v>
      </c>
      <c r="F908" s="6">
        <f t="shared" si="35"/>
        <v>37.712846789595709</v>
      </c>
      <c r="G908" s="6">
        <v>23.33</v>
      </c>
      <c r="H908" s="6">
        <f t="shared" si="36"/>
        <v>15.021385998110897</v>
      </c>
      <c r="I908" s="5" t="s">
        <v>9</v>
      </c>
      <c r="J908" s="5" t="s">
        <v>139</v>
      </c>
      <c r="K908" s="5" t="s">
        <v>140</v>
      </c>
    </row>
    <row r="909" spans="1:11" x14ac:dyDescent="0.2">
      <c r="A909" s="4">
        <v>19</v>
      </c>
      <c r="B909" s="5">
        <v>20478940</v>
      </c>
      <c r="C909" s="5" t="s">
        <v>7</v>
      </c>
      <c r="D909" s="5" t="s">
        <v>8</v>
      </c>
      <c r="E909" s="6">
        <v>56.47</v>
      </c>
      <c r="F909" s="6">
        <f t="shared" si="35"/>
        <v>36.972994066119263</v>
      </c>
      <c r="G909" s="6">
        <v>26.71</v>
      </c>
      <c r="H909" s="6">
        <f t="shared" si="36"/>
        <v>17.197651950687618</v>
      </c>
      <c r="I909" s="5" t="s">
        <v>9</v>
      </c>
      <c r="J909" s="5" t="s">
        <v>139</v>
      </c>
      <c r="K909" s="5" t="s">
        <v>140</v>
      </c>
    </row>
    <row r="910" spans="1:11" x14ac:dyDescent="0.2">
      <c r="A910" s="4">
        <v>19</v>
      </c>
      <c r="B910" s="5">
        <v>20479038</v>
      </c>
      <c r="C910" s="5" t="s">
        <v>13</v>
      </c>
      <c r="D910" s="5" t="s">
        <v>12</v>
      </c>
      <c r="E910" s="6">
        <v>61.22</v>
      </c>
      <c r="F910" s="6">
        <f t="shared" si="35"/>
        <v>40.082994452414049</v>
      </c>
      <c r="G910" s="6">
        <v>21.23</v>
      </c>
      <c r="H910" s="6">
        <f t="shared" si="36"/>
        <v>13.669268098580986</v>
      </c>
      <c r="I910" s="5" t="s">
        <v>9</v>
      </c>
      <c r="J910" s="5" t="s">
        <v>139</v>
      </c>
      <c r="K910" s="5" t="s">
        <v>140</v>
      </c>
    </row>
    <row r="911" spans="1:11" x14ac:dyDescent="0.2">
      <c r="A911" s="4">
        <v>19</v>
      </c>
      <c r="B911" s="5">
        <v>20479138</v>
      </c>
      <c r="C911" s="5" t="s">
        <v>13</v>
      </c>
      <c r="D911" s="5" t="s">
        <v>7</v>
      </c>
      <c r="E911" s="6">
        <v>56.69</v>
      </c>
      <c r="F911" s="6">
        <f t="shared" si="35"/>
        <v>37.117036189273968</v>
      </c>
      <c r="G911" s="6">
        <v>31.58</v>
      </c>
      <c r="H911" s="6">
        <f t="shared" si="36"/>
        <v>20.33327774626413</v>
      </c>
      <c r="I911" s="5" t="s">
        <v>9</v>
      </c>
      <c r="J911" s="5" t="s">
        <v>139</v>
      </c>
      <c r="K911" s="5" t="s">
        <v>140</v>
      </c>
    </row>
    <row r="912" spans="1:11" x14ac:dyDescent="0.2">
      <c r="A912" s="4">
        <v>19</v>
      </c>
      <c r="B912" s="5">
        <v>20479219</v>
      </c>
      <c r="C912" s="5" t="s">
        <v>13</v>
      </c>
      <c r="D912" s="5" t="s">
        <v>12</v>
      </c>
      <c r="E912" s="6">
        <v>52.08</v>
      </c>
      <c r="F912" s="6">
        <f t="shared" si="35"/>
        <v>34.098698972259449</v>
      </c>
      <c r="G912" s="6">
        <v>21.14</v>
      </c>
      <c r="H912" s="6">
        <f t="shared" si="36"/>
        <v>13.611320188601132</v>
      </c>
      <c r="I912" s="5" t="s">
        <v>9</v>
      </c>
      <c r="J912" s="5" t="s">
        <v>139</v>
      </c>
      <c r="K912" s="5" t="s">
        <v>140</v>
      </c>
    </row>
    <row r="913" spans="1:11" x14ac:dyDescent="0.2">
      <c r="A913" s="4">
        <v>19</v>
      </c>
      <c r="B913" s="5">
        <v>20479220</v>
      </c>
      <c r="C913" s="5" t="s">
        <v>12</v>
      </c>
      <c r="D913" s="5" t="s">
        <v>7</v>
      </c>
      <c r="E913" s="6">
        <v>52.93</v>
      </c>
      <c r="F913" s="6">
        <f t="shared" si="35"/>
        <v>34.655225357175361</v>
      </c>
      <c r="G913" s="6">
        <v>20.46</v>
      </c>
      <c r="H913" s="6">
        <f t="shared" si="36"/>
        <v>13.173491535420018</v>
      </c>
      <c r="I913" s="5" t="s">
        <v>9</v>
      </c>
      <c r="J913" s="5" t="s">
        <v>139</v>
      </c>
      <c r="K913" s="5" t="s">
        <v>140</v>
      </c>
    </row>
    <row r="914" spans="1:11" x14ac:dyDescent="0.2">
      <c r="A914" s="4">
        <v>19</v>
      </c>
      <c r="B914" s="5">
        <v>20479381</v>
      </c>
      <c r="C914" s="5" t="s">
        <v>12</v>
      </c>
      <c r="D914" s="5" t="s">
        <v>8</v>
      </c>
      <c r="E914" s="6">
        <v>54.28</v>
      </c>
      <c r="F914" s="6">
        <f t="shared" si="35"/>
        <v>35.539120203806512</v>
      </c>
      <c r="G914" s="6">
        <v>22.69</v>
      </c>
      <c r="H914" s="6">
        <f t="shared" si="36"/>
        <v>14.609311971587497</v>
      </c>
      <c r="I914" s="5" t="s">
        <v>9</v>
      </c>
      <c r="J914" s="5" t="s">
        <v>139</v>
      </c>
      <c r="K914" s="5" t="s">
        <v>140</v>
      </c>
    </row>
    <row r="915" spans="1:11" x14ac:dyDescent="0.2">
      <c r="A915" s="4">
        <v>19</v>
      </c>
      <c r="B915" s="5">
        <v>20479408</v>
      </c>
      <c r="C915" s="5" t="s">
        <v>12</v>
      </c>
      <c r="D915" s="5" t="s">
        <v>7</v>
      </c>
      <c r="E915" s="6">
        <v>55.46</v>
      </c>
      <c r="F915" s="6">
        <f t="shared" si="35"/>
        <v>36.311709773454481</v>
      </c>
      <c r="G915" s="6">
        <v>21.21</v>
      </c>
      <c r="H915" s="6">
        <f t="shared" si="36"/>
        <v>13.65639078525213</v>
      </c>
      <c r="I915" s="5" t="s">
        <v>9</v>
      </c>
      <c r="J915" s="5" t="s">
        <v>139</v>
      </c>
      <c r="K915" s="5" t="s">
        <v>140</v>
      </c>
    </row>
    <row r="916" spans="1:11" x14ac:dyDescent="0.2">
      <c r="A916" s="4">
        <v>19</v>
      </c>
      <c r="B916" s="5">
        <v>20479444</v>
      </c>
      <c r="C916" s="5" t="s">
        <v>13</v>
      </c>
      <c r="D916" s="5" t="s">
        <v>12</v>
      </c>
      <c r="E916" s="6">
        <v>50.01</v>
      </c>
      <c r="F916" s="6">
        <f t="shared" si="35"/>
        <v>32.743393540758355</v>
      </c>
      <c r="G916" s="6">
        <v>22.04</v>
      </c>
      <c r="H916" s="6">
        <f t="shared" si="36"/>
        <v>14.190799288399665</v>
      </c>
      <c r="I916" s="5" t="s">
        <v>9</v>
      </c>
      <c r="J916" s="5" t="s">
        <v>139</v>
      </c>
      <c r="K916" s="5" t="s">
        <v>140</v>
      </c>
    </row>
    <row r="917" spans="1:11" x14ac:dyDescent="0.2">
      <c r="A917" s="4">
        <v>19</v>
      </c>
      <c r="B917" s="5">
        <v>20480527</v>
      </c>
      <c r="C917" s="5" t="s">
        <v>7</v>
      </c>
      <c r="D917" s="5" t="s">
        <v>13</v>
      </c>
      <c r="E917" s="6">
        <v>56.03</v>
      </c>
      <c r="F917" s="6">
        <f t="shared" si="35"/>
        <v>36.684909819809853</v>
      </c>
      <c r="G917" s="6">
        <v>25.37</v>
      </c>
      <c r="H917" s="6">
        <f t="shared" si="36"/>
        <v>16.334871957654244</v>
      </c>
      <c r="I917" s="5" t="s">
        <v>14</v>
      </c>
      <c r="J917" s="5" t="s">
        <v>130</v>
      </c>
      <c r="K917" s="5" t="s">
        <v>141</v>
      </c>
    </row>
    <row r="918" spans="1:11" x14ac:dyDescent="0.2">
      <c r="A918" s="4">
        <v>19</v>
      </c>
      <c r="B918" s="5">
        <v>20485565</v>
      </c>
      <c r="C918" s="5" t="s">
        <v>7</v>
      </c>
      <c r="D918" s="5" t="s">
        <v>12</v>
      </c>
      <c r="E918" s="6">
        <v>53.61</v>
      </c>
      <c r="F918" s="6">
        <f t="shared" si="35"/>
        <v>35.100446465108085</v>
      </c>
      <c r="G918" s="6">
        <v>24.93</v>
      </c>
      <c r="H918" s="6">
        <f t="shared" si="36"/>
        <v>16.051571064419406</v>
      </c>
      <c r="I918" s="5" t="s">
        <v>24</v>
      </c>
      <c r="J918" s="5" t="s">
        <v>130</v>
      </c>
      <c r="K918" s="5" t="s">
        <v>141</v>
      </c>
    </row>
    <row r="919" spans="1:11" x14ac:dyDescent="0.2">
      <c r="A919" s="4">
        <v>19</v>
      </c>
      <c r="B919" s="5">
        <v>20496633</v>
      </c>
      <c r="C919" s="5" t="s">
        <v>13</v>
      </c>
      <c r="D919" s="5" t="s">
        <v>8</v>
      </c>
      <c r="E919" s="6">
        <v>54.71</v>
      </c>
      <c r="F919" s="6">
        <f t="shared" si="35"/>
        <v>35.820657080881617</v>
      </c>
      <c r="G919" s="6">
        <v>24.24</v>
      </c>
      <c r="H919" s="6">
        <f t="shared" si="36"/>
        <v>15.607303754573861</v>
      </c>
      <c r="I919" s="5" t="s">
        <v>24</v>
      </c>
      <c r="J919" s="5" t="s">
        <v>130</v>
      </c>
      <c r="K919" s="5" t="s">
        <v>141</v>
      </c>
    </row>
    <row r="920" spans="1:11" x14ac:dyDescent="0.2">
      <c r="A920" s="4">
        <v>19</v>
      </c>
      <c r="B920" s="5">
        <v>20499505</v>
      </c>
      <c r="C920" s="5" t="s">
        <v>13</v>
      </c>
      <c r="D920" s="5" t="s">
        <v>12</v>
      </c>
      <c r="E920" s="6">
        <v>53.42</v>
      </c>
      <c r="F920" s="6">
        <f t="shared" si="35"/>
        <v>34.976046449656295</v>
      </c>
      <c r="G920" s="6">
        <v>21.64</v>
      </c>
      <c r="H920" s="6">
        <f t="shared" si="36"/>
        <v>13.933253021822541</v>
      </c>
      <c r="I920" s="5" t="s">
        <v>17</v>
      </c>
      <c r="J920" s="5" t="s">
        <v>130</v>
      </c>
      <c r="K920" s="5" t="s">
        <v>141</v>
      </c>
    </row>
    <row r="921" spans="1:11" x14ac:dyDescent="0.2">
      <c r="A921" s="4">
        <v>19</v>
      </c>
      <c r="B921" s="5">
        <v>20504221</v>
      </c>
      <c r="C921" s="5" t="s">
        <v>13</v>
      </c>
      <c r="D921" s="5" t="s">
        <v>12</v>
      </c>
      <c r="E921" s="6">
        <v>45.16</v>
      </c>
      <c r="F921" s="6">
        <f t="shared" si="35"/>
        <v>29.567919462120521</v>
      </c>
      <c r="G921" s="6">
        <v>43.71</v>
      </c>
      <c r="H921" s="6">
        <f t="shared" si="36"/>
        <v>28.143368280215491</v>
      </c>
      <c r="I921" s="5" t="s">
        <v>17</v>
      </c>
      <c r="J921" s="5" t="s">
        <v>130</v>
      </c>
      <c r="K921" s="5" t="s">
        <v>141</v>
      </c>
    </row>
    <row r="922" spans="1:11" x14ac:dyDescent="0.2">
      <c r="A922" s="4">
        <v>19</v>
      </c>
      <c r="B922" s="5">
        <v>20506888</v>
      </c>
      <c r="C922" s="5" t="s">
        <v>8</v>
      </c>
      <c r="D922" s="5" t="s">
        <v>12</v>
      </c>
      <c r="E922" s="6">
        <v>43.32</v>
      </c>
      <c r="F922" s="6">
        <f t="shared" si="35"/>
        <v>28.363203523008437</v>
      </c>
      <c r="G922" s="6">
        <v>35.99</v>
      </c>
      <c r="H922" s="6">
        <f t="shared" si="36"/>
        <v>23.172725335276951</v>
      </c>
      <c r="I922" s="5" t="s">
        <v>17</v>
      </c>
      <c r="J922" s="5" t="s">
        <v>130</v>
      </c>
      <c r="K922" s="5" t="s">
        <v>141</v>
      </c>
    </row>
    <row r="923" spans="1:11" x14ac:dyDescent="0.2">
      <c r="A923" s="4">
        <v>19</v>
      </c>
      <c r="B923" s="5">
        <v>20508766</v>
      </c>
      <c r="C923" s="5" t="s">
        <v>13</v>
      </c>
      <c r="D923" s="5" t="s">
        <v>12</v>
      </c>
      <c r="E923" s="6">
        <v>46.41</v>
      </c>
      <c r="F923" s="6">
        <f t="shared" si="35"/>
        <v>30.386340616408621</v>
      </c>
      <c r="G923" s="6">
        <v>40.9</v>
      </c>
      <c r="H923" s="6">
        <f t="shared" si="36"/>
        <v>26.334105757511175</v>
      </c>
      <c r="I923" s="5" t="s">
        <v>9</v>
      </c>
      <c r="J923" s="5" t="s">
        <v>142</v>
      </c>
      <c r="K923" s="5" t="s">
        <v>143</v>
      </c>
    </row>
    <row r="924" spans="1:11" x14ac:dyDescent="0.2">
      <c r="A924" s="4">
        <v>19</v>
      </c>
      <c r="B924" s="5">
        <v>20534628</v>
      </c>
      <c r="C924" s="5" t="s">
        <v>13</v>
      </c>
      <c r="D924" s="5" t="s">
        <v>12</v>
      </c>
      <c r="E924" s="6">
        <v>36.01</v>
      </c>
      <c r="F924" s="6">
        <f t="shared" si="35"/>
        <v>23.57707661273162</v>
      </c>
      <c r="G924" s="6">
        <v>34.11</v>
      </c>
      <c r="H924" s="6">
        <f t="shared" si="36"/>
        <v>21.962257882364455</v>
      </c>
      <c r="I924" s="5" t="s">
        <v>17</v>
      </c>
      <c r="J924" s="5" t="s">
        <v>144</v>
      </c>
      <c r="K924" s="5" t="s">
        <v>145</v>
      </c>
    </row>
    <row r="925" spans="1:11" x14ac:dyDescent="0.2">
      <c r="A925" s="4">
        <v>19</v>
      </c>
      <c r="B925" s="5">
        <v>20538499</v>
      </c>
      <c r="C925" s="5" t="s">
        <v>7</v>
      </c>
      <c r="D925" s="5" t="s">
        <v>8</v>
      </c>
      <c r="E925" s="6">
        <v>44.22</v>
      </c>
      <c r="F925" s="6">
        <f t="shared" si="35"/>
        <v>28.95246675409587</v>
      </c>
      <c r="G925" s="6">
        <v>38.130000000000003</v>
      </c>
      <c r="H925" s="6">
        <f t="shared" si="36"/>
        <v>24.550597861464578</v>
      </c>
      <c r="I925" s="5" t="s">
        <v>9</v>
      </c>
      <c r="J925" s="5" t="s">
        <v>146</v>
      </c>
      <c r="K925" s="5" t="s">
        <v>147</v>
      </c>
    </row>
    <row r="926" spans="1:11" x14ac:dyDescent="0.2">
      <c r="A926" s="4">
        <v>19</v>
      </c>
      <c r="B926" s="5">
        <v>20538651</v>
      </c>
      <c r="C926" s="5" t="s">
        <v>7</v>
      </c>
      <c r="D926" s="5" t="s">
        <v>8</v>
      </c>
      <c r="E926" s="6">
        <v>32.200000000000003</v>
      </c>
      <c r="F926" s="6">
        <f t="shared" si="35"/>
        <v>21.082528934461489</v>
      </c>
      <c r="G926" s="6">
        <v>30.39</v>
      </c>
      <c r="H926" s="6">
        <f t="shared" si="36"/>
        <v>19.56707760319718</v>
      </c>
      <c r="I926" s="5" t="s">
        <v>9</v>
      </c>
      <c r="J926" s="5" t="s">
        <v>146</v>
      </c>
      <c r="K926" s="5" t="s">
        <v>147</v>
      </c>
    </row>
    <row r="927" spans="1:11" x14ac:dyDescent="0.2">
      <c r="A927" s="4">
        <v>19</v>
      </c>
      <c r="B927" s="5">
        <v>20538652</v>
      </c>
      <c r="C927" s="5" t="s">
        <v>13</v>
      </c>
      <c r="D927" s="5" t="s">
        <v>12</v>
      </c>
      <c r="E927" s="6">
        <v>31.83</v>
      </c>
      <c r="F927" s="6">
        <f t="shared" si="35"/>
        <v>20.84027627279221</v>
      </c>
      <c r="G927" s="6">
        <v>30.61</v>
      </c>
      <c r="H927" s="6">
        <f>G927/1.553119</f>
        <v>19.708728049814599</v>
      </c>
      <c r="I927" s="5" t="s">
        <v>9</v>
      </c>
      <c r="J927" s="5" t="s">
        <v>146</v>
      </c>
      <c r="K927" s="5" t="s">
        <v>147</v>
      </c>
    </row>
    <row r="928" spans="1:11" x14ac:dyDescent="0.2">
      <c r="A928" s="4">
        <v>19</v>
      </c>
      <c r="B928" s="5">
        <v>20538691</v>
      </c>
      <c r="C928" s="5" t="s">
        <v>13</v>
      </c>
      <c r="D928" s="5" t="s">
        <v>12</v>
      </c>
      <c r="E928" s="6">
        <v>41.76</v>
      </c>
      <c r="F928" s="6">
        <f t="shared" si="35"/>
        <v>27.341813922456886</v>
      </c>
      <c r="G928" s="6">
        <v>33.659999999999997</v>
      </c>
      <c r="H928" s="6">
        <f>G928/1.553119</f>
        <v>21.672518332465188</v>
      </c>
      <c r="I928" s="5" t="s">
        <v>9</v>
      </c>
      <c r="J928" s="5" t="s">
        <v>146</v>
      </c>
      <c r="K928" s="5" t="s">
        <v>147</v>
      </c>
    </row>
    <row r="929" spans="1:11" x14ac:dyDescent="0.2">
      <c r="A929" s="4">
        <v>19</v>
      </c>
      <c r="B929" s="5">
        <v>20538706</v>
      </c>
      <c r="C929" s="5" t="s">
        <v>8</v>
      </c>
      <c r="D929" s="5" t="s">
        <v>7</v>
      </c>
      <c r="E929" s="6">
        <v>39.450000000000003</v>
      </c>
      <c r="F929" s="6">
        <f t="shared" si="35"/>
        <v>25.829371629332478</v>
      </c>
      <c r="G929" s="6">
        <v>39.29</v>
      </c>
      <c r="H929" s="6">
        <f t="shared" ref="H929:H992" si="37">G929/1.553119</f>
        <v>25.297482034538241</v>
      </c>
      <c r="I929" s="5" t="s">
        <v>9</v>
      </c>
      <c r="J929" s="5" t="s">
        <v>146</v>
      </c>
      <c r="K929" s="5" t="s">
        <v>147</v>
      </c>
    </row>
    <row r="930" spans="1:11" x14ac:dyDescent="0.2">
      <c r="A930" s="4">
        <v>19</v>
      </c>
      <c r="B930" s="5">
        <v>20538723</v>
      </c>
      <c r="C930" s="5" t="s">
        <v>12</v>
      </c>
      <c r="D930" s="5" t="s">
        <v>7</v>
      </c>
      <c r="E930" s="6">
        <v>39.6</v>
      </c>
      <c r="F930" s="6">
        <f t="shared" si="35"/>
        <v>25.927582167847049</v>
      </c>
      <c r="G930" s="6">
        <v>41.6</v>
      </c>
      <c r="H930" s="6">
        <f t="shared" si="37"/>
        <v>26.78481172402115</v>
      </c>
      <c r="I930" s="5" t="s">
        <v>9</v>
      </c>
      <c r="J930" s="5" t="s">
        <v>146</v>
      </c>
      <c r="K930" s="5" t="s">
        <v>147</v>
      </c>
    </row>
    <row r="931" spans="1:11" x14ac:dyDescent="0.2">
      <c r="A931" s="4">
        <v>19</v>
      </c>
      <c r="B931" s="5">
        <v>20539388</v>
      </c>
      <c r="C931" s="5" t="s">
        <v>12</v>
      </c>
      <c r="D931" s="5" t="s">
        <v>7</v>
      </c>
      <c r="E931" s="6">
        <v>60.67</v>
      </c>
      <c r="F931" s="6">
        <f t="shared" si="35"/>
        <v>39.722889144527286</v>
      </c>
      <c r="G931" s="6">
        <v>31.65</v>
      </c>
      <c r="H931" s="6">
        <f t="shared" si="37"/>
        <v>20.378348342915128</v>
      </c>
      <c r="I931" s="5" t="s">
        <v>9</v>
      </c>
      <c r="J931" s="5" t="s">
        <v>146</v>
      </c>
      <c r="K931" s="5" t="s">
        <v>147</v>
      </c>
    </row>
    <row r="932" spans="1:11" x14ac:dyDescent="0.2">
      <c r="A932" s="4">
        <v>19</v>
      </c>
      <c r="B932" s="5">
        <v>20540118</v>
      </c>
      <c r="C932" s="5" t="s">
        <v>8</v>
      </c>
      <c r="D932" s="5" t="s">
        <v>7</v>
      </c>
      <c r="E932" s="6">
        <v>60.22</v>
      </c>
      <c r="F932" s="6">
        <f t="shared" si="35"/>
        <v>39.428257528983565</v>
      </c>
      <c r="G932" s="6">
        <v>52.5</v>
      </c>
      <c r="H932" s="6">
        <f t="shared" si="37"/>
        <v>33.802947488247845</v>
      </c>
      <c r="I932" s="5" t="s">
        <v>9</v>
      </c>
      <c r="J932" s="5" t="s">
        <v>146</v>
      </c>
      <c r="K932" s="5" t="s">
        <v>147</v>
      </c>
    </row>
    <row r="933" spans="1:11" x14ac:dyDescent="0.2">
      <c r="A933" s="4">
        <v>19</v>
      </c>
      <c r="B933" s="5">
        <v>20541014</v>
      </c>
      <c r="C933" s="5" t="s">
        <v>8</v>
      </c>
      <c r="D933" s="5" t="s">
        <v>7</v>
      </c>
      <c r="E933" s="6">
        <v>63.26</v>
      </c>
      <c r="F933" s="6">
        <f t="shared" si="35"/>
        <v>41.418657776212228</v>
      </c>
      <c r="G933" s="6">
        <v>51.34</v>
      </c>
      <c r="H933" s="6">
        <f t="shared" si="37"/>
        <v>33.056063315174178</v>
      </c>
      <c r="I933" s="5" t="s">
        <v>9</v>
      </c>
      <c r="J933" s="5" t="s">
        <v>146</v>
      </c>
      <c r="K933" s="5" t="s">
        <v>147</v>
      </c>
    </row>
    <row r="934" spans="1:11" x14ac:dyDescent="0.2">
      <c r="A934" s="4">
        <v>19</v>
      </c>
      <c r="B934" s="5">
        <v>20541226</v>
      </c>
      <c r="C934" s="5" t="s">
        <v>12</v>
      </c>
      <c r="D934" s="5" t="s">
        <v>13</v>
      </c>
      <c r="E934" s="6">
        <v>64.41</v>
      </c>
      <c r="F934" s="6">
        <f t="shared" si="35"/>
        <v>42.171605238157284</v>
      </c>
      <c r="G934" s="6">
        <v>55.37</v>
      </c>
      <c r="H934" s="6">
        <f t="shared" si="37"/>
        <v>35.650841950938727</v>
      </c>
      <c r="I934" s="5" t="s">
        <v>9</v>
      </c>
      <c r="J934" s="5" t="s">
        <v>146</v>
      </c>
      <c r="K934" s="5" t="s">
        <v>147</v>
      </c>
    </row>
    <row r="935" spans="1:11" x14ac:dyDescent="0.2">
      <c r="A935" s="4">
        <v>19</v>
      </c>
      <c r="B935" s="5">
        <v>20541479</v>
      </c>
      <c r="C935" s="5" t="s">
        <v>8</v>
      </c>
      <c r="D935" s="5" t="s">
        <v>12</v>
      </c>
      <c r="E935" s="6">
        <v>59.13</v>
      </c>
      <c r="F935" s="6">
        <f t="shared" si="35"/>
        <v>38.714594282444345</v>
      </c>
      <c r="G935" s="6">
        <v>51.2</v>
      </c>
      <c r="H935" s="6">
        <f t="shared" si="37"/>
        <v>32.965922121872183</v>
      </c>
      <c r="I935" s="5" t="s">
        <v>9</v>
      </c>
      <c r="J935" s="5" t="s">
        <v>146</v>
      </c>
      <c r="K935" s="5" t="s">
        <v>147</v>
      </c>
    </row>
    <row r="936" spans="1:11" x14ac:dyDescent="0.2">
      <c r="A936" s="4">
        <v>19</v>
      </c>
      <c r="B936" s="5">
        <v>20542149</v>
      </c>
      <c r="C936" s="5" t="s">
        <v>13</v>
      </c>
      <c r="D936" s="5" t="s">
        <v>7</v>
      </c>
      <c r="E936" s="6">
        <v>56.02</v>
      </c>
      <c r="F936" s="6">
        <f t="shared" si="35"/>
        <v>36.678362450575548</v>
      </c>
      <c r="G936" s="6">
        <v>51.7</v>
      </c>
      <c r="H936" s="6">
        <f t="shared" si="37"/>
        <v>33.287854955093593</v>
      </c>
      <c r="I936" s="5" t="s">
        <v>9</v>
      </c>
      <c r="J936" s="5" t="s">
        <v>146</v>
      </c>
      <c r="K936" s="5" t="s">
        <v>147</v>
      </c>
    </row>
    <row r="937" spans="1:11" x14ac:dyDescent="0.2">
      <c r="A937" s="4">
        <v>19</v>
      </c>
      <c r="B937" s="5">
        <v>20543796</v>
      </c>
      <c r="C937" s="5" t="s">
        <v>12</v>
      </c>
      <c r="D937" s="5" t="s">
        <v>13</v>
      </c>
      <c r="E937" s="6">
        <v>55.19</v>
      </c>
      <c r="F937" s="6">
        <f t="shared" si="35"/>
        <v>36.134930804128246</v>
      </c>
      <c r="G937" s="6">
        <v>53.38</v>
      </c>
      <c r="H937" s="6">
        <f t="shared" si="37"/>
        <v>34.369549274717521</v>
      </c>
      <c r="I937" s="5" t="s">
        <v>9</v>
      </c>
      <c r="J937" s="5" t="s">
        <v>146</v>
      </c>
      <c r="K937" s="5" t="s">
        <v>147</v>
      </c>
    </row>
    <row r="938" spans="1:11" x14ac:dyDescent="0.2">
      <c r="A938" s="4">
        <v>19</v>
      </c>
      <c r="B938" s="5">
        <v>20543808</v>
      </c>
      <c r="C938" s="5" t="s">
        <v>13</v>
      </c>
      <c r="D938" s="5" t="s">
        <v>12</v>
      </c>
      <c r="E938" s="6">
        <v>63.17</v>
      </c>
      <c r="F938" s="6">
        <f t="shared" si="35"/>
        <v>41.359731453103485</v>
      </c>
      <c r="G938" s="6">
        <v>50.2</v>
      </c>
      <c r="H938" s="6">
        <f t="shared" si="37"/>
        <v>32.322056455429369</v>
      </c>
      <c r="I938" s="5" t="s">
        <v>9</v>
      </c>
      <c r="J938" s="5" t="s">
        <v>146</v>
      </c>
      <c r="K938" s="5" t="s">
        <v>147</v>
      </c>
    </row>
    <row r="939" spans="1:11" x14ac:dyDescent="0.2">
      <c r="A939" s="4">
        <v>19</v>
      </c>
      <c r="B939" s="5">
        <v>20543886</v>
      </c>
      <c r="C939" s="5" t="s">
        <v>7</v>
      </c>
      <c r="D939" s="5" t="s">
        <v>8</v>
      </c>
      <c r="E939" s="6">
        <v>59.49</v>
      </c>
      <c r="F939" s="6">
        <f t="shared" si="35"/>
        <v>38.950299574879317</v>
      </c>
      <c r="G939" s="6">
        <v>48.61</v>
      </c>
      <c r="H939" s="6">
        <f t="shared" si="37"/>
        <v>31.298310045785289</v>
      </c>
      <c r="I939" s="5" t="s">
        <v>9</v>
      </c>
      <c r="J939" s="5" t="s">
        <v>146</v>
      </c>
      <c r="K939" s="5" t="s">
        <v>147</v>
      </c>
    </row>
    <row r="940" spans="1:11" x14ac:dyDescent="0.2">
      <c r="A940" s="4">
        <v>19</v>
      </c>
      <c r="B940" s="5">
        <v>20544167</v>
      </c>
      <c r="C940" s="5" t="s">
        <v>13</v>
      </c>
      <c r="D940" s="5" t="s">
        <v>8</v>
      </c>
      <c r="E940" s="6">
        <v>58.72</v>
      </c>
      <c r="F940" s="6">
        <f t="shared" si="35"/>
        <v>38.446152143837843</v>
      </c>
      <c r="G940" s="6">
        <v>42.56</v>
      </c>
      <c r="H940" s="6">
        <f t="shared" si="37"/>
        <v>27.402922763806252</v>
      </c>
      <c r="I940" s="5" t="s">
        <v>9</v>
      </c>
      <c r="J940" s="5" t="s">
        <v>146</v>
      </c>
      <c r="K940" s="5" t="s">
        <v>147</v>
      </c>
    </row>
    <row r="941" spans="1:11" x14ac:dyDescent="0.2">
      <c r="A941" s="4">
        <v>19</v>
      </c>
      <c r="B941" s="5">
        <v>20544666</v>
      </c>
      <c r="C941" s="5" t="s">
        <v>7</v>
      </c>
      <c r="D941" s="5" t="s">
        <v>8</v>
      </c>
      <c r="E941" s="6">
        <v>64.81</v>
      </c>
      <c r="F941" s="6">
        <f t="shared" si="35"/>
        <v>42.433500007529474</v>
      </c>
      <c r="G941" s="6">
        <v>37.15</v>
      </c>
      <c r="H941" s="6">
        <f t="shared" si="37"/>
        <v>23.919609508350614</v>
      </c>
      <c r="I941" s="5" t="s">
        <v>9</v>
      </c>
      <c r="J941" s="5" t="s">
        <v>146</v>
      </c>
      <c r="K941" s="5" t="s">
        <v>147</v>
      </c>
    </row>
    <row r="942" spans="1:11" x14ac:dyDescent="0.2">
      <c r="A942" s="4">
        <v>19</v>
      </c>
      <c r="B942" s="5">
        <v>20545196</v>
      </c>
      <c r="C942" s="5" t="s">
        <v>13</v>
      </c>
      <c r="D942" s="5" t="s">
        <v>12</v>
      </c>
      <c r="E942" s="6">
        <v>55.98</v>
      </c>
      <c r="F942" s="6">
        <f t="shared" si="35"/>
        <v>36.652172973638322</v>
      </c>
      <c r="G942" s="6">
        <v>44.54</v>
      </c>
      <c r="H942" s="6">
        <f t="shared" si="37"/>
        <v>28.677776783363026</v>
      </c>
      <c r="I942" s="5" t="s">
        <v>9</v>
      </c>
      <c r="J942" s="5" t="s">
        <v>146</v>
      </c>
      <c r="K942" s="5" t="s">
        <v>147</v>
      </c>
    </row>
    <row r="943" spans="1:11" x14ac:dyDescent="0.2">
      <c r="A943" s="4">
        <v>19</v>
      </c>
      <c r="B943" s="5">
        <v>20545232</v>
      </c>
      <c r="C943" s="5" t="s">
        <v>8</v>
      </c>
      <c r="D943" s="5" t="s">
        <v>7</v>
      </c>
      <c r="E943" s="6">
        <v>55.52</v>
      </c>
      <c r="F943" s="6">
        <f t="shared" si="35"/>
        <v>36.35099398886031</v>
      </c>
      <c r="G943" s="6">
        <v>52.66</v>
      </c>
      <c r="H943" s="6">
        <f t="shared" si="37"/>
        <v>33.905965994878692</v>
      </c>
      <c r="I943" s="5" t="s">
        <v>9</v>
      </c>
      <c r="J943" s="5" t="s">
        <v>146</v>
      </c>
      <c r="K943" s="5" t="s">
        <v>147</v>
      </c>
    </row>
    <row r="944" spans="1:11" x14ac:dyDescent="0.2">
      <c r="A944" s="4">
        <v>19</v>
      </c>
      <c r="B944" s="5">
        <v>20545279</v>
      </c>
      <c r="C944" s="5" t="s">
        <v>8</v>
      </c>
      <c r="D944" s="5" t="s">
        <v>7</v>
      </c>
      <c r="E944" s="6">
        <v>54.59</v>
      </c>
      <c r="F944" s="6">
        <f t="shared" si="35"/>
        <v>35.742088650069959</v>
      </c>
      <c r="G944" s="6">
        <v>54.47</v>
      </c>
      <c r="H944" s="6">
        <f t="shared" si="37"/>
        <v>35.071362851140194</v>
      </c>
      <c r="I944" s="5" t="s">
        <v>9</v>
      </c>
      <c r="J944" s="5" t="s">
        <v>146</v>
      </c>
      <c r="K944" s="5" t="s">
        <v>147</v>
      </c>
    </row>
    <row r="945" spans="1:11" x14ac:dyDescent="0.2">
      <c r="A945" s="4">
        <v>19</v>
      </c>
      <c r="B945" s="5">
        <v>20545552</v>
      </c>
      <c r="C945" s="5" t="s">
        <v>13</v>
      </c>
      <c r="D945" s="5" t="s">
        <v>7</v>
      </c>
      <c r="E945" s="6">
        <v>59.2</v>
      </c>
      <c r="F945" s="6">
        <f t="shared" si="35"/>
        <v>38.760425867084479</v>
      </c>
      <c r="G945" s="6">
        <v>50.54</v>
      </c>
      <c r="H945" s="6">
        <f t="shared" si="37"/>
        <v>32.540970782019926</v>
      </c>
      <c r="I945" s="5" t="s">
        <v>9</v>
      </c>
      <c r="J945" s="5" t="s">
        <v>146</v>
      </c>
      <c r="K945" s="5" t="s">
        <v>147</v>
      </c>
    </row>
    <row r="946" spans="1:11" x14ac:dyDescent="0.2">
      <c r="A946" s="4">
        <v>19</v>
      </c>
      <c r="B946" s="5">
        <v>20545634</v>
      </c>
      <c r="C946" s="5" t="s">
        <v>7</v>
      </c>
      <c r="D946" s="5" t="s">
        <v>13</v>
      </c>
      <c r="E946" s="6">
        <v>65.33</v>
      </c>
      <c r="F946" s="6">
        <f t="shared" si="35"/>
        <v>42.773963207713322</v>
      </c>
      <c r="G946" s="6">
        <v>44.51</v>
      </c>
      <c r="H946" s="6">
        <f t="shared" si="37"/>
        <v>28.658460813369743</v>
      </c>
      <c r="I946" s="5" t="s">
        <v>9</v>
      </c>
      <c r="J946" s="5" t="s">
        <v>146</v>
      </c>
      <c r="K946" s="5" t="s">
        <v>147</v>
      </c>
    </row>
    <row r="947" spans="1:11" x14ac:dyDescent="0.2">
      <c r="A947" s="4">
        <v>19</v>
      </c>
      <c r="B947" s="5">
        <v>20545906</v>
      </c>
      <c r="C947" s="5" t="s">
        <v>13</v>
      </c>
      <c r="D947" s="5" t="s">
        <v>7</v>
      </c>
      <c r="E947" s="6">
        <v>66.56</v>
      </c>
      <c r="F947" s="6">
        <f t="shared" si="35"/>
        <v>43.579289623532816</v>
      </c>
      <c r="G947" s="6">
        <v>60.39</v>
      </c>
      <c r="H947" s="6">
        <f t="shared" si="37"/>
        <v>38.88304759648166</v>
      </c>
      <c r="I947" s="5" t="s">
        <v>9</v>
      </c>
      <c r="J947" s="5" t="s">
        <v>146</v>
      </c>
      <c r="K947" s="5" t="s">
        <v>147</v>
      </c>
    </row>
    <row r="948" spans="1:11" x14ac:dyDescent="0.2">
      <c r="A948" s="4">
        <v>19</v>
      </c>
      <c r="B948" s="5">
        <v>20545960</v>
      </c>
      <c r="C948" s="5" t="s">
        <v>8</v>
      </c>
      <c r="D948" s="5" t="s">
        <v>7</v>
      </c>
      <c r="E948" s="6">
        <v>63.97</v>
      </c>
      <c r="F948" s="6">
        <f t="shared" si="35"/>
        <v>41.883520991847867</v>
      </c>
      <c r="G948" s="6">
        <v>60.48</v>
      </c>
      <c r="H948" s="6">
        <f t="shared" si="37"/>
        <v>38.940995506461512</v>
      </c>
      <c r="I948" s="5" t="s">
        <v>9</v>
      </c>
      <c r="J948" s="5" t="s">
        <v>146</v>
      </c>
      <c r="K948" s="5" t="s">
        <v>147</v>
      </c>
    </row>
    <row r="949" spans="1:11" x14ac:dyDescent="0.2">
      <c r="A949" s="4">
        <v>19</v>
      </c>
      <c r="B949" s="5">
        <v>20546003</v>
      </c>
      <c r="C949" s="5" t="s">
        <v>8</v>
      </c>
      <c r="D949" s="5" t="s">
        <v>12</v>
      </c>
      <c r="E949" s="6">
        <v>61.35</v>
      </c>
      <c r="F949" s="6">
        <f t="shared" si="35"/>
        <v>40.168110252460011</v>
      </c>
      <c r="G949" s="6">
        <v>54</v>
      </c>
      <c r="H949" s="6">
        <f t="shared" si="37"/>
        <v>34.768745987912069</v>
      </c>
      <c r="I949" s="5" t="s">
        <v>9</v>
      </c>
      <c r="J949" s="5" t="s">
        <v>146</v>
      </c>
      <c r="K949" s="5" t="s">
        <v>147</v>
      </c>
    </row>
    <row r="950" spans="1:11" x14ac:dyDescent="0.2">
      <c r="A950" s="4">
        <v>19</v>
      </c>
      <c r="B950" s="5">
        <v>20546071</v>
      </c>
      <c r="C950" s="5" t="s">
        <v>13</v>
      </c>
      <c r="D950" s="5" t="s">
        <v>12</v>
      </c>
      <c r="E950" s="6">
        <v>70.709999999999994</v>
      </c>
      <c r="F950" s="6">
        <f t="shared" si="35"/>
        <v>46.296447855769308</v>
      </c>
      <c r="G950" s="6">
        <v>55.83</v>
      </c>
      <c r="H950" s="6">
        <f t="shared" si="37"/>
        <v>35.947020157502422</v>
      </c>
      <c r="I950" s="5" t="s">
        <v>9</v>
      </c>
      <c r="J950" s="5" t="s">
        <v>146</v>
      </c>
      <c r="K950" s="5" t="s">
        <v>147</v>
      </c>
    </row>
    <row r="951" spans="1:11" x14ac:dyDescent="0.2">
      <c r="A951" s="4">
        <v>19</v>
      </c>
      <c r="B951" s="5">
        <v>20546078</v>
      </c>
      <c r="C951" s="5" t="s">
        <v>7</v>
      </c>
      <c r="D951" s="5" t="s">
        <v>8</v>
      </c>
      <c r="E951" s="6">
        <v>69.33</v>
      </c>
      <c r="F951" s="6">
        <f t="shared" si="35"/>
        <v>45.392910901435251</v>
      </c>
      <c r="G951" s="6">
        <v>60.35</v>
      </c>
      <c r="H951" s="6">
        <f t="shared" si="37"/>
        <v>38.857292969823952</v>
      </c>
      <c r="I951" s="5" t="s">
        <v>9</v>
      </c>
      <c r="J951" s="5" t="s">
        <v>146</v>
      </c>
      <c r="K951" s="5" t="s">
        <v>147</v>
      </c>
    </row>
    <row r="952" spans="1:11" x14ac:dyDescent="0.2">
      <c r="A952" s="4">
        <v>19</v>
      </c>
      <c r="B952" s="5">
        <v>20546325</v>
      </c>
      <c r="C952" s="5" t="s">
        <v>8</v>
      </c>
      <c r="D952" s="5" t="s">
        <v>7</v>
      </c>
      <c r="E952" s="6">
        <v>65.62</v>
      </c>
      <c r="F952" s="6">
        <f t="shared" si="35"/>
        <v>42.963836915508168</v>
      </c>
      <c r="G952" s="6">
        <v>56.46</v>
      </c>
      <c r="H952" s="6">
        <f t="shared" si="37"/>
        <v>36.352655527361399</v>
      </c>
      <c r="I952" s="5" t="s">
        <v>9</v>
      </c>
      <c r="J952" s="5" t="s">
        <v>146</v>
      </c>
      <c r="K952" s="5" t="s">
        <v>147</v>
      </c>
    </row>
    <row r="953" spans="1:11" x14ac:dyDescent="0.2">
      <c r="A953" s="4">
        <v>19</v>
      </c>
      <c r="B953" s="5">
        <v>20546389</v>
      </c>
      <c r="C953" s="5" t="s">
        <v>8</v>
      </c>
      <c r="D953" s="5" t="s">
        <v>7</v>
      </c>
      <c r="E953" s="6">
        <v>69.12</v>
      </c>
      <c r="F953" s="6">
        <f t="shared" si="35"/>
        <v>45.25541614751485</v>
      </c>
      <c r="G953" s="6">
        <v>51.5</v>
      </c>
      <c r="H953" s="6">
        <f t="shared" si="37"/>
        <v>33.159081821805025</v>
      </c>
      <c r="I953" s="5" t="s">
        <v>9</v>
      </c>
      <c r="J953" s="5" t="s">
        <v>146</v>
      </c>
      <c r="K953" s="5" t="s">
        <v>147</v>
      </c>
    </row>
    <row r="954" spans="1:11" x14ac:dyDescent="0.2">
      <c r="A954" s="4">
        <v>19</v>
      </c>
      <c r="B954" s="5">
        <v>20546494</v>
      </c>
      <c r="C954" s="5" t="s">
        <v>12</v>
      </c>
      <c r="D954" s="5" t="s">
        <v>13</v>
      </c>
      <c r="E954" s="6">
        <v>68.73</v>
      </c>
      <c r="F954" s="6">
        <f t="shared" si="35"/>
        <v>45.000068747376964</v>
      </c>
      <c r="G954" s="6">
        <v>48.57</v>
      </c>
      <c r="H954" s="6">
        <f t="shared" si="37"/>
        <v>31.272555419127578</v>
      </c>
      <c r="I954" s="5" t="s">
        <v>9</v>
      </c>
      <c r="J954" s="5" t="s">
        <v>146</v>
      </c>
      <c r="K954" s="5" t="s">
        <v>147</v>
      </c>
    </row>
    <row r="955" spans="1:11" x14ac:dyDescent="0.2">
      <c r="A955" s="4">
        <v>19</v>
      </c>
      <c r="B955" s="5">
        <v>20546514</v>
      </c>
      <c r="C955" s="5" t="s">
        <v>8</v>
      </c>
      <c r="D955" s="5" t="s">
        <v>12</v>
      </c>
      <c r="E955" s="6">
        <v>68.88</v>
      </c>
      <c r="F955" s="6">
        <f t="shared" si="35"/>
        <v>45.098279285891529</v>
      </c>
      <c r="G955" s="6">
        <v>46.33</v>
      </c>
      <c r="H955" s="6">
        <f t="shared" si="37"/>
        <v>29.830296326295667</v>
      </c>
      <c r="I955" s="5" t="s">
        <v>9</v>
      </c>
      <c r="J955" s="5" t="s">
        <v>146</v>
      </c>
      <c r="K955" s="5" t="s">
        <v>147</v>
      </c>
    </row>
    <row r="956" spans="1:11" x14ac:dyDescent="0.2">
      <c r="A956" s="4">
        <v>19</v>
      </c>
      <c r="B956" s="5">
        <v>20546553</v>
      </c>
      <c r="C956" s="5" t="s">
        <v>13</v>
      </c>
      <c r="D956" s="5" t="s">
        <v>12</v>
      </c>
      <c r="E956" s="6">
        <v>67.19</v>
      </c>
      <c r="F956" s="6">
        <f t="shared" ref="F956:F1010" si="38">E956/1.527331</f>
        <v>43.991773885294016</v>
      </c>
      <c r="G956" s="6">
        <v>42.52</v>
      </c>
      <c r="H956" s="6">
        <f t="shared" si="37"/>
        <v>27.377168137148541</v>
      </c>
      <c r="I956" s="5" t="s">
        <v>9</v>
      </c>
      <c r="J956" s="5" t="s">
        <v>146</v>
      </c>
      <c r="K956" s="5" t="s">
        <v>147</v>
      </c>
    </row>
    <row r="957" spans="1:11" x14ac:dyDescent="0.2">
      <c r="A957" s="4">
        <v>19</v>
      </c>
      <c r="B957" s="5">
        <v>20546599</v>
      </c>
      <c r="C957" s="5" t="s">
        <v>12</v>
      </c>
      <c r="D957" s="5" t="s">
        <v>13</v>
      </c>
      <c r="E957" s="6">
        <v>67.72</v>
      </c>
      <c r="F957" s="6">
        <f t="shared" si="38"/>
        <v>44.338784454712176</v>
      </c>
      <c r="G957" s="6">
        <v>42.7</v>
      </c>
      <c r="H957" s="6">
        <f t="shared" si="37"/>
        <v>27.493063957108248</v>
      </c>
      <c r="I957" s="5" t="s">
        <v>9</v>
      </c>
      <c r="J957" s="5" t="s">
        <v>146</v>
      </c>
      <c r="K957" s="5" t="s">
        <v>147</v>
      </c>
    </row>
    <row r="958" spans="1:11" x14ac:dyDescent="0.2">
      <c r="A958" s="4">
        <v>19</v>
      </c>
      <c r="B958" s="5">
        <v>20546707</v>
      </c>
      <c r="C958" s="5" t="s">
        <v>13</v>
      </c>
      <c r="D958" s="5" t="s">
        <v>12</v>
      </c>
      <c r="E958" s="6">
        <v>62.24</v>
      </c>
      <c r="F958" s="6">
        <f t="shared" si="38"/>
        <v>40.750826114313142</v>
      </c>
      <c r="G958" s="6">
        <v>41.69</v>
      </c>
      <c r="H958" s="6">
        <f t="shared" si="37"/>
        <v>26.842759634001002</v>
      </c>
      <c r="I958" s="5" t="s">
        <v>9</v>
      </c>
      <c r="J958" s="5" t="s">
        <v>146</v>
      </c>
      <c r="K958" s="5" t="s">
        <v>147</v>
      </c>
    </row>
    <row r="959" spans="1:11" x14ac:dyDescent="0.2">
      <c r="A959" s="4">
        <v>19</v>
      </c>
      <c r="B959" s="5">
        <v>20546747</v>
      </c>
      <c r="C959" s="5" t="s">
        <v>12</v>
      </c>
      <c r="D959" s="5" t="s">
        <v>7</v>
      </c>
      <c r="E959" s="6">
        <v>54.14</v>
      </c>
      <c r="F959" s="6">
        <f t="shared" si="38"/>
        <v>35.447457034526245</v>
      </c>
      <c r="G959" s="6">
        <v>41.5</v>
      </c>
      <c r="H959" s="6">
        <f t="shared" si="37"/>
        <v>26.720425157376866</v>
      </c>
      <c r="I959" s="5" t="s">
        <v>9</v>
      </c>
      <c r="J959" s="5" t="s">
        <v>146</v>
      </c>
      <c r="K959" s="5" t="s">
        <v>147</v>
      </c>
    </row>
    <row r="960" spans="1:11" x14ac:dyDescent="0.2">
      <c r="A960" s="4">
        <v>19</v>
      </c>
      <c r="B960" s="5">
        <v>20548908</v>
      </c>
      <c r="C960" s="5" t="s">
        <v>12</v>
      </c>
      <c r="D960" s="5" t="s">
        <v>13</v>
      </c>
      <c r="E960" s="6">
        <v>62.17</v>
      </c>
      <c r="F960" s="6">
        <f t="shared" si="38"/>
        <v>40.704994529673009</v>
      </c>
      <c r="G960" s="6">
        <v>41.21</v>
      </c>
      <c r="H960" s="6">
        <f t="shared" si="37"/>
        <v>26.533704114108449</v>
      </c>
      <c r="I960" s="5" t="s">
        <v>9</v>
      </c>
      <c r="J960" s="5" t="s">
        <v>146</v>
      </c>
      <c r="K960" s="5" t="s">
        <v>147</v>
      </c>
    </row>
    <row r="961" spans="1:11" x14ac:dyDescent="0.2">
      <c r="A961" s="4">
        <v>19</v>
      </c>
      <c r="B961" s="5">
        <v>20548949</v>
      </c>
      <c r="C961" s="5" t="s">
        <v>7</v>
      </c>
      <c r="D961" s="5" t="s">
        <v>8</v>
      </c>
      <c r="E961" s="6">
        <v>62.62</v>
      </c>
      <c r="F961" s="6">
        <f t="shared" si="38"/>
        <v>40.999626145216723</v>
      </c>
      <c r="G961" s="6">
        <v>39.46</v>
      </c>
      <c r="H961" s="6">
        <f t="shared" si="37"/>
        <v>25.406939197833523</v>
      </c>
      <c r="I961" s="5" t="s">
        <v>9</v>
      </c>
      <c r="J961" s="5" t="s">
        <v>146</v>
      </c>
      <c r="K961" s="5" t="s">
        <v>147</v>
      </c>
    </row>
    <row r="962" spans="1:11" x14ac:dyDescent="0.2">
      <c r="A962" s="4">
        <v>19</v>
      </c>
      <c r="B962" s="5">
        <v>20549528</v>
      </c>
      <c r="C962" s="5" t="s">
        <v>7</v>
      </c>
      <c r="D962" s="5" t="s">
        <v>8</v>
      </c>
      <c r="E962" s="6">
        <v>51.7</v>
      </c>
      <c r="F962" s="6">
        <f t="shared" si="38"/>
        <v>33.849898941355868</v>
      </c>
      <c r="G962" s="6">
        <v>35.19</v>
      </c>
      <c r="H962" s="6">
        <f t="shared" si="37"/>
        <v>22.657632802122695</v>
      </c>
      <c r="I962" s="5" t="s">
        <v>9</v>
      </c>
      <c r="J962" s="5" t="s">
        <v>146</v>
      </c>
      <c r="K962" s="5" t="s">
        <v>147</v>
      </c>
    </row>
    <row r="963" spans="1:11" x14ac:dyDescent="0.2">
      <c r="A963" s="4">
        <v>19</v>
      </c>
      <c r="B963" s="5">
        <v>20565641</v>
      </c>
      <c r="C963" s="5" t="s">
        <v>12</v>
      </c>
      <c r="D963" s="5" t="s">
        <v>8</v>
      </c>
      <c r="E963" s="6">
        <v>76.41</v>
      </c>
      <c r="F963" s="6">
        <f t="shared" si="38"/>
        <v>50.028448319323054</v>
      </c>
      <c r="G963" s="6">
        <v>48.28</v>
      </c>
      <c r="H963" s="6">
        <f t="shared" si="37"/>
        <v>31.085834375859161</v>
      </c>
      <c r="I963" s="5" t="s">
        <v>9</v>
      </c>
      <c r="J963" s="5" t="s">
        <v>146</v>
      </c>
      <c r="K963" s="5" t="s">
        <v>147</v>
      </c>
    </row>
    <row r="964" spans="1:11" x14ac:dyDescent="0.2">
      <c r="A964" s="4">
        <v>19</v>
      </c>
      <c r="B964" s="5">
        <v>20567286</v>
      </c>
      <c r="C964" s="5" t="s">
        <v>8</v>
      </c>
      <c r="D964" s="5" t="s">
        <v>12</v>
      </c>
      <c r="E964" s="6">
        <v>51.41</v>
      </c>
      <c r="F964" s="6">
        <f t="shared" si="38"/>
        <v>33.660025233561029</v>
      </c>
      <c r="G964" s="6">
        <v>44.3</v>
      </c>
      <c r="H964" s="6">
        <f t="shared" si="37"/>
        <v>28.523249023416749</v>
      </c>
      <c r="I964" s="5" t="s">
        <v>9</v>
      </c>
      <c r="J964" s="5" t="s">
        <v>146</v>
      </c>
      <c r="K964" s="5" t="s">
        <v>147</v>
      </c>
    </row>
    <row r="965" spans="1:11" x14ac:dyDescent="0.2">
      <c r="A965" s="4">
        <v>19</v>
      </c>
      <c r="B965" s="5">
        <v>20567290</v>
      </c>
      <c r="C965" s="5" t="s">
        <v>8</v>
      </c>
      <c r="D965" s="5" t="s">
        <v>12</v>
      </c>
      <c r="E965" s="6">
        <v>55.62</v>
      </c>
      <c r="F965" s="6">
        <f t="shared" si="38"/>
        <v>36.416467681203351</v>
      </c>
      <c r="G965" s="6">
        <v>40.85</v>
      </c>
      <c r="H965" s="6">
        <f t="shared" si="37"/>
        <v>26.301912474189038</v>
      </c>
      <c r="I965" s="5" t="s">
        <v>9</v>
      </c>
      <c r="J965" s="5" t="s">
        <v>146</v>
      </c>
      <c r="K965" s="5" t="s">
        <v>147</v>
      </c>
    </row>
    <row r="966" spans="1:11" x14ac:dyDescent="0.2">
      <c r="A966" s="4">
        <v>19</v>
      </c>
      <c r="B966" s="5">
        <v>20567552</v>
      </c>
      <c r="C966" s="5" t="s">
        <v>13</v>
      </c>
      <c r="D966" s="5" t="s">
        <v>7</v>
      </c>
      <c r="E966" s="6">
        <v>47.04</v>
      </c>
      <c r="F966" s="6">
        <f t="shared" si="38"/>
        <v>30.798824878169828</v>
      </c>
      <c r="G966" s="6">
        <v>32.18</v>
      </c>
      <c r="H966" s="6">
        <f t="shared" si="37"/>
        <v>20.719597146129821</v>
      </c>
      <c r="I966" s="5" t="s">
        <v>9</v>
      </c>
      <c r="J966" s="5" t="s">
        <v>146</v>
      </c>
      <c r="K966" s="5" t="s">
        <v>147</v>
      </c>
    </row>
    <row r="967" spans="1:11" x14ac:dyDescent="0.2">
      <c r="A967" s="4">
        <v>19</v>
      </c>
      <c r="B967" s="5">
        <v>20567626</v>
      </c>
      <c r="C967" s="5" t="s">
        <v>12</v>
      </c>
      <c r="D967" s="5" t="s">
        <v>13</v>
      </c>
      <c r="E967" s="6">
        <v>46.35</v>
      </c>
      <c r="F967" s="6">
        <f t="shared" si="38"/>
        <v>30.347056401002796</v>
      </c>
      <c r="G967" s="6">
        <v>39.31</v>
      </c>
      <c r="H967" s="6">
        <f t="shared" si="37"/>
        <v>25.310359347867102</v>
      </c>
      <c r="I967" s="5" t="s">
        <v>9</v>
      </c>
      <c r="J967" s="5" t="s">
        <v>146</v>
      </c>
      <c r="K967" s="5" t="s">
        <v>147</v>
      </c>
    </row>
    <row r="968" spans="1:11" x14ac:dyDescent="0.2">
      <c r="A968" s="4">
        <v>19</v>
      </c>
      <c r="B968" s="5">
        <v>20568801</v>
      </c>
      <c r="C968" s="5" t="s">
        <v>8</v>
      </c>
      <c r="D968" s="5" t="s">
        <v>7</v>
      </c>
      <c r="E968" s="6">
        <v>36.119999999999997</v>
      </c>
      <c r="F968" s="6">
        <f t="shared" si="38"/>
        <v>23.649097674308972</v>
      </c>
      <c r="G968" s="6">
        <v>32.56</v>
      </c>
      <c r="H968" s="6">
        <f t="shared" si="37"/>
        <v>20.964266099378094</v>
      </c>
      <c r="I968" s="5" t="s">
        <v>9</v>
      </c>
      <c r="J968" s="5" t="s">
        <v>146</v>
      </c>
      <c r="K968" s="5" t="s">
        <v>147</v>
      </c>
    </row>
    <row r="969" spans="1:11" x14ac:dyDescent="0.2">
      <c r="A969" s="4">
        <v>19</v>
      </c>
      <c r="B969" s="5">
        <v>20568855</v>
      </c>
      <c r="C969" s="5" t="s">
        <v>13</v>
      </c>
      <c r="D969" s="5" t="s">
        <v>12</v>
      </c>
      <c r="E969" s="6">
        <v>37.409999999999997</v>
      </c>
      <c r="F969" s="6">
        <f t="shared" si="38"/>
        <v>24.493708305534291</v>
      </c>
      <c r="G969" s="6">
        <v>34.79</v>
      </c>
      <c r="H969" s="6">
        <f t="shared" si="37"/>
        <v>22.400086535545572</v>
      </c>
      <c r="I969" s="5" t="s">
        <v>9</v>
      </c>
      <c r="J969" s="5" t="s">
        <v>146</v>
      </c>
      <c r="K969" s="5" t="s">
        <v>147</v>
      </c>
    </row>
    <row r="970" spans="1:11" x14ac:dyDescent="0.2">
      <c r="A970" s="4">
        <v>19</v>
      </c>
      <c r="B970" s="5">
        <v>20571185</v>
      </c>
      <c r="C970" s="5" t="s">
        <v>8</v>
      </c>
      <c r="D970" s="5" t="s">
        <v>7</v>
      </c>
      <c r="E970" s="6">
        <v>55.72</v>
      </c>
      <c r="F970" s="6">
        <f t="shared" si="38"/>
        <v>36.481941373546398</v>
      </c>
      <c r="G970" s="6">
        <v>54.64</v>
      </c>
      <c r="H970" s="6">
        <f t="shared" si="37"/>
        <v>35.180820014435469</v>
      </c>
      <c r="I970" s="5" t="s">
        <v>9</v>
      </c>
      <c r="J970" s="5" t="s">
        <v>146</v>
      </c>
      <c r="K970" s="5" t="s">
        <v>147</v>
      </c>
    </row>
    <row r="971" spans="1:11" x14ac:dyDescent="0.2">
      <c r="A971" s="4">
        <v>19</v>
      </c>
      <c r="B971" s="5">
        <v>20572442</v>
      </c>
      <c r="C971" s="5" t="s">
        <v>13</v>
      </c>
      <c r="D971" s="5" t="s">
        <v>12</v>
      </c>
      <c r="E971" s="6">
        <v>36.93</v>
      </c>
      <c r="F971" s="6">
        <f t="shared" si="38"/>
        <v>24.179434582287662</v>
      </c>
      <c r="G971" s="6">
        <v>37.86</v>
      </c>
      <c r="H971" s="6">
        <f t="shared" si="37"/>
        <v>24.376754131525015</v>
      </c>
      <c r="I971" s="5" t="s">
        <v>9</v>
      </c>
      <c r="J971" s="5" t="s">
        <v>146</v>
      </c>
      <c r="K971" s="5" t="s">
        <v>147</v>
      </c>
    </row>
    <row r="972" spans="1:11" x14ac:dyDescent="0.2">
      <c r="A972" s="4">
        <v>19</v>
      </c>
      <c r="B972" s="5">
        <v>20574159</v>
      </c>
      <c r="C972" s="5" t="s">
        <v>13</v>
      </c>
      <c r="D972" s="5" t="s">
        <v>7</v>
      </c>
      <c r="E972" s="6">
        <v>36.51</v>
      </c>
      <c r="F972" s="6">
        <f t="shared" si="38"/>
        <v>23.904445074446862</v>
      </c>
      <c r="G972" s="6">
        <v>36.47</v>
      </c>
      <c r="H972" s="6">
        <f t="shared" si="37"/>
        <v>23.4817808551695</v>
      </c>
      <c r="I972" s="5" t="s">
        <v>9</v>
      </c>
      <c r="J972" s="5" t="s">
        <v>146</v>
      </c>
      <c r="K972" s="5" t="s">
        <v>147</v>
      </c>
    </row>
    <row r="973" spans="1:11" x14ac:dyDescent="0.2">
      <c r="A973" s="4">
        <v>19</v>
      </c>
      <c r="B973" s="5">
        <v>20576170</v>
      </c>
      <c r="C973" s="5" t="s">
        <v>13</v>
      </c>
      <c r="D973" s="5" t="s">
        <v>8</v>
      </c>
      <c r="E973" s="6">
        <v>58.02</v>
      </c>
      <c r="F973" s="6">
        <f t="shared" si="38"/>
        <v>37.987836297436509</v>
      </c>
      <c r="G973" s="6">
        <v>59.38</v>
      </c>
      <c r="H973" s="6">
        <f t="shared" si="37"/>
        <v>38.232743273374417</v>
      </c>
      <c r="I973" s="5" t="s">
        <v>9</v>
      </c>
      <c r="J973" s="5" t="s">
        <v>146</v>
      </c>
      <c r="K973" s="5" t="s">
        <v>147</v>
      </c>
    </row>
    <row r="974" spans="1:11" x14ac:dyDescent="0.2">
      <c r="A974" s="4">
        <v>19</v>
      </c>
      <c r="B974" s="5">
        <v>20576472</v>
      </c>
      <c r="C974" s="5" t="s">
        <v>12</v>
      </c>
      <c r="D974" s="5" t="s">
        <v>13</v>
      </c>
      <c r="E974" s="6">
        <v>59.21</v>
      </c>
      <c r="F974" s="6">
        <f t="shared" si="38"/>
        <v>38.766973236318783</v>
      </c>
      <c r="G974" s="6">
        <v>23.96</v>
      </c>
      <c r="H974" s="6">
        <f t="shared" si="37"/>
        <v>15.427021367969873</v>
      </c>
      <c r="I974" s="5" t="s">
        <v>9</v>
      </c>
      <c r="J974" s="5" t="s">
        <v>146</v>
      </c>
      <c r="K974" s="5" t="s">
        <v>147</v>
      </c>
    </row>
    <row r="975" spans="1:11" x14ac:dyDescent="0.2">
      <c r="A975" s="4">
        <v>19</v>
      </c>
      <c r="B975" s="5">
        <v>20576497</v>
      </c>
      <c r="C975" s="5" t="s">
        <v>12</v>
      </c>
      <c r="D975" s="5" t="s">
        <v>13</v>
      </c>
      <c r="E975" s="6">
        <v>61.12</v>
      </c>
      <c r="F975" s="6">
        <f t="shared" si="38"/>
        <v>40.017520760071001</v>
      </c>
      <c r="G975" s="6">
        <v>47.57</v>
      </c>
      <c r="H975" s="6">
        <f t="shared" si="37"/>
        <v>30.62868975268476</v>
      </c>
      <c r="I975" s="5" t="s">
        <v>9</v>
      </c>
      <c r="J975" s="5" t="s">
        <v>146</v>
      </c>
      <c r="K975" s="5" t="s">
        <v>147</v>
      </c>
    </row>
    <row r="976" spans="1:11" x14ac:dyDescent="0.2">
      <c r="A976" s="4">
        <v>19</v>
      </c>
      <c r="B976" s="5">
        <v>20576918</v>
      </c>
      <c r="C976" s="5" t="s">
        <v>12</v>
      </c>
      <c r="D976" s="5" t="s">
        <v>13</v>
      </c>
      <c r="E976" s="6">
        <v>57.47</v>
      </c>
      <c r="F976" s="6">
        <f t="shared" si="38"/>
        <v>37.627730989549747</v>
      </c>
      <c r="G976" s="6">
        <v>54.42</v>
      </c>
      <c r="H976" s="6">
        <f t="shared" si="37"/>
        <v>35.03916956781805</v>
      </c>
      <c r="I976" s="5" t="s">
        <v>9</v>
      </c>
      <c r="J976" s="5" t="s">
        <v>146</v>
      </c>
      <c r="K976" s="5" t="s">
        <v>147</v>
      </c>
    </row>
    <row r="977" spans="1:11" x14ac:dyDescent="0.2">
      <c r="A977" s="4">
        <v>19</v>
      </c>
      <c r="B977" s="5">
        <v>20577287</v>
      </c>
      <c r="C977" s="5" t="s">
        <v>7</v>
      </c>
      <c r="D977" s="5" t="s">
        <v>8</v>
      </c>
      <c r="E977" s="6">
        <v>53.72</v>
      </c>
      <c r="F977" s="6">
        <f t="shared" si="38"/>
        <v>35.172467526685438</v>
      </c>
      <c r="G977" s="6">
        <v>57.67</v>
      </c>
      <c r="H977" s="6">
        <f t="shared" si="37"/>
        <v>37.131732983757203</v>
      </c>
      <c r="I977" s="5" t="s">
        <v>9</v>
      </c>
      <c r="J977" s="5" t="s">
        <v>146</v>
      </c>
      <c r="K977" s="5" t="s">
        <v>147</v>
      </c>
    </row>
    <row r="978" spans="1:11" x14ac:dyDescent="0.2">
      <c r="A978" s="4">
        <v>19</v>
      </c>
      <c r="B978" s="5">
        <v>20577601</v>
      </c>
      <c r="C978" s="5" t="s">
        <v>8</v>
      </c>
      <c r="D978" s="5" t="s">
        <v>12</v>
      </c>
      <c r="E978" s="6">
        <v>41.19</v>
      </c>
      <c r="F978" s="6">
        <f t="shared" si="38"/>
        <v>26.968613876101511</v>
      </c>
      <c r="G978" s="6">
        <v>34.69</v>
      </c>
      <c r="H978" s="6">
        <f t="shared" si="37"/>
        <v>22.335699968901288</v>
      </c>
      <c r="I978" s="5" t="s">
        <v>9</v>
      </c>
      <c r="J978" s="5" t="s">
        <v>146</v>
      </c>
      <c r="K978" s="5" t="s">
        <v>147</v>
      </c>
    </row>
    <row r="979" spans="1:11" x14ac:dyDescent="0.2">
      <c r="A979" s="4">
        <v>19</v>
      </c>
      <c r="B979" s="5">
        <v>20577742</v>
      </c>
      <c r="C979" s="5" t="s">
        <v>13</v>
      </c>
      <c r="D979" s="5" t="s">
        <v>7</v>
      </c>
      <c r="E979" s="6">
        <v>50.93</v>
      </c>
      <c r="F979" s="6">
        <f t="shared" si="38"/>
        <v>33.3457515103144</v>
      </c>
      <c r="G979" s="6">
        <v>27.84</v>
      </c>
      <c r="H979" s="6">
        <f t="shared" si="37"/>
        <v>17.925220153767999</v>
      </c>
      <c r="I979" s="5" t="s">
        <v>9</v>
      </c>
      <c r="J979" s="5" t="s">
        <v>146</v>
      </c>
      <c r="K979" s="5" t="s">
        <v>147</v>
      </c>
    </row>
    <row r="980" spans="1:11" x14ac:dyDescent="0.2">
      <c r="A980" s="4">
        <v>19</v>
      </c>
      <c r="B980" s="5">
        <v>20577813</v>
      </c>
      <c r="C980" s="5" t="s">
        <v>13</v>
      </c>
      <c r="D980" s="5" t="s">
        <v>12</v>
      </c>
      <c r="E980" s="6">
        <v>53.15</v>
      </c>
      <c r="F980" s="6">
        <f t="shared" si="38"/>
        <v>34.799267480330066</v>
      </c>
      <c r="G980" s="6">
        <v>26.6</v>
      </c>
      <c r="H980" s="6">
        <f t="shared" si="37"/>
        <v>17.126826727378909</v>
      </c>
      <c r="I980" s="5" t="s">
        <v>9</v>
      </c>
      <c r="J980" s="5" t="s">
        <v>146</v>
      </c>
      <c r="K980" s="5" t="s">
        <v>147</v>
      </c>
    </row>
    <row r="981" spans="1:11" x14ac:dyDescent="0.2">
      <c r="A981" s="4">
        <v>19</v>
      </c>
      <c r="B981" s="5">
        <v>20578010</v>
      </c>
      <c r="C981" s="5" t="s">
        <v>7</v>
      </c>
      <c r="D981" s="5" t="s">
        <v>8</v>
      </c>
      <c r="E981" s="6">
        <v>56.8</v>
      </c>
      <c r="F981" s="6">
        <f t="shared" si="38"/>
        <v>37.18905725085132</v>
      </c>
      <c r="G981" s="6">
        <v>38.090000000000003</v>
      </c>
      <c r="H981" s="6">
        <f t="shared" si="37"/>
        <v>24.524843234806866</v>
      </c>
      <c r="I981" s="5" t="s">
        <v>9</v>
      </c>
      <c r="J981" s="5" t="s">
        <v>146</v>
      </c>
      <c r="K981" s="5" t="s">
        <v>147</v>
      </c>
    </row>
    <row r="982" spans="1:11" x14ac:dyDescent="0.2">
      <c r="A982" s="4">
        <v>19</v>
      </c>
      <c r="B982" s="5">
        <v>20578344</v>
      </c>
      <c r="C982" s="5" t="s">
        <v>7</v>
      </c>
      <c r="D982" s="5" t="s">
        <v>12</v>
      </c>
      <c r="E982" s="6">
        <v>46.39</v>
      </c>
      <c r="F982" s="6">
        <f t="shared" si="38"/>
        <v>30.373245877940015</v>
      </c>
      <c r="G982" s="6">
        <v>31.73</v>
      </c>
      <c r="H982" s="6">
        <f t="shared" si="37"/>
        <v>20.429857596230555</v>
      </c>
      <c r="I982" s="5" t="s">
        <v>9</v>
      </c>
      <c r="J982" s="5" t="s">
        <v>146</v>
      </c>
      <c r="K982" s="5" t="s">
        <v>147</v>
      </c>
    </row>
    <row r="983" spans="1:11" x14ac:dyDescent="0.2">
      <c r="A983" s="4">
        <v>19</v>
      </c>
      <c r="B983" s="5">
        <v>20578345</v>
      </c>
      <c r="C983" s="5" t="s">
        <v>7</v>
      </c>
      <c r="D983" s="5" t="s">
        <v>12</v>
      </c>
      <c r="E983" s="6">
        <v>45.76</v>
      </c>
      <c r="F983" s="6">
        <f t="shared" si="38"/>
        <v>29.960761616178811</v>
      </c>
      <c r="G983" s="6">
        <v>36.21</v>
      </c>
      <c r="H983" s="6">
        <f t="shared" si="37"/>
        <v>23.31437578189437</v>
      </c>
      <c r="I983" s="5" t="s">
        <v>9</v>
      </c>
      <c r="J983" s="5" t="s">
        <v>146</v>
      </c>
      <c r="K983" s="5" t="s">
        <v>147</v>
      </c>
    </row>
    <row r="984" spans="1:11" x14ac:dyDescent="0.2">
      <c r="A984" s="4">
        <v>19</v>
      </c>
      <c r="B984" s="5">
        <v>20582431</v>
      </c>
      <c r="C984" s="5" t="s">
        <v>7</v>
      </c>
      <c r="D984" s="5" t="s">
        <v>8</v>
      </c>
      <c r="E984" s="6">
        <v>58.36</v>
      </c>
      <c r="F984" s="6">
        <f t="shared" si="38"/>
        <v>38.210446851402871</v>
      </c>
      <c r="G984" s="6">
        <v>28.27</v>
      </c>
      <c r="H984" s="6">
        <f t="shared" si="37"/>
        <v>18.202082390338411</v>
      </c>
      <c r="I984" s="5" t="s">
        <v>9</v>
      </c>
      <c r="J984" s="5" t="s">
        <v>146</v>
      </c>
      <c r="K984" s="5" t="s">
        <v>147</v>
      </c>
    </row>
    <row r="985" spans="1:11" x14ac:dyDescent="0.2">
      <c r="A985" s="4">
        <v>19</v>
      </c>
      <c r="B985" s="5">
        <v>20583614</v>
      </c>
      <c r="C985" s="5" t="s">
        <v>12</v>
      </c>
      <c r="D985" s="5" t="s">
        <v>8</v>
      </c>
      <c r="E985" s="6">
        <v>51.17</v>
      </c>
      <c r="F985" s="6">
        <f t="shared" si="38"/>
        <v>33.502888371937715</v>
      </c>
      <c r="G985" s="6">
        <v>33.67</v>
      </c>
      <c r="H985" s="6">
        <f t="shared" si="37"/>
        <v>21.678956989129617</v>
      </c>
      <c r="I985" s="5" t="s">
        <v>9</v>
      </c>
      <c r="J985" s="5" t="s">
        <v>146</v>
      </c>
      <c r="K985" s="5" t="s">
        <v>147</v>
      </c>
    </row>
    <row r="986" spans="1:11" x14ac:dyDescent="0.2">
      <c r="A986" s="4">
        <v>19</v>
      </c>
      <c r="B986" s="5">
        <v>20607466</v>
      </c>
      <c r="C986" s="5" t="s">
        <v>12</v>
      </c>
      <c r="D986" s="5" t="s">
        <v>13</v>
      </c>
      <c r="E986" s="6">
        <v>53</v>
      </c>
      <c r="F986" s="6">
        <f t="shared" si="38"/>
        <v>34.701056941815494</v>
      </c>
      <c r="G986" s="6">
        <v>53.83</v>
      </c>
      <c r="H986" s="6">
        <f t="shared" si="37"/>
        <v>34.659288824616787</v>
      </c>
      <c r="I986" s="5" t="s">
        <v>24</v>
      </c>
      <c r="J986" s="5" t="s">
        <v>148</v>
      </c>
      <c r="K986" s="5" t="s">
        <v>149</v>
      </c>
    </row>
    <row r="987" spans="1:11" x14ac:dyDescent="0.2">
      <c r="A987" s="4">
        <v>19</v>
      </c>
      <c r="B987" s="5">
        <v>20607552</v>
      </c>
      <c r="C987" s="5" t="s">
        <v>8</v>
      </c>
      <c r="D987" s="5" t="s">
        <v>12</v>
      </c>
      <c r="E987" s="6">
        <v>56.73</v>
      </c>
      <c r="F987" s="6">
        <f t="shared" si="38"/>
        <v>37.143225666211187</v>
      </c>
      <c r="G987" s="6">
        <v>46.76</v>
      </c>
      <c r="H987" s="6">
        <f t="shared" si="37"/>
        <v>30.107158562866079</v>
      </c>
      <c r="I987" s="5" t="s">
        <v>24</v>
      </c>
      <c r="J987" s="5" t="s">
        <v>148</v>
      </c>
      <c r="K987" s="5" t="s">
        <v>149</v>
      </c>
    </row>
    <row r="988" spans="1:11" x14ac:dyDescent="0.2">
      <c r="A988" s="4">
        <v>19</v>
      </c>
      <c r="B988" s="5">
        <v>20607562</v>
      </c>
      <c r="C988" s="5" t="s">
        <v>13</v>
      </c>
      <c r="D988" s="5" t="s">
        <v>8</v>
      </c>
      <c r="E988" s="6">
        <v>56.53</v>
      </c>
      <c r="F988" s="6">
        <f t="shared" si="38"/>
        <v>37.012278281525091</v>
      </c>
      <c r="G988" s="6">
        <v>49.48</v>
      </c>
      <c r="H988" s="6">
        <f t="shared" si="37"/>
        <v>31.858473175590536</v>
      </c>
      <c r="I988" s="5" t="s">
        <v>24</v>
      </c>
      <c r="J988" s="5" t="s">
        <v>148</v>
      </c>
      <c r="K988" s="5" t="s">
        <v>149</v>
      </c>
    </row>
    <row r="989" spans="1:11" x14ac:dyDescent="0.2">
      <c r="A989" s="4">
        <v>19</v>
      </c>
      <c r="B989" s="5">
        <v>20607707</v>
      </c>
      <c r="C989" s="5" t="s">
        <v>8</v>
      </c>
      <c r="D989" s="5" t="s">
        <v>7</v>
      </c>
      <c r="E989" s="6">
        <v>55.64</v>
      </c>
      <c r="F989" s="6">
        <f t="shared" si="38"/>
        <v>36.429562419671967</v>
      </c>
      <c r="G989" s="6">
        <v>55.69</v>
      </c>
      <c r="H989" s="6">
        <f t="shared" si="37"/>
        <v>35.856878964200426</v>
      </c>
      <c r="I989" s="5" t="s">
        <v>24</v>
      </c>
      <c r="J989" s="5" t="s">
        <v>148</v>
      </c>
      <c r="K989" s="5" t="s">
        <v>149</v>
      </c>
    </row>
    <row r="990" spans="1:11" x14ac:dyDescent="0.2">
      <c r="A990" s="4">
        <v>19</v>
      </c>
      <c r="B990" s="5">
        <v>20607725</v>
      </c>
      <c r="C990" s="5" t="s">
        <v>12</v>
      </c>
      <c r="D990" s="5" t="s">
        <v>7</v>
      </c>
      <c r="E990" s="6">
        <v>57.03</v>
      </c>
      <c r="F990" s="6">
        <f t="shared" si="38"/>
        <v>37.33964674324033</v>
      </c>
      <c r="G990" s="6">
        <v>53</v>
      </c>
      <c r="H990" s="6">
        <f t="shared" si="37"/>
        <v>34.124880321469249</v>
      </c>
      <c r="I990" s="5" t="s">
        <v>24</v>
      </c>
      <c r="J990" s="5" t="s">
        <v>148</v>
      </c>
      <c r="K990" s="5" t="s">
        <v>149</v>
      </c>
    </row>
    <row r="991" spans="1:11" x14ac:dyDescent="0.2">
      <c r="A991" s="4">
        <v>19</v>
      </c>
      <c r="B991" s="5">
        <v>20607987</v>
      </c>
      <c r="C991" s="5" t="s">
        <v>8</v>
      </c>
      <c r="D991" s="5" t="s">
        <v>7</v>
      </c>
      <c r="E991" s="6">
        <v>36</v>
      </c>
      <c r="F991" s="6">
        <f t="shared" si="38"/>
        <v>23.570529243497315</v>
      </c>
      <c r="G991" s="6">
        <v>36.049999999999997</v>
      </c>
      <c r="H991" s="6">
        <f t="shared" si="37"/>
        <v>23.211357275263516</v>
      </c>
      <c r="I991" s="5" t="s">
        <v>24</v>
      </c>
      <c r="J991" s="5" t="s">
        <v>148</v>
      </c>
      <c r="K991" s="5" t="s">
        <v>149</v>
      </c>
    </row>
    <row r="992" spans="1:11" x14ac:dyDescent="0.2">
      <c r="A992" s="4">
        <v>19</v>
      </c>
      <c r="B992" s="5">
        <v>20608343</v>
      </c>
      <c r="C992" s="5" t="s">
        <v>13</v>
      </c>
      <c r="D992" s="5" t="s">
        <v>12</v>
      </c>
      <c r="E992" s="6">
        <v>59.26</v>
      </c>
      <c r="F992" s="6">
        <f t="shared" si="38"/>
        <v>38.799710082490307</v>
      </c>
      <c r="G992" s="6">
        <v>58.23</v>
      </c>
      <c r="H992" s="6">
        <f t="shared" si="37"/>
        <v>37.492297756965179</v>
      </c>
      <c r="I992" s="5" t="s">
        <v>24</v>
      </c>
      <c r="J992" s="5" t="s">
        <v>148</v>
      </c>
      <c r="K992" s="5" t="s">
        <v>149</v>
      </c>
    </row>
    <row r="993" spans="1:11" x14ac:dyDescent="0.2">
      <c r="A993" s="4">
        <v>19</v>
      </c>
      <c r="B993" s="5">
        <v>20608383</v>
      </c>
      <c r="C993" s="5" t="s">
        <v>12</v>
      </c>
      <c r="D993" s="5" t="s">
        <v>7</v>
      </c>
      <c r="E993" s="6">
        <v>48.84</v>
      </c>
      <c r="F993" s="6">
        <f t="shared" si="38"/>
        <v>31.977351340344693</v>
      </c>
      <c r="G993" s="6">
        <v>30.88</v>
      </c>
      <c r="H993" s="6">
        <f t="shared" ref="H993:H1010" si="39">G993/1.553119</f>
        <v>19.882571779754159</v>
      </c>
      <c r="I993" s="5" t="s">
        <v>24</v>
      </c>
      <c r="J993" s="5" t="s">
        <v>148</v>
      </c>
      <c r="K993" s="5" t="s">
        <v>149</v>
      </c>
    </row>
    <row r="994" spans="1:11" x14ac:dyDescent="0.2">
      <c r="A994" s="4">
        <v>19</v>
      </c>
      <c r="B994" s="5">
        <v>20608443</v>
      </c>
      <c r="C994" s="5" t="s">
        <v>8</v>
      </c>
      <c r="D994" s="5" t="s">
        <v>12</v>
      </c>
      <c r="E994" s="6">
        <v>50.63</v>
      </c>
      <c r="F994" s="6">
        <f t="shared" si="38"/>
        <v>33.149330433285257</v>
      </c>
      <c r="G994" s="6">
        <v>52.32</v>
      </c>
      <c r="H994" s="6">
        <f t="shared" si="39"/>
        <v>33.687051668288134</v>
      </c>
      <c r="I994" s="5" t="s">
        <v>24</v>
      </c>
      <c r="J994" s="5" t="s">
        <v>148</v>
      </c>
      <c r="K994" s="5" t="s">
        <v>149</v>
      </c>
    </row>
    <row r="995" spans="1:11" x14ac:dyDescent="0.2">
      <c r="A995" s="4">
        <v>19</v>
      </c>
      <c r="B995" s="5">
        <v>20608980</v>
      </c>
      <c r="C995" s="5" t="s">
        <v>8</v>
      </c>
      <c r="D995" s="5" t="s">
        <v>7</v>
      </c>
      <c r="E995" s="6">
        <v>42.37</v>
      </c>
      <c r="F995" s="6">
        <f t="shared" si="38"/>
        <v>27.74120344574948</v>
      </c>
      <c r="G995" s="6">
        <v>44.8</v>
      </c>
      <c r="H995" s="6">
        <f t="shared" si="39"/>
        <v>28.84518185663816</v>
      </c>
      <c r="I995" s="5" t="s">
        <v>24</v>
      </c>
      <c r="J995" s="5" t="s">
        <v>148</v>
      </c>
      <c r="K995" s="5" t="s">
        <v>149</v>
      </c>
    </row>
    <row r="996" spans="1:11" x14ac:dyDescent="0.2">
      <c r="A996" s="4">
        <v>19</v>
      </c>
      <c r="B996" s="5">
        <v>20608998</v>
      </c>
      <c r="C996" s="5" t="s">
        <v>8</v>
      </c>
      <c r="D996" s="5" t="s">
        <v>7</v>
      </c>
      <c r="E996" s="6">
        <v>38.9</v>
      </c>
      <c r="F996" s="6">
        <f t="shared" si="38"/>
        <v>25.469266321445712</v>
      </c>
      <c r="G996" s="6">
        <v>44.38</v>
      </c>
      <c r="H996" s="6">
        <f t="shared" si="39"/>
        <v>28.574758276732179</v>
      </c>
      <c r="I996" s="5" t="s">
        <v>24</v>
      </c>
      <c r="J996" s="5" t="s">
        <v>148</v>
      </c>
      <c r="K996" s="5" t="s">
        <v>149</v>
      </c>
    </row>
    <row r="997" spans="1:11" x14ac:dyDescent="0.2">
      <c r="A997" s="4">
        <v>19</v>
      </c>
      <c r="B997" s="5">
        <v>20609089</v>
      </c>
      <c r="C997" s="5" t="s">
        <v>8</v>
      </c>
      <c r="D997" s="5" t="s">
        <v>12</v>
      </c>
      <c r="E997" s="6">
        <v>47.84</v>
      </c>
      <c r="F997" s="6">
        <f t="shared" si="38"/>
        <v>31.322614416914213</v>
      </c>
      <c r="G997" s="6">
        <v>42.23</v>
      </c>
      <c r="H997" s="6">
        <f t="shared" si="39"/>
        <v>27.19044709388012</v>
      </c>
      <c r="I997" s="5" t="s">
        <v>24</v>
      </c>
      <c r="J997" s="5" t="s">
        <v>148</v>
      </c>
      <c r="K997" s="5" t="s">
        <v>149</v>
      </c>
    </row>
    <row r="998" spans="1:11" x14ac:dyDescent="0.2">
      <c r="A998" s="4">
        <v>19</v>
      </c>
      <c r="B998" s="5">
        <v>20609158</v>
      </c>
      <c r="C998" s="5" t="s">
        <v>7</v>
      </c>
      <c r="D998" s="5" t="s">
        <v>8</v>
      </c>
      <c r="E998" s="6">
        <v>45.03</v>
      </c>
      <c r="F998" s="6">
        <f t="shared" si="38"/>
        <v>29.482803662074559</v>
      </c>
      <c r="G998" s="6">
        <v>42.87</v>
      </c>
      <c r="H998" s="6">
        <f t="shared" si="39"/>
        <v>27.602521120403523</v>
      </c>
      <c r="I998" s="5" t="s">
        <v>24</v>
      </c>
      <c r="J998" s="5" t="s">
        <v>148</v>
      </c>
      <c r="K998" s="5" t="s">
        <v>149</v>
      </c>
    </row>
    <row r="999" spans="1:11" x14ac:dyDescent="0.2">
      <c r="A999" s="4">
        <v>19</v>
      </c>
      <c r="B999" s="5">
        <v>20609257</v>
      </c>
      <c r="C999" s="5" t="s">
        <v>12</v>
      </c>
      <c r="D999" s="5" t="s">
        <v>13</v>
      </c>
      <c r="E999" s="6">
        <v>42.43</v>
      </c>
      <c r="F999" s="6">
        <f t="shared" si="38"/>
        <v>27.780487661155309</v>
      </c>
      <c r="G999" s="6">
        <v>39.619999999999997</v>
      </c>
      <c r="H999" s="6">
        <f t="shared" si="39"/>
        <v>25.509957704464369</v>
      </c>
      <c r="I999" s="5" t="s">
        <v>24</v>
      </c>
      <c r="J999" s="5" t="s">
        <v>148</v>
      </c>
      <c r="K999" s="5" t="s">
        <v>149</v>
      </c>
    </row>
    <row r="1000" spans="1:11" x14ac:dyDescent="0.2">
      <c r="A1000" s="4">
        <v>19</v>
      </c>
      <c r="B1000" s="5">
        <v>20609666</v>
      </c>
      <c r="C1000" s="5" t="s">
        <v>13</v>
      </c>
      <c r="D1000" s="5" t="s">
        <v>12</v>
      </c>
      <c r="E1000" s="6">
        <v>46.96</v>
      </c>
      <c r="F1000" s="6">
        <f t="shared" si="38"/>
        <v>30.74644592429539</v>
      </c>
      <c r="G1000" s="6">
        <v>35.909999999999997</v>
      </c>
      <c r="H1000" s="6">
        <f t="shared" si="39"/>
        <v>23.121216081961524</v>
      </c>
      <c r="I1000" s="5" t="s">
        <v>14</v>
      </c>
      <c r="J1000" s="5" t="s">
        <v>150</v>
      </c>
      <c r="K1000" s="5" t="s">
        <v>151</v>
      </c>
    </row>
    <row r="1001" spans="1:11" x14ac:dyDescent="0.2">
      <c r="A1001" s="4">
        <v>19</v>
      </c>
      <c r="B1001" s="5">
        <v>20609937</v>
      </c>
      <c r="C1001" s="5" t="s">
        <v>12</v>
      </c>
      <c r="D1001" s="5" t="s">
        <v>7</v>
      </c>
      <c r="E1001" s="6">
        <v>46.37</v>
      </c>
      <c r="F1001" s="6">
        <f t="shared" si="38"/>
        <v>30.360151139471402</v>
      </c>
      <c r="G1001" s="6">
        <v>34.56</v>
      </c>
      <c r="H1001" s="6">
        <f t="shared" si="39"/>
        <v>22.251997432263725</v>
      </c>
      <c r="I1001" s="5" t="s">
        <v>23</v>
      </c>
      <c r="J1001" s="5" t="s">
        <v>148</v>
      </c>
      <c r="K1001" s="5" t="s">
        <v>149</v>
      </c>
    </row>
    <row r="1002" spans="1:11" x14ac:dyDescent="0.2">
      <c r="A1002" s="4">
        <v>19</v>
      </c>
      <c r="B1002" s="5">
        <v>20610035</v>
      </c>
      <c r="C1002" s="5" t="s">
        <v>13</v>
      </c>
      <c r="D1002" s="5" t="s">
        <v>7</v>
      </c>
      <c r="E1002" s="6">
        <v>44.98</v>
      </c>
      <c r="F1002" s="6">
        <f t="shared" si="38"/>
        <v>29.450066815903035</v>
      </c>
      <c r="G1002" s="6">
        <v>52.81</v>
      </c>
      <c r="H1002" s="6">
        <f t="shared" si="39"/>
        <v>34.002545844845116</v>
      </c>
      <c r="I1002" s="5" t="s">
        <v>14</v>
      </c>
      <c r="J1002" s="5" t="s">
        <v>150</v>
      </c>
      <c r="K1002" s="5" t="s">
        <v>151</v>
      </c>
    </row>
    <row r="1003" spans="1:11" x14ac:dyDescent="0.2">
      <c r="A1003" s="4">
        <v>19</v>
      </c>
      <c r="B1003" s="5">
        <v>20610178</v>
      </c>
      <c r="C1003" s="5" t="s">
        <v>8</v>
      </c>
      <c r="D1003" s="5" t="s">
        <v>7</v>
      </c>
      <c r="E1003" s="6">
        <v>41.85</v>
      </c>
      <c r="F1003" s="6">
        <f t="shared" si="38"/>
        <v>27.400740245565633</v>
      </c>
      <c r="G1003" s="6">
        <v>32.78</v>
      </c>
      <c r="H1003" s="6">
        <f t="shared" si="39"/>
        <v>21.105916545995512</v>
      </c>
      <c r="I1003" s="5" t="s">
        <v>14</v>
      </c>
      <c r="J1003" s="5" t="s">
        <v>150</v>
      </c>
      <c r="K1003" s="5" t="s">
        <v>151</v>
      </c>
    </row>
    <row r="1004" spans="1:11" x14ac:dyDescent="0.2">
      <c r="A1004" s="4">
        <v>19</v>
      </c>
      <c r="B1004" s="5">
        <v>20610621</v>
      </c>
      <c r="C1004" s="5" t="s">
        <v>13</v>
      </c>
      <c r="D1004" s="5" t="s">
        <v>12</v>
      </c>
      <c r="E1004" s="6">
        <v>46.48</v>
      </c>
      <c r="F1004" s="6">
        <f t="shared" si="38"/>
        <v>30.432172201048754</v>
      </c>
      <c r="G1004" s="6">
        <v>33.369999999999997</v>
      </c>
      <c r="H1004" s="6">
        <f t="shared" si="39"/>
        <v>21.485797289196771</v>
      </c>
      <c r="I1004" s="5" t="s">
        <v>14</v>
      </c>
      <c r="J1004" s="5" t="s">
        <v>150</v>
      </c>
      <c r="K1004" s="5" t="s">
        <v>151</v>
      </c>
    </row>
    <row r="1005" spans="1:11" x14ac:dyDescent="0.2">
      <c r="A1005" s="4">
        <v>19</v>
      </c>
      <c r="B1005" s="5">
        <v>20610660</v>
      </c>
      <c r="C1005" s="5" t="s">
        <v>8</v>
      </c>
      <c r="D1005" s="5" t="s">
        <v>7</v>
      </c>
      <c r="E1005" s="6">
        <v>50.14</v>
      </c>
      <c r="F1005" s="6">
        <f t="shared" si="38"/>
        <v>32.828509340804317</v>
      </c>
      <c r="G1005" s="6">
        <v>35.049999999999997</v>
      </c>
      <c r="H1005" s="6">
        <f t="shared" si="39"/>
        <v>22.567491608820703</v>
      </c>
      <c r="I1005" s="5" t="s">
        <v>14</v>
      </c>
      <c r="J1005" s="5" t="s">
        <v>150</v>
      </c>
      <c r="K1005" s="5" t="s">
        <v>151</v>
      </c>
    </row>
    <row r="1006" spans="1:11" x14ac:dyDescent="0.2">
      <c r="A1006" s="4">
        <v>19</v>
      </c>
      <c r="B1006" s="5">
        <v>20611818</v>
      </c>
      <c r="C1006" s="5" t="s">
        <v>7</v>
      </c>
      <c r="D1006" s="5" t="s">
        <v>8</v>
      </c>
      <c r="E1006" s="6">
        <v>40.950000000000003</v>
      </c>
      <c r="F1006" s="6">
        <f t="shared" si="38"/>
        <v>26.8114770144782</v>
      </c>
      <c r="G1006" s="6">
        <v>36.22</v>
      </c>
      <c r="H1006" s="6">
        <f t="shared" si="39"/>
        <v>23.320814438558799</v>
      </c>
      <c r="I1006" s="5" t="s">
        <v>23</v>
      </c>
      <c r="J1006" s="5" t="s">
        <v>148</v>
      </c>
      <c r="K1006" s="5" t="s">
        <v>149</v>
      </c>
    </row>
    <row r="1007" spans="1:11" x14ac:dyDescent="0.2">
      <c r="A1007" s="4">
        <v>22</v>
      </c>
      <c r="B1007" s="5">
        <v>21753195</v>
      </c>
      <c r="C1007" s="5" t="s">
        <v>13</v>
      </c>
      <c r="D1007" s="5" t="s">
        <v>12</v>
      </c>
      <c r="E1007" s="6">
        <v>1.1000000000000001</v>
      </c>
      <c r="F1007" s="6">
        <f t="shared" si="38"/>
        <v>0.72021061577352918</v>
      </c>
      <c r="G1007" s="6">
        <v>52.98</v>
      </c>
      <c r="H1007" s="6">
        <f t="shared" si="39"/>
        <v>34.112003008140391</v>
      </c>
      <c r="I1007" s="5" t="s">
        <v>14</v>
      </c>
      <c r="J1007" s="5" t="s">
        <v>152</v>
      </c>
      <c r="K1007" s="5" t="s">
        <v>153</v>
      </c>
    </row>
    <row r="1008" spans="1:11" x14ac:dyDescent="0.2">
      <c r="A1008" s="4">
        <v>22</v>
      </c>
      <c r="B1008" s="5">
        <v>21753198</v>
      </c>
      <c r="C1008" s="5" t="s">
        <v>7</v>
      </c>
      <c r="D1008" s="5" t="s">
        <v>8</v>
      </c>
      <c r="E1008" s="6">
        <v>1.52</v>
      </c>
      <c r="F1008" s="6">
        <f t="shared" si="38"/>
        <v>0.99520012361433119</v>
      </c>
      <c r="G1008" s="6">
        <v>51.97</v>
      </c>
      <c r="H1008" s="6">
        <f t="shared" si="39"/>
        <v>33.461698685033149</v>
      </c>
      <c r="I1008" s="5" t="s">
        <v>14</v>
      </c>
      <c r="J1008" s="5" t="s">
        <v>152</v>
      </c>
      <c r="K1008" s="5" t="s">
        <v>153</v>
      </c>
    </row>
    <row r="1009" spans="1:11" x14ac:dyDescent="0.2">
      <c r="A1009" s="4">
        <v>22</v>
      </c>
      <c r="B1009" s="5">
        <v>21753199</v>
      </c>
      <c r="C1009" s="5" t="s">
        <v>7</v>
      </c>
      <c r="D1009" s="5" t="s">
        <v>8</v>
      </c>
      <c r="E1009" s="6">
        <v>1.74</v>
      </c>
      <c r="F1009" s="6">
        <f t="shared" si="38"/>
        <v>1.1392422467690371</v>
      </c>
      <c r="G1009" s="6">
        <v>52.11</v>
      </c>
      <c r="H1009" s="6">
        <f t="shared" si="39"/>
        <v>33.551839878335144</v>
      </c>
      <c r="I1009" s="5" t="s">
        <v>14</v>
      </c>
      <c r="J1009" s="5" t="s">
        <v>152</v>
      </c>
      <c r="K1009" s="5" t="s">
        <v>153</v>
      </c>
    </row>
    <row r="1010" spans="1:11" x14ac:dyDescent="0.2">
      <c r="A1010" s="4">
        <v>22</v>
      </c>
      <c r="B1010" s="5">
        <v>21753573</v>
      </c>
      <c r="C1010" s="5" t="s">
        <v>7</v>
      </c>
      <c r="D1010" s="5" t="s">
        <v>13</v>
      </c>
      <c r="E1010" s="6">
        <v>1.6</v>
      </c>
      <c r="F1010" s="6">
        <f t="shared" si="38"/>
        <v>1.0475790774887697</v>
      </c>
      <c r="G1010" s="6">
        <v>52.91</v>
      </c>
      <c r="H1010" s="6">
        <f t="shared" si="39"/>
        <v>34.066932411489397</v>
      </c>
      <c r="I1010" s="5" t="s">
        <v>14</v>
      </c>
      <c r="J1010" s="5" t="s">
        <v>152</v>
      </c>
      <c r="K1010" s="5" t="s">
        <v>153</v>
      </c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awning.s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 乐怡</dc:creator>
  <cp:lastModifiedBy>Leif Andersson</cp:lastModifiedBy>
  <dcterms:created xsi:type="dcterms:W3CDTF">2020-10-15T18:48:37Z</dcterms:created>
  <dcterms:modified xsi:type="dcterms:W3CDTF">2020-12-02T12:10:44Z</dcterms:modified>
</cp:coreProperties>
</file>